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gph520/Desktop/cytoplasmic MIR31HG/MIR31HG and SASP manuscript/Nat Comm/Resubmission Feb 21/"/>
    </mc:Choice>
  </mc:AlternateContent>
  <xr:revisionPtr revIDLastSave="0" documentId="13_ncr:1_{7F33AB85-9A9A-AF42-8ACF-20E6AC118917}" xr6:coauthVersionLast="36" xr6:coauthVersionMax="36" xr10:uidLastSave="{00000000-0000-0000-0000-000000000000}"/>
  <bookViews>
    <workbookView xWindow="0" yWindow="460" windowWidth="28800" windowHeight="15900" tabRatio="500" activeTab="4" xr2:uid="{00000000-000D-0000-FFFF-FFFF00000000}"/>
  </bookViews>
  <sheets>
    <sheet name="Figure1 and S1" sheetId="1" r:id="rId1"/>
    <sheet name="Figure 2 and S2" sheetId="4" r:id="rId2"/>
    <sheet name="Fig 3 and S3" sheetId="6" r:id="rId3"/>
    <sheet name="Figure 4 and S4" sheetId="7" r:id="rId4"/>
    <sheet name="Figure 5e, 5f" sheetId="9" r:id="rId5"/>
    <sheet name="Figure 6 and S6" sheetId="10" r:id="rId6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3" i="10" l="1"/>
  <c r="D93" i="10"/>
  <c r="E92" i="10"/>
  <c r="D92" i="10"/>
  <c r="E91" i="10"/>
  <c r="D91" i="10"/>
  <c r="E90" i="10"/>
  <c r="D90" i="10"/>
  <c r="E89" i="10"/>
  <c r="D89" i="10"/>
  <c r="E88" i="10"/>
  <c r="D88" i="10"/>
  <c r="E87" i="10"/>
  <c r="D87" i="10"/>
  <c r="E86" i="10"/>
  <c r="D86" i="10"/>
  <c r="G53" i="10"/>
  <c r="G51" i="10"/>
  <c r="G49" i="10"/>
  <c r="F48" i="10"/>
  <c r="F49" i="10"/>
  <c r="F50" i="10"/>
  <c r="F51" i="10"/>
  <c r="F52" i="10"/>
  <c r="F53" i="10"/>
  <c r="E48" i="10"/>
  <c r="E49" i="10"/>
  <c r="E50" i="10"/>
  <c r="E51" i="10"/>
  <c r="E52" i="10"/>
  <c r="E53" i="10"/>
  <c r="F47" i="10"/>
  <c r="E47" i="10"/>
  <c r="F46" i="10"/>
  <c r="E46" i="10"/>
  <c r="H285" i="6" l="1"/>
  <c r="H283" i="6"/>
  <c r="H281" i="6"/>
  <c r="G285" i="6"/>
  <c r="G283" i="6"/>
  <c r="G281" i="6"/>
  <c r="F285" i="6"/>
  <c r="F283" i="6"/>
  <c r="F281" i="6"/>
  <c r="F282" i="6"/>
  <c r="G282" i="6"/>
  <c r="O98" i="4" l="1"/>
  <c r="O99" i="4"/>
  <c r="O100" i="4"/>
  <c r="O104" i="4"/>
  <c r="O105" i="4"/>
  <c r="O106" i="4"/>
  <c r="O110" i="4"/>
  <c r="O111" i="4"/>
  <c r="O112" i="4"/>
  <c r="O116" i="4"/>
  <c r="O117" i="4"/>
  <c r="O118" i="4"/>
  <c r="O124" i="4"/>
  <c r="P124" i="4"/>
  <c r="R124" i="4"/>
  <c r="O125" i="4"/>
  <c r="P125" i="4"/>
  <c r="Q125" i="4"/>
  <c r="R125" i="4"/>
  <c r="O126" i="4"/>
  <c r="P126" i="4"/>
  <c r="Q126" i="4"/>
  <c r="R126" i="4"/>
  <c r="O130" i="4"/>
  <c r="P130" i="4"/>
  <c r="R130" i="4"/>
  <c r="O131" i="4"/>
  <c r="P131" i="4"/>
  <c r="Q131" i="4"/>
  <c r="R131" i="4"/>
  <c r="O132" i="4"/>
  <c r="P132" i="4"/>
  <c r="Q132" i="4"/>
  <c r="R132" i="4"/>
  <c r="O136" i="4"/>
  <c r="P136" i="4"/>
  <c r="R136" i="4"/>
  <c r="O137" i="4"/>
  <c r="P137" i="4"/>
  <c r="Q137" i="4"/>
  <c r="R137" i="4"/>
  <c r="O138" i="4"/>
  <c r="P138" i="4"/>
  <c r="Q138" i="4"/>
  <c r="R138" i="4"/>
  <c r="O142" i="4"/>
  <c r="P142" i="4"/>
  <c r="R142" i="4"/>
  <c r="O143" i="4"/>
  <c r="P143" i="4"/>
  <c r="Q143" i="4"/>
  <c r="R143" i="4"/>
  <c r="O144" i="4"/>
  <c r="P144" i="4"/>
  <c r="Q144" i="4"/>
  <c r="R144" i="4"/>
  <c r="H40" i="10"/>
  <c r="H39" i="10"/>
  <c r="G40" i="10"/>
  <c r="F40" i="10"/>
  <c r="H41" i="10" s="1"/>
  <c r="G39" i="10"/>
  <c r="F39" i="10"/>
  <c r="G38" i="10"/>
  <c r="F38" i="10"/>
  <c r="G37" i="10"/>
  <c r="F37" i="10"/>
  <c r="G73" i="9"/>
  <c r="G74" i="9"/>
  <c r="G69" i="9"/>
  <c r="G70" i="9"/>
  <c r="G68" i="9"/>
  <c r="E70" i="9"/>
  <c r="F70" i="9"/>
  <c r="E69" i="9"/>
  <c r="F69" i="9"/>
  <c r="E71" i="9"/>
  <c r="F71" i="9"/>
  <c r="E72" i="9"/>
  <c r="F72" i="9"/>
  <c r="G72" i="9"/>
  <c r="E74" i="9"/>
  <c r="F74" i="9"/>
  <c r="E73" i="9"/>
  <c r="F73" i="9"/>
  <c r="E67" i="9"/>
  <c r="F67" i="9"/>
  <c r="E68" i="9"/>
  <c r="F68" i="9"/>
  <c r="G118" i="9"/>
  <c r="E116" i="9"/>
  <c r="F116" i="9"/>
  <c r="E117" i="9"/>
  <c r="F117" i="9"/>
  <c r="E118" i="9"/>
  <c r="F118" i="9"/>
  <c r="G117" i="9"/>
  <c r="G116" i="9"/>
  <c r="F115" i="9"/>
  <c r="E115" i="9"/>
  <c r="L82" i="9"/>
  <c r="K82" i="9"/>
  <c r="L81" i="9"/>
  <c r="K81" i="9"/>
  <c r="L80" i="9"/>
  <c r="K80" i="9"/>
  <c r="O108" i="9"/>
  <c r="G108" i="9"/>
  <c r="F82" i="9"/>
  <c r="E82" i="9"/>
  <c r="F81" i="9"/>
  <c r="E81" i="9"/>
  <c r="F80" i="9"/>
  <c r="E80" i="9"/>
  <c r="J198" i="6"/>
  <c r="I198" i="6"/>
  <c r="H198" i="6"/>
  <c r="J197" i="6"/>
  <c r="I197" i="6"/>
  <c r="H197" i="6"/>
  <c r="J196" i="6"/>
  <c r="I196" i="6"/>
  <c r="H196" i="6"/>
  <c r="I192" i="6"/>
  <c r="I193" i="6"/>
  <c r="I191" i="6"/>
  <c r="H192" i="6"/>
  <c r="H193" i="6"/>
  <c r="H191" i="6"/>
  <c r="J193" i="6"/>
  <c r="J192" i="6"/>
  <c r="J191" i="6"/>
  <c r="H13" i="10"/>
  <c r="G8" i="10"/>
  <c r="G9" i="10"/>
  <c r="G10" i="10"/>
  <c r="G11" i="10"/>
  <c r="G12" i="10"/>
  <c r="G13" i="10"/>
  <c r="G7" i="10"/>
  <c r="F8" i="10"/>
  <c r="F9" i="10"/>
  <c r="F10" i="10"/>
  <c r="F11" i="10"/>
  <c r="F12" i="10"/>
  <c r="F13" i="10"/>
  <c r="F7" i="10"/>
  <c r="G59" i="10"/>
  <c r="H59" i="10"/>
  <c r="G60" i="10"/>
  <c r="H60" i="10" s="1"/>
  <c r="G64" i="10"/>
  <c r="G65" i="10"/>
  <c r="G69" i="10"/>
  <c r="H69" i="10" s="1"/>
  <c r="G70" i="10"/>
  <c r="H70" i="10" s="1"/>
  <c r="G74" i="10"/>
  <c r="H74" i="10" s="1"/>
  <c r="G75" i="10"/>
  <c r="H75" i="10" s="1"/>
  <c r="F79" i="10"/>
  <c r="G79" i="10"/>
  <c r="F80" i="10"/>
  <c r="G80" i="10"/>
  <c r="H80" i="10"/>
  <c r="F91" i="9"/>
  <c r="F92" i="9"/>
  <c r="F93" i="9"/>
  <c r="F94" i="9"/>
  <c r="F95" i="9"/>
  <c r="F96" i="9"/>
  <c r="F97" i="9"/>
  <c r="F98" i="9"/>
  <c r="F90" i="9"/>
  <c r="E91" i="9"/>
  <c r="E92" i="9"/>
  <c r="E93" i="9"/>
  <c r="E94" i="9"/>
  <c r="E95" i="9"/>
  <c r="E96" i="9"/>
  <c r="E97" i="9"/>
  <c r="E98" i="9"/>
  <c r="E90" i="9"/>
  <c r="O107" i="9"/>
  <c r="O106" i="9"/>
  <c r="O105" i="9"/>
  <c r="G105" i="9"/>
  <c r="N107" i="9"/>
  <c r="M107" i="9"/>
  <c r="N106" i="9"/>
  <c r="M106" i="9"/>
  <c r="N105" i="9"/>
  <c r="M105" i="9"/>
  <c r="G107" i="9"/>
  <c r="F107" i="9"/>
  <c r="E107" i="9"/>
  <c r="G106" i="9"/>
  <c r="F106" i="9"/>
  <c r="E106" i="9"/>
  <c r="F105" i="9"/>
  <c r="E105" i="9"/>
  <c r="F141" i="7"/>
  <c r="G141" i="7"/>
  <c r="F142" i="7"/>
  <c r="G142" i="7"/>
  <c r="H142" i="7"/>
  <c r="F143" i="7"/>
  <c r="G143" i="7"/>
  <c r="H143" i="7"/>
  <c r="I151" i="7"/>
  <c r="J151" i="7"/>
  <c r="P151" i="7" s="1"/>
  <c r="K151" i="7"/>
  <c r="L151" i="7"/>
  <c r="N151" i="7"/>
  <c r="R151" i="7"/>
  <c r="I152" i="7"/>
  <c r="J152" i="7"/>
  <c r="P152" i="7" s="1"/>
  <c r="K152" i="7"/>
  <c r="L152" i="7"/>
  <c r="N152" i="7"/>
  <c r="R152" i="7"/>
  <c r="I153" i="7"/>
  <c r="J153" i="7"/>
  <c r="P153" i="7" s="1"/>
  <c r="K153" i="7"/>
  <c r="L153" i="7"/>
  <c r="N153" i="7"/>
  <c r="R153" i="7"/>
  <c r="I155" i="7"/>
  <c r="J155" i="7"/>
  <c r="P155" i="7" s="1"/>
  <c r="K155" i="7"/>
  <c r="L155" i="7"/>
  <c r="N155" i="7"/>
  <c r="R155" i="7"/>
  <c r="I156" i="7"/>
  <c r="J156" i="7"/>
  <c r="P156" i="7" s="1"/>
  <c r="K156" i="7"/>
  <c r="L156" i="7"/>
  <c r="N156" i="7"/>
  <c r="R156" i="7"/>
  <c r="I157" i="7"/>
  <c r="J157" i="7"/>
  <c r="P157" i="7" s="1"/>
  <c r="K157" i="7"/>
  <c r="L157" i="7"/>
  <c r="N157" i="7"/>
  <c r="R157" i="7"/>
  <c r="I159" i="7"/>
  <c r="J159" i="7"/>
  <c r="P159" i="7" s="1"/>
  <c r="K159" i="7"/>
  <c r="L159" i="7"/>
  <c r="N159" i="7"/>
  <c r="R159" i="7"/>
  <c r="I160" i="7"/>
  <c r="J160" i="7"/>
  <c r="P160" i="7" s="1"/>
  <c r="K160" i="7"/>
  <c r="L160" i="7"/>
  <c r="N160" i="7"/>
  <c r="R160" i="7"/>
  <c r="I161" i="7"/>
  <c r="J161" i="7"/>
  <c r="P161" i="7" s="1"/>
  <c r="K161" i="7"/>
  <c r="L161" i="7"/>
  <c r="N161" i="7"/>
  <c r="R161" i="7"/>
  <c r="I166" i="7"/>
  <c r="J166" i="7"/>
  <c r="P166" i="7" s="1"/>
  <c r="K166" i="7"/>
  <c r="L166" i="7"/>
  <c r="N166" i="7"/>
  <c r="R166" i="7"/>
  <c r="I167" i="7"/>
  <c r="J167" i="7"/>
  <c r="P167" i="7" s="1"/>
  <c r="K167" i="7"/>
  <c r="L167" i="7"/>
  <c r="N167" i="7"/>
  <c r="R167" i="7"/>
  <c r="I168" i="7"/>
  <c r="J168" i="7"/>
  <c r="P168" i="7" s="1"/>
  <c r="K168" i="7"/>
  <c r="L168" i="7"/>
  <c r="N168" i="7"/>
  <c r="R168" i="7"/>
  <c r="I170" i="7"/>
  <c r="J170" i="7"/>
  <c r="P170" i="7" s="1"/>
  <c r="K170" i="7"/>
  <c r="L170" i="7"/>
  <c r="N170" i="7"/>
  <c r="R170" i="7"/>
  <c r="I171" i="7"/>
  <c r="J171" i="7"/>
  <c r="P171" i="7" s="1"/>
  <c r="K171" i="7"/>
  <c r="L171" i="7"/>
  <c r="N171" i="7"/>
  <c r="R171" i="7"/>
  <c r="I172" i="7"/>
  <c r="J172" i="7"/>
  <c r="P172" i="7" s="1"/>
  <c r="K172" i="7"/>
  <c r="L172" i="7"/>
  <c r="N172" i="7"/>
  <c r="R172" i="7"/>
  <c r="I174" i="7"/>
  <c r="J174" i="7"/>
  <c r="P174" i="7" s="1"/>
  <c r="K174" i="7"/>
  <c r="L174" i="7"/>
  <c r="N174" i="7"/>
  <c r="R174" i="7"/>
  <c r="I175" i="7"/>
  <c r="J175" i="7"/>
  <c r="P175" i="7" s="1"/>
  <c r="K175" i="7"/>
  <c r="L175" i="7"/>
  <c r="N175" i="7"/>
  <c r="R175" i="7"/>
  <c r="I176" i="7"/>
  <c r="J176" i="7"/>
  <c r="P176" i="7" s="1"/>
  <c r="K176" i="7"/>
  <c r="L176" i="7"/>
  <c r="N176" i="7"/>
  <c r="R176" i="7"/>
  <c r="G36" i="7"/>
  <c r="F36" i="7"/>
  <c r="E36" i="7"/>
  <c r="G35" i="7"/>
  <c r="F35" i="7"/>
  <c r="E35" i="7"/>
  <c r="F34" i="7"/>
  <c r="E34" i="7"/>
  <c r="J265" i="6"/>
  <c r="I265" i="6"/>
  <c r="J264" i="6"/>
  <c r="I264" i="6"/>
  <c r="J263" i="6"/>
  <c r="I263" i="6"/>
  <c r="J259" i="6"/>
  <c r="I259" i="6"/>
  <c r="J258" i="6"/>
  <c r="I258" i="6"/>
  <c r="J257" i="6"/>
  <c r="I257" i="6"/>
  <c r="J253" i="6"/>
  <c r="I253" i="6"/>
  <c r="J252" i="6"/>
  <c r="I252" i="6"/>
  <c r="J251" i="6"/>
  <c r="I251" i="6"/>
  <c r="J246" i="6"/>
  <c r="I246" i="6"/>
  <c r="J245" i="6"/>
  <c r="I245" i="6"/>
  <c r="J244" i="6"/>
  <c r="I244" i="6"/>
  <c r="E259" i="6"/>
  <c r="D259" i="6"/>
  <c r="E258" i="6"/>
  <c r="D258" i="6"/>
  <c r="E257" i="6"/>
  <c r="D257" i="6"/>
  <c r="E265" i="6"/>
  <c r="D265" i="6"/>
  <c r="E264" i="6"/>
  <c r="D264" i="6"/>
  <c r="E263" i="6"/>
  <c r="D263" i="6"/>
  <c r="E253" i="6"/>
  <c r="D253" i="6"/>
  <c r="E252" i="6"/>
  <c r="D252" i="6"/>
  <c r="E251" i="6"/>
  <c r="D251" i="6"/>
  <c r="E245" i="6"/>
  <c r="E246" i="6"/>
  <c r="G236" i="6"/>
  <c r="G235" i="6"/>
  <c r="G231" i="6"/>
  <c r="G230" i="6"/>
  <c r="G226" i="6"/>
  <c r="G225" i="6"/>
  <c r="G221" i="6"/>
  <c r="G220" i="6"/>
  <c r="E244" i="6"/>
  <c r="D245" i="6"/>
  <c r="D246" i="6"/>
  <c r="D244" i="6"/>
  <c r="I273" i="6"/>
  <c r="I272" i="6"/>
  <c r="G273" i="6"/>
  <c r="G272" i="6"/>
  <c r="G271" i="6"/>
  <c r="F273" i="6"/>
  <c r="E273" i="6"/>
  <c r="F272" i="6"/>
  <c r="E272" i="6"/>
  <c r="F271" i="6"/>
  <c r="E271" i="6"/>
  <c r="E177" i="6"/>
  <c r="F177" i="6"/>
  <c r="E178" i="6"/>
  <c r="F178" i="6"/>
  <c r="G178" i="6"/>
  <c r="E179" i="6"/>
  <c r="F179" i="6"/>
  <c r="G179" i="6"/>
  <c r="E183" i="6"/>
  <c r="F183" i="6"/>
  <c r="E184" i="6"/>
  <c r="F184" i="6"/>
  <c r="G184" i="6"/>
  <c r="E185" i="6"/>
  <c r="F185" i="6"/>
  <c r="G185" i="6"/>
  <c r="D204" i="6"/>
  <c r="E204" i="6" s="1"/>
  <c r="D208" i="6"/>
  <c r="E208" i="6"/>
  <c r="D212" i="6"/>
  <c r="E212" i="6" s="1"/>
  <c r="F220" i="6"/>
  <c r="F221" i="6"/>
  <c r="H221" i="6"/>
  <c r="F225" i="6"/>
  <c r="F226" i="6"/>
  <c r="H226" i="6"/>
  <c r="F230" i="6"/>
  <c r="F231" i="6"/>
  <c r="H231" i="6"/>
  <c r="F235" i="6"/>
  <c r="F236" i="6"/>
  <c r="H236" i="6"/>
  <c r="O9" i="6"/>
  <c r="N9" i="6"/>
  <c r="M9" i="6"/>
  <c r="O8" i="6"/>
  <c r="N8" i="6"/>
  <c r="M8" i="6"/>
  <c r="O7" i="6"/>
  <c r="N7" i="6"/>
  <c r="M7" i="6"/>
  <c r="O6" i="6"/>
  <c r="N6" i="6"/>
  <c r="M6" i="6"/>
  <c r="O5" i="6"/>
  <c r="N5" i="6"/>
  <c r="M5" i="6"/>
  <c r="G9" i="6"/>
  <c r="G8" i="6"/>
  <c r="G7" i="6"/>
  <c r="E6" i="6"/>
  <c r="F6" i="6"/>
  <c r="E7" i="6"/>
  <c r="F7" i="6"/>
  <c r="E8" i="6"/>
  <c r="F8" i="6"/>
  <c r="E9" i="6"/>
  <c r="F9" i="6"/>
  <c r="G6" i="6"/>
  <c r="G5" i="6"/>
  <c r="F5" i="6"/>
  <c r="E5" i="6"/>
  <c r="O72" i="6"/>
  <c r="N72" i="6"/>
  <c r="M72" i="6"/>
  <c r="O71" i="6"/>
  <c r="N71" i="6"/>
  <c r="M71" i="6"/>
  <c r="N70" i="6"/>
  <c r="M70" i="6"/>
  <c r="O66" i="6"/>
  <c r="N66" i="6"/>
  <c r="M66" i="6"/>
  <c r="O65" i="6"/>
  <c r="N65" i="6"/>
  <c r="M65" i="6"/>
  <c r="N64" i="6"/>
  <c r="M64" i="6"/>
  <c r="G72" i="6"/>
  <c r="F72" i="6"/>
  <c r="E72" i="6"/>
  <c r="G71" i="6"/>
  <c r="F71" i="6"/>
  <c r="E71" i="6"/>
  <c r="F70" i="6"/>
  <c r="E70" i="6"/>
  <c r="G66" i="6"/>
  <c r="F64" i="6"/>
  <c r="G65" i="6"/>
  <c r="E64" i="6"/>
  <c r="F66" i="6"/>
  <c r="E66" i="6"/>
  <c r="F65" i="6"/>
  <c r="E65" i="6"/>
  <c r="G82" i="6"/>
  <c r="G81" i="6"/>
  <c r="F82" i="6"/>
  <c r="E82" i="6"/>
  <c r="F81" i="6"/>
  <c r="E81" i="6"/>
  <c r="F80" i="6"/>
  <c r="E80" i="6"/>
  <c r="P83" i="1"/>
  <c r="O83" i="1"/>
  <c r="N83" i="1"/>
  <c r="P82" i="1"/>
  <c r="O82" i="1"/>
  <c r="N82" i="1"/>
  <c r="O81" i="1"/>
  <c r="N81" i="1"/>
  <c r="P77" i="1"/>
  <c r="O77" i="1"/>
  <c r="N77" i="1"/>
  <c r="P76" i="1"/>
  <c r="O76" i="1"/>
  <c r="N76" i="1"/>
  <c r="O75" i="1"/>
  <c r="N75" i="1"/>
  <c r="P71" i="1"/>
  <c r="O71" i="1"/>
  <c r="N71" i="1"/>
  <c r="P70" i="1"/>
  <c r="O70" i="1"/>
  <c r="N70" i="1"/>
  <c r="O69" i="1"/>
  <c r="N69" i="1"/>
  <c r="P65" i="1"/>
  <c r="O65" i="1"/>
  <c r="N65" i="1"/>
  <c r="P64" i="1"/>
  <c r="O64" i="1"/>
  <c r="N64" i="1"/>
  <c r="O63" i="1"/>
  <c r="N63" i="1"/>
  <c r="P59" i="1"/>
  <c r="O59" i="1"/>
  <c r="N59" i="1"/>
  <c r="P58" i="1"/>
  <c r="O58" i="1"/>
  <c r="N58" i="1"/>
  <c r="O57" i="1"/>
  <c r="N57" i="1"/>
  <c r="P50" i="1"/>
  <c r="O50" i="1"/>
  <c r="N50" i="1"/>
  <c r="N49" i="1"/>
  <c r="J29" i="6"/>
  <c r="N29" i="6" s="1"/>
  <c r="R29" i="6" s="1"/>
  <c r="M44" i="6"/>
  <c r="Q44" i="6" s="1"/>
  <c r="L44" i="6"/>
  <c r="P44" i="6" s="1"/>
  <c r="S44" i="6" s="1"/>
  <c r="K44" i="6"/>
  <c r="O44" i="6" s="1"/>
  <c r="J44" i="6"/>
  <c r="N44" i="6"/>
  <c r="M43" i="6"/>
  <c r="Q43" i="6" s="1"/>
  <c r="L43" i="6"/>
  <c r="P43" i="6" s="1"/>
  <c r="K43" i="6"/>
  <c r="O43" i="6" s="1"/>
  <c r="J43" i="6"/>
  <c r="N43" i="6"/>
  <c r="R43" i="6" s="1"/>
  <c r="M42" i="6"/>
  <c r="Q42" i="6" s="1"/>
  <c r="L42" i="6"/>
  <c r="P42" i="6" s="1"/>
  <c r="S42" i="6" s="1"/>
  <c r="K42" i="6"/>
  <c r="O42" i="6" s="1"/>
  <c r="J42" i="6"/>
  <c r="N42" i="6" s="1"/>
  <c r="R42" i="6" s="1"/>
  <c r="R59" i="6"/>
  <c r="X59" i="6" s="1"/>
  <c r="Q59" i="6"/>
  <c r="W59" i="6" s="1"/>
  <c r="P59" i="6"/>
  <c r="V59" i="6" s="1"/>
  <c r="O59" i="6"/>
  <c r="U59" i="6"/>
  <c r="N59" i="6"/>
  <c r="T59" i="6" s="1"/>
  <c r="M59" i="6"/>
  <c r="S59" i="6" s="1"/>
  <c r="Y59" i="6" s="1"/>
  <c r="R58" i="6"/>
  <c r="X58" i="6" s="1"/>
  <c r="Q58" i="6"/>
  <c r="W58" i="6"/>
  <c r="P58" i="6"/>
  <c r="V58" i="6" s="1"/>
  <c r="Z58" i="6" s="1"/>
  <c r="O58" i="6"/>
  <c r="U58" i="6" s="1"/>
  <c r="N58" i="6"/>
  <c r="T58" i="6" s="1"/>
  <c r="M58" i="6"/>
  <c r="S58" i="6"/>
  <c r="R57" i="6"/>
  <c r="X57" i="6" s="1"/>
  <c r="Q57" i="6"/>
  <c r="W57" i="6" s="1"/>
  <c r="P57" i="6"/>
  <c r="V57" i="6" s="1"/>
  <c r="O57" i="6"/>
  <c r="U57" i="6" s="1"/>
  <c r="N57" i="6"/>
  <c r="T57" i="6" s="1"/>
  <c r="M57" i="6"/>
  <c r="S57" i="6" s="1"/>
  <c r="M37" i="6"/>
  <c r="Q37" i="6" s="1"/>
  <c r="S37" i="6" s="1"/>
  <c r="L37" i="6"/>
  <c r="P37" i="6"/>
  <c r="K37" i="6"/>
  <c r="O37" i="6" s="1"/>
  <c r="J37" i="6"/>
  <c r="N37" i="6" s="1"/>
  <c r="R37" i="6" s="1"/>
  <c r="M36" i="6"/>
  <c r="Q36" i="6" s="1"/>
  <c r="L36" i="6"/>
  <c r="P36" i="6"/>
  <c r="S36" i="6" s="1"/>
  <c r="K36" i="6"/>
  <c r="O36" i="6" s="1"/>
  <c r="J36" i="6"/>
  <c r="N36" i="6" s="1"/>
  <c r="M35" i="6"/>
  <c r="Q35" i="6" s="1"/>
  <c r="L35" i="6"/>
  <c r="P35" i="6"/>
  <c r="K35" i="6"/>
  <c r="O35" i="6" s="1"/>
  <c r="J35" i="6"/>
  <c r="N35" i="6" s="1"/>
  <c r="M29" i="6"/>
  <c r="Q29" i="6" s="1"/>
  <c r="L29" i="6"/>
  <c r="P29" i="6" s="1"/>
  <c r="K29" i="6"/>
  <c r="O29" i="6" s="1"/>
  <c r="M28" i="6"/>
  <c r="Q28" i="6" s="1"/>
  <c r="L28" i="6"/>
  <c r="P28" i="6" s="1"/>
  <c r="K28" i="6"/>
  <c r="O28" i="6" s="1"/>
  <c r="J28" i="6"/>
  <c r="N28" i="6" s="1"/>
  <c r="R28" i="6" s="1"/>
  <c r="M27" i="6"/>
  <c r="Q27" i="6" s="1"/>
  <c r="L27" i="6"/>
  <c r="P27" i="6" s="1"/>
  <c r="S27" i="6" s="1"/>
  <c r="K27" i="6"/>
  <c r="O27" i="6" s="1"/>
  <c r="J27" i="6"/>
  <c r="N27" i="6" s="1"/>
  <c r="R27" i="6" s="1"/>
  <c r="Q50" i="6"/>
  <c r="W50" i="6" s="1"/>
  <c r="R50" i="6"/>
  <c r="X50" i="6" s="1"/>
  <c r="Q51" i="6"/>
  <c r="W51" i="6" s="1"/>
  <c r="R51" i="6"/>
  <c r="X51" i="6" s="1"/>
  <c r="Z51" i="6" s="1"/>
  <c r="Q52" i="6"/>
  <c r="W52" i="6" s="1"/>
  <c r="R52" i="6"/>
  <c r="X52" i="6" s="1"/>
  <c r="P51" i="6"/>
  <c r="V51" i="6" s="1"/>
  <c r="P52" i="6"/>
  <c r="V52" i="6" s="1"/>
  <c r="Z52" i="6" s="1"/>
  <c r="P50" i="6"/>
  <c r="V50" i="6" s="1"/>
  <c r="N50" i="6"/>
  <c r="T50" i="6" s="1"/>
  <c r="O50" i="6"/>
  <c r="U50" i="6" s="1"/>
  <c r="N51" i="6"/>
  <c r="T51" i="6" s="1"/>
  <c r="O51" i="6"/>
  <c r="U51" i="6" s="1"/>
  <c r="N52" i="6"/>
  <c r="T52" i="6" s="1"/>
  <c r="O52" i="6"/>
  <c r="U52" i="6" s="1"/>
  <c r="Y52" i="6" s="1"/>
  <c r="M51" i="6"/>
  <c r="S51" i="6" s="1"/>
  <c r="Y51" i="6" s="1"/>
  <c r="M52" i="6"/>
  <c r="S52" i="6" s="1"/>
  <c r="M50" i="6"/>
  <c r="S50" i="6" s="1"/>
  <c r="M20" i="6"/>
  <c r="Q20" i="6" s="1"/>
  <c r="M21" i="6"/>
  <c r="Q21" i="6" s="1"/>
  <c r="S21" i="6" s="1"/>
  <c r="M22" i="6"/>
  <c r="Q22" i="6" s="1"/>
  <c r="L21" i="6"/>
  <c r="P21" i="6" s="1"/>
  <c r="L22" i="6"/>
  <c r="P22" i="6" s="1"/>
  <c r="L20" i="6"/>
  <c r="P20" i="6" s="1"/>
  <c r="S20" i="6" s="1"/>
  <c r="K20" i="6"/>
  <c r="O20" i="6" s="1"/>
  <c r="K21" i="6"/>
  <c r="O21" i="6" s="1"/>
  <c r="K22" i="6"/>
  <c r="O22" i="6" s="1"/>
  <c r="R22" i="6" s="1"/>
  <c r="J21" i="6"/>
  <c r="N21" i="6" s="1"/>
  <c r="R21" i="6" s="1"/>
  <c r="J22" i="6"/>
  <c r="N22" i="6" s="1"/>
  <c r="J20" i="6"/>
  <c r="N20" i="6" s="1"/>
  <c r="F49" i="4"/>
  <c r="F50" i="4"/>
  <c r="F48" i="4"/>
  <c r="E49" i="4"/>
  <c r="E50" i="4"/>
  <c r="E48" i="4"/>
  <c r="G91" i="4"/>
  <c r="F91" i="4"/>
  <c r="E91" i="4"/>
  <c r="G90" i="4"/>
  <c r="F90" i="4"/>
  <c r="E90" i="4"/>
  <c r="G89" i="4"/>
  <c r="F89" i="4"/>
  <c r="E89" i="4"/>
  <c r="I50" i="4"/>
  <c r="G50" i="4"/>
  <c r="I49" i="4"/>
  <c r="G49" i="4"/>
  <c r="G48" i="4"/>
  <c r="N118" i="4"/>
  <c r="M118" i="4"/>
  <c r="G118" i="4"/>
  <c r="F118" i="4"/>
  <c r="E118" i="4"/>
  <c r="N117" i="4"/>
  <c r="M117" i="4"/>
  <c r="G117" i="4"/>
  <c r="F117" i="4"/>
  <c r="E117" i="4"/>
  <c r="N116" i="4"/>
  <c r="M116" i="4"/>
  <c r="G116" i="4"/>
  <c r="F116" i="4"/>
  <c r="E116" i="4"/>
  <c r="N112" i="4"/>
  <c r="M112" i="4"/>
  <c r="G112" i="4"/>
  <c r="F112" i="4"/>
  <c r="E112" i="4"/>
  <c r="N111" i="4"/>
  <c r="M111" i="4"/>
  <c r="G111" i="4"/>
  <c r="F111" i="4"/>
  <c r="E111" i="4"/>
  <c r="N110" i="4"/>
  <c r="M110" i="4"/>
  <c r="G110" i="4"/>
  <c r="F110" i="4"/>
  <c r="E110" i="4"/>
  <c r="N106" i="4"/>
  <c r="M106" i="4"/>
  <c r="G106" i="4"/>
  <c r="F106" i="4"/>
  <c r="E106" i="4"/>
  <c r="N105" i="4"/>
  <c r="M105" i="4"/>
  <c r="G105" i="4"/>
  <c r="F105" i="4"/>
  <c r="E105" i="4"/>
  <c r="N104" i="4"/>
  <c r="M104" i="4"/>
  <c r="G104" i="4"/>
  <c r="F104" i="4"/>
  <c r="E104" i="4"/>
  <c r="N100" i="4"/>
  <c r="M100" i="4"/>
  <c r="G100" i="4"/>
  <c r="F100" i="4"/>
  <c r="E100" i="4"/>
  <c r="N99" i="4"/>
  <c r="M99" i="4"/>
  <c r="G99" i="4"/>
  <c r="F99" i="4"/>
  <c r="E99" i="4"/>
  <c r="N98" i="4"/>
  <c r="M98" i="4"/>
  <c r="G98" i="4"/>
  <c r="F98" i="4"/>
  <c r="E98" i="4"/>
  <c r="O83" i="4"/>
  <c r="N83" i="4"/>
  <c r="M83" i="4"/>
  <c r="G83" i="4"/>
  <c r="F83" i="4"/>
  <c r="E83" i="4"/>
  <c r="O82" i="4"/>
  <c r="N82" i="4"/>
  <c r="M82" i="4"/>
  <c r="G82" i="4"/>
  <c r="F82" i="4"/>
  <c r="E82" i="4"/>
  <c r="O81" i="4"/>
  <c r="N81" i="4"/>
  <c r="M81" i="4"/>
  <c r="G81" i="4"/>
  <c r="F81" i="4"/>
  <c r="E81" i="4"/>
  <c r="O77" i="4"/>
  <c r="N77" i="4"/>
  <c r="M77" i="4"/>
  <c r="G77" i="4"/>
  <c r="F77" i="4"/>
  <c r="E77" i="4"/>
  <c r="O76" i="4"/>
  <c r="N76" i="4"/>
  <c r="M76" i="4"/>
  <c r="G76" i="4"/>
  <c r="F76" i="4"/>
  <c r="E76" i="4"/>
  <c r="O75" i="4"/>
  <c r="N75" i="4"/>
  <c r="M75" i="4"/>
  <c r="G75" i="4"/>
  <c r="F75" i="4"/>
  <c r="E75" i="4"/>
  <c r="O71" i="4"/>
  <c r="N71" i="4"/>
  <c r="M71" i="4"/>
  <c r="G71" i="4"/>
  <c r="F71" i="4"/>
  <c r="E71" i="4"/>
  <c r="O70" i="4"/>
  <c r="N70" i="4"/>
  <c r="M70" i="4"/>
  <c r="G70" i="4"/>
  <c r="F70" i="4"/>
  <c r="E70" i="4"/>
  <c r="O69" i="4"/>
  <c r="N69" i="4"/>
  <c r="M69" i="4"/>
  <c r="G69" i="4"/>
  <c r="F69" i="4"/>
  <c r="E69" i="4"/>
  <c r="O65" i="4"/>
  <c r="N65" i="4"/>
  <c r="M65" i="4"/>
  <c r="G65" i="4"/>
  <c r="F65" i="4"/>
  <c r="E65" i="4"/>
  <c r="O64" i="4"/>
  <c r="N64" i="4"/>
  <c r="M64" i="4"/>
  <c r="G64" i="4"/>
  <c r="F64" i="4"/>
  <c r="E64" i="4"/>
  <c r="O63" i="4"/>
  <c r="N63" i="4"/>
  <c r="M63" i="4"/>
  <c r="G63" i="4"/>
  <c r="F63" i="4"/>
  <c r="E63" i="4"/>
  <c r="O59" i="4"/>
  <c r="N59" i="4"/>
  <c r="M59" i="4"/>
  <c r="G59" i="4"/>
  <c r="F59" i="4"/>
  <c r="E59" i="4"/>
  <c r="O58" i="4"/>
  <c r="N58" i="4"/>
  <c r="M58" i="4"/>
  <c r="G58" i="4"/>
  <c r="F58" i="4"/>
  <c r="E58" i="4"/>
  <c r="O57" i="4"/>
  <c r="N57" i="4"/>
  <c r="M57" i="4"/>
  <c r="G57" i="4"/>
  <c r="F57" i="4"/>
  <c r="E57" i="4"/>
  <c r="S35" i="1"/>
  <c r="R35" i="1"/>
  <c r="Q35" i="1"/>
  <c r="S34" i="1"/>
  <c r="R34" i="1"/>
  <c r="Q34" i="1"/>
  <c r="R33" i="1"/>
  <c r="Q33" i="1"/>
  <c r="R32" i="1"/>
  <c r="Q32" i="1"/>
  <c r="S29" i="1"/>
  <c r="R29" i="1"/>
  <c r="Q29" i="1"/>
  <c r="S28" i="1"/>
  <c r="R28" i="1"/>
  <c r="Q28" i="1"/>
  <c r="R27" i="1"/>
  <c r="Q27" i="1"/>
  <c r="R26" i="1"/>
  <c r="Q26" i="1"/>
  <c r="I17" i="4"/>
  <c r="I16" i="4"/>
  <c r="G17" i="4"/>
  <c r="G16" i="4"/>
  <c r="G15" i="4"/>
  <c r="E16" i="4"/>
  <c r="E17" i="4"/>
  <c r="E15" i="4"/>
  <c r="R7" i="4"/>
  <c r="R6" i="4"/>
  <c r="P7" i="4"/>
  <c r="P6" i="4"/>
  <c r="P5" i="4"/>
  <c r="N6" i="4"/>
  <c r="N7" i="4"/>
  <c r="N5" i="4"/>
  <c r="G7" i="4"/>
  <c r="G6" i="4"/>
  <c r="G5" i="4"/>
  <c r="F17" i="4"/>
  <c r="F16" i="4"/>
  <c r="F15" i="4"/>
  <c r="O7" i="4"/>
  <c r="O6" i="4"/>
  <c r="O5" i="4"/>
  <c r="F7" i="4"/>
  <c r="E7" i="4"/>
  <c r="F6" i="4"/>
  <c r="E6" i="4"/>
  <c r="F5" i="4"/>
  <c r="E5" i="4"/>
  <c r="H144" i="4"/>
  <c r="H143" i="4"/>
  <c r="H142" i="4"/>
  <c r="H138" i="4"/>
  <c r="H137" i="4"/>
  <c r="H136" i="4"/>
  <c r="H132" i="4"/>
  <c r="H131" i="4"/>
  <c r="H130" i="4"/>
  <c r="H126" i="4"/>
  <c r="H25" i="4"/>
  <c r="H24" i="4"/>
  <c r="H125" i="4"/>
  <c r="F126" i="4"/>
  <c r="E126" i="4"/>
  <c r="H124" i="4"/>
  <c r="F131" i="4"/>
  <c r="F132" i="4"/>
  <c r="F130" i="4"/>
  <c r="E131" i="4"/>
  <c r="E132" i="4"/>
  <c r="E130" i="4"/>
  <c r="F137" i="4"/>
  <c r="F138" i="4"/>
  <c r="E137" i="4"/>
  <c r="E138" i="4"/>
  <c r="F136" i="4"/>
  <c r="F143" i="4"/>
  <c r="F144" i="4"/>
  <c r="F142" i="4"/>
  <c r="E143" i="4"/>
  <c r="E144" i="4"/>
  <c r="I60" i="9"/>
  <c r="I55" i="9"/>
  <c r="I50" i="9"/>
  <c r="I62" i="9"/>
  <c r="I61" i="9"/>
  <c r="I57" i="9"/>
  <c r="I56" i="9"/>
  <c r="I52" i="9"/>
  <c r="I51" i="9"/>
  <c r="H50" i="9"/>
  <c r="H51" i="9"/>
  <c r="H52" i="9"/>
  <c r="H54" i="9"/>
  <c r="H55" i="9"/>
  <c r="H56" i="9"/>
  <c r="H57" i="9"/>
  <c r="H59" i="9"/>
  <c r="H60" i="9"/>
  <c r="H61" i="9"/>
  <c r="H62" i="9"/>
  <c r="H49" i="9"/>
  <c r="G50" i="9"/>
  <c r="G51" i="9"/>
  <c r="G52" i="9"/>
  <c r="G54" i="9"/>
  <c r="G55" i="9"/>
  <c r="G56" i="9"/>
  <c r="G57" i="9"/>
  <c r="G59" i="9"/>
  <c r="G60" i="9"/>
  <c r="G61" i="9"/>
  <c r="G62" i="9"/>
  <c r="G49" i="9"/>
  <c r="AK44" i="9"/>
  <c r="AL44" i="9" s="1"/>
  <c r="AM44" i="9" s="1"/>
  <c r="AK42" i="9"/>
  <c r="AL42" i="9" s="1"/>
  <c r="AK45" i="9"/>
  <c r="AL45" i="9" s="1"/>
  <c r="AM45" i="9" s="1"/>
  <c r="AK43" i="9"/>
  <c r="AL43" i="9" s="1"/>
  <c r="AM43" i="9" s="1"/>
  <c r="AK39" i="9"/>
  <c r="AL39" i="9"/>
  <c r="AK37" i="9"/>
  <c r="AL37" i="9" s="1"/>
  <c r="AK40" i="9"/>
  <c r="AL40" i="9" s="1"/>
  <c r="AK38" i="9"/>
  <c r="AL38" i="9"/>
  <c r="AK34" i="9"/>
  <c r="AL34" i="9" s="1"/>
  <c r="AM34" i="9" s="1"/>
  <c r="AK32" i="9"/>
  <c r="AL32" i="9" s="1"/>
  <c r="AK35" i="9"/>
  <c r="AL35" i="9"/>
  <c r="AK33" i="9"/>
  <c r="AL33" i="9" s="1"/>
  <c r="AM33" i="9" s="1"/>
  <c r="AA44" i="9"/>
  <c r="AB44" i="9" s="1"/>
  <c r="AA42" i="9"/>
  <c r="AB42" i="9"/>
  <c r="AA45" i="9"/>
  <c r="AB45" i="9" s="1"/>
  <c r="AC45" i="9" s="1"/>
  <c r="AA43" i="9"/>
  <c r="AB43" i="9" s="1"/>
  <c r="AA39" i="9"/>
  <c r="AB39" i="9" s="1"/>
  <c r="AC39" i="9" s="1"/>
  <c r="AA37" i="9"/>
  <c r="AB37" i="9" s="1"/>
  <c r="AA40" i="9"/>
  <c r="AB40" i="9" s="1"/>
  <c r="AC40" i="9" s="1"/>
  <c r="AA38" i="9"/>
  <c r="AB38" i="9" s="1"/>
  <c r="AC38" i="9" s="1"/>
  <c r="AA34" i="9"/>
  <c r="AB34" i="9"/>
  <c r="AC34" i="9" s="1"/>
  <c r="AA32" i="9"/>
  <c r="AB32" i="9" s="1"/>
  <c r="AA35" i="9"/>
  <c r="AB35" i="9" s="1"/>
  <c r="AC35" i="9" s="1"/>
  <c r="AA33" i="9"/>
  <c r="AB33" i="9"/>
  <c r="AC33" i="9" s="1"/>
  <c r="Q44" i="9"/>
  <c r="R44" i="9" s="1"/>
  <c r="Q42" i="9"/>
  <c r="R42" i="9" s="1"/>
  <c r="S45" i="9" s="1"/>
  <c r="Q45" i="9"/>
  <c r="R45" i="9"/>
  <c r="Q43" i="9"/>
  <c r="R43" i="9" s="1"/>
  <c r="S43" i="9" s="1"/>
  <c r="Q39" i="9"/>
  <c r="R39" i="9" s="1"/>
  <c r="Q37" i="9"/>
  <c r="R37" i="9"/>
  <c r="S39" i="9" s="1"/>
  <c r="Q40" i="9"/>
  <c r="R40" i="9" s="1"/>
  <c r="S40" i="9"/>
  <c r="Q38" i="9"/>
  <c r="R38" i="9" s="1"/>
  <c r="S38" i="9" s="1"/>
  <c r="Q34" i="9"/>
  <c r="R34" i="9" s="1"/>
  <c r="S34" i="9" s="1"/>
  <c r="Q32" i="9"/>
  <c r="R32" i="9" s="1"/>
  <c r="Q35" i="9"/>
  <c r="R35" i="9" s="1"/>
  <c r="Q33" i="9"/>
  <c r="R33" i="9"/>
  <c r="S33" i="9" s="1"/>
  <c r="G44" i="9"/>
  <c r="G42" i="9"/>
  <c r="I44" i="9" s="1"/>
  <c r="G45" i="9"/>
  <c r="I45" i="9" s="1"/>
  <c r="G43" i="9"/>
  <c r="H43" i="9" s="1"/>
  <c r="G40" i="9"/>
  <c r="G37" i="9"/>
  <c r="I40" i="9"/>
  <c r="G39" i="9"/>
  <c r="G38" i="9"/>
  <c r="I38" i="9"/>
  <c r="H45" i="9"/>
  <c r="H44" i="9"/>
  <c r="H37" i="9"/>
  <c r="H38" i="9"/>
  <c r="H40" i="9"/>
  <c r="G34" i="9"/>
  <c r="I34" i="9" s="1"/>
  <c r="G32" i="9"/>
  <c r="H32" i="9" s="1"/>
  <c r="G35" i="9"/>
  <c r="H35" i="9" s="1"/>
  <c r="G33" i="9"/>
  <c r="I33" i="9" s="1"/>
  <c r="H33" i="9"/>
  <c r="H34" i="9"/>
  <c r="P26" i="9"/>
  <c r="P25" i="9"/>
  <c r="P24" i="9"/>
  <c r="P22" i="9"/>
  <c r="P21" i="9"/>
  <c r="P20" i="9"/>
  <c r="O26" i="9"/>
  <c r="O25" i="9"/>
  <c r="O24" i="9"/>
  <c r="O22" i="9"/>
  <c r="O21" i="9"/>
  <c r="O20" i="9"/>
  <c r="N26" i="9"/>
  <c r="M26" i="9"/>
  <c r="N25" i="9"/>
  <c r="M25" i="9"/>
  <c r="N24" i="9"/>
  <c r="M24" i="9"/>
  <c r="N23" i="9"/>
  <c r="M23" i="9"/>
  <c r="N22" i="9"/>
  <c r="M22" i="9"/>
  <c r="N21" i="9"/>
  <c r="M21" i="9"/>
  <c r="N20" i="9"/>
  <c r="M20" i="9"/>
  <c r="N19" i="9"/>
  <c r="M19" i="9"/>
  <c r="H21" i="9"/>
  <c r="H22" i="9"/>
  <c r="H23" i="9"/>
  <c r="H24" i="9"/>
  <c r="H25" i="9"/>
  <c r="H26" i="9"/>
  <c r="H19" i="9"/>
  <c r="H20" i="9"/>
  <c r="G21" i="9"/>
  <c r="G22" i="9"/>
  <c r="G23" i="9"/>
  <c r="G24" i="9"/>
  <c r="G25" i="9"/>
  <c r="G26" i="9"/>
  <c r="G19" i="9"/>
  <c r="G20" i="9"/>
  <c r="S6" i="9"/>
  <c r="T6" i="9"/>
  <c r="S7" i="9"/>
  <c r="T7" i="9"/>
  <c r="S8" i="9"/>
  <c r="T8" i="9"/>
  <c r="S9" i="9"/>
  <c r="T9" i="9"/>
  <c r="S10" i="9"/>
  <c r="T10" i="9"/>
  <c r="S11" i="9"/>
  <c r="T11" i="9"/>
  <c r="S12" i="9"/>
  <c r="T12" i="9"/>
  <c r="T5" i="9"/>
  <c r="S5" i="9"/>
  <c r="M6" i="9"/>
  <c r="M7" i="9"/>
  <c r="M8" i="9"/>
  <c r="M10" i="9"/>
  <c r="M11" i="9"/>
  <c r="M12" i="9"/>
  <c r="L6" i="9"/>
  <c r="L7" i="9"/>
  <c r="L8" i="9"/>
  <c r="L9" i="9"/>
  <c r="L10" i="9"/>
  <c r="L11" i="9"/>
  <c r="L12" i="9"/>
  <c r="M5" i="9"/>
  <c r="L5" i="9"/>
  <c r="F6" i="9"/>
  <c r="F7" i="9"/>
  <c r="F8" i="9"/>
  <c r="F9" i="9"/>
  <c r="F10" i="9"/>
  <c r="F11" i="9"/>
  <c r="F12" i="9"/>
  <c r="F5" i="9"/>
  <c r="E6" i="9"/>
  <c r="E7" i="9"/>
  <c r="E8" i="9"/>
  <c r="E9" i="9"/>
  <c r="E10" i="9"/>
  <c r="E11" i="9"/>
  <c r="E12" i="9"/>
  <c r="E5" i="9"/>
  <c r="AA6" i="9"/>
  <c r="AA7" i="9"/>
  <c r="AA8" i="9"/>
  <c r="AA9" i="9"/>
  <c r="AA10" i="9"/>
  <c r="AA11" i="9"/>
  <c r="AA12" i="9"/>
  <c r="AA5" i="9"/>
  <c r="Z6" i="9"/>
  <c r="Z7" i="9"/>
  <c r="Z8" i="9"/>
  <c r="Z9" i="9"/>
  <c r="Z10" i="9"/>
  <c r="Z11" i="9"/>
  <c r="Z12" i="9"/>
  <c r="Z5" i="9"/>
  <c r="G126" i="7"/>
  <c r="I126" i="7" s="1"/>
  <c r="G125" i="7"/>
  <c r="H126" i="7"/>
  <c r="H125" i="7"/>
  <c r="G123" i="7"/>
  <c r="G122" i="7"/>
  <c r="I123" i="7"/>
  <c r="H123" i="7"/>
  <c r="H122" i="7"/>
  <c r="G120" i="7"/>
  <c r="G119" i="7"/>
  <c r="H119" i="7" s="1"/>
  <c r="H120" i="7"/>
  <c r="G117" i="7"/>
  <c r="H117" i="7" s="1"/>
  <c r="G116" i="7"/>
  <c r="H116" i="7"/>
  <c r="G114" i="7"/>
  <c r="I114" i="7" s="1"/>
  <c r="G113" i="7"/>
  <c r="H114" i="7"/>
  <c r="H113" i="7"/>
  <c r="G111" i="7"/>
  <c r="G110" i="7"/>
  <c r="I111" i="7"/>
  <c r="H111" i="7"/>
  <c r="H110" i="7"/>
  <c r="G108" i="7"/>
  <c r="G107" i="7"/>
  <c r="H107" i="7" s="1"/>
  <c r="H108" i="7"/>
  <c r="G105" i="7"/>
  <c r="H105" i="7" s="1"/>
  <c r="G104" i="7"/>
  <c r="H104" i="7"/>
  <c r="G102" i="7"/>
  <c r="I102" i="7" s="1"/>
  <c r="G101" i="7"/>
  <c r="H102" i="7"/>
  <c r="H101" i="7"/>
  <c r="G97" i="7"/>
  <c r="G96" i="7"/>
  <c r="I97" i="7"/>
  <c r="H97" i="7"/>
  <c r="H96" i="7"/>
  <c r="G94" i="7"/>
  <c r="G93" i="7"/>
  <c r="H93" i="7" s="1"/>
  <c r="H94" i="7"/>
  <c r="G91" i="7"/>
  <c r="H91" i="7" s="1"/>
  <c r="G90" i="7"/>
  <c r="H90" i="7"/>
  <c r="G88" i="7"/>
  <c r="I88" i="7" s="1"/>
  <c r="G87" i="7"/>
  <c r="H88" i="7"/>
  <c r="H87" i="7"/>
  <c r="G85" i="7"/>
  <c r="G84" i="7"/>
  <c r="I85" i="7"/>
  <c r="H85" i="7"/>
  <c r="H84" i="7"/>
  <c r="G82" i="7"/>
  <c r="G81" i="7"/>
  <c r="H81" i="7" s="1"/>
  <c r="H82" i="7"/>
  <c r="G79" i="7"/>
  <c r="H79" i="7" s="1"/>
  <c r="G78" i="7"/>
  <c r="H78" i="7"/>
  <c r="G76" i="7"/>
  <c r="I76" i="7" s="1"/>
  <c r="G75" i="7"/>
  <c r="H76" i="7"/>
  <c r="H75" i="7"/>
  <c r="G73" i="7"/>
  <c r="G72" i="7"/>
  <c r="I73" i="7"/>
  <c r="H73" i="7"/>
  <c r="H72" i="7"/>
  <c r="G69" i="7"/>
  <c r="G68" i="7"/>
  <c r="H68" i="7" s="1"/>
  <c r="H69" i="7"/>
  <c r="G66" i="7"/>
  <c r="H66" i="7" s="1"/>
  <c r="G65" i="7"/>
  <c r="H65" i="7"/>
  <c r="G63" i="7"/>
  <c r="I63" i="7" s="1"/>
  <c r="G62" i="7"/>
  <c r="H63" i="7"/>
  <c r="H62" i="7"/>
  <c r="G60" i="7"/>
  <c r="G59" i="7"/>
  <c r="I60" i="7"/>
  <c r="H60" i="7"/>
  <c r="H59" i="7"/>
  <c r="G57" i="7"/>
  <c r="G56" i="7"/>
  <c r="H56" i="7" s="1"/>
  <c r="H57" i="7"/>
  <c r="G54" i="7"/>
  <c r="H54" i="7" s="1"/>
  <c r="G53" i="7"/>
  <c r="H53" i="7"/>
  <c r="G51" i="7"/>
  <c r="I51" i="7" s="1"/>
  <c r="G50" i="7"/>
  <c r="H50" i="7"/>
  <c r="G48" i="7"/>
  <c r="G47" i="7"/>
  <c r="I48" i="7"/>
  <c r="H48" i="7"/>
  <c r="H47" i="7"/>
  <c r="G45" i="7"/>
  <c r="G44" i="7"/>
  <c r="H44" i="7" s="1"/>
  <c r="H45" i="7"/>
  <c r="P16" i="7"/>
  <c r="O16" i="7"/>
  <c r="N16" i="7"/>
  <c r="P15" i="7"/>
  <c r="O15" i="7"/>
  <c r="N15" i="7"/>
  <c r="O14" i="7"/>
  <c r="N14" i="7"/>
  <c r="O13" i="7"/>
  <c r="N13" i="7"/>
  <c r="P10" i="7"/>
  <c r="O10" i="7"/>
  <c r="N10" i="7"/>
  <c r="P9" i="7"/>
  <c r="O9" i="7"/>
  <c r="N9" i="7"/>
  <c r="O8" i="7"/>
  <c r="N8" i="7"/>
  <c r="O7" i="7"/>
  <c r="N7" i="7"/>
  <c r="H26" i="7"/>
  <c r="G26" i="7"/>
  <c r="F26" i="7"/>
  <c r="H25" i="7"/>
  <c r="G25" i="7"/>
  <c r="F25" i="7"/>
  <c r="G24" i="7"/>
  <c r="F24" i="7"/>
  <c r="H20" i="7"/>
  <c r="G20" i="7"/>
  <c r="F20" i="7"/>
  <c r="H19" i="7"/>
  <c r="G19" i="7"/>
  <c r="F19" i="7"/>
  <c r="G18" i="7"/>
  <c r="F18" i="7"/>
  <c r="H14" i="7"/>
  <c r="G14" i="7"/>
  <c r="F14" i="7"/>
  <c r="H13" i="7"/>
  <c r="G13" i="7"/>
  <c r="F13" i="7"/>
  <c r="G12" i="7"/>
  <c r="F12" i="7"/>
  <c r="H8" i="7"/>
  <c r="G8" i="7"/>
  <c r="F8" i="7"/>
  <c r="H7" i="7"/>
  <c r="G7" i="7"/>
  <c r="F7" i="7"/>
  <c r="G6" i="7"/>
  <c r="F6" i="7"/>
  <c r="H6" i="1"/>
  <c r="G6" i="1"/>
  <c r="G5" i="1"/>
  <c r="F6" i="1"/>
  <c r="F5" i="1"/>
  <c r="G76" i="1"/>
  <c r="F76" i="1"/>
  <c r="E76" i="1"/>
  <c r="G75" i="1"/>
  <c r="F75" i="1"/>
  <c r="E75" i="1"/>
  <c r="F74" i="1"/>
  <c r="E74" i="1"/>
  <c r="E73" i="1"/>
  <c r="G70" i="1"/>
  <c r="F70" i="1"/>
  <c r="E70" i="1"/>
  <c r="G69" i="1"/>
  <c r="F69" i="1"/>
  <c r="E69" i="1"/>
  <c r="F68" i="1"/>
  <c r="E68" i="1"/>
  <c r="E67" i="1"/>
  <c r="G64" i="1"/>
  <c r="F64" i="1"/>
  <c r="E64" i="1"/>
  <c r="G63" i="1"/>
  <c r="F63" i="1"/>
  <c r="E63" i="1"/>
  <c r="F62" i="1"/>
  <c r="E62" i="1"/>
  <c r="G94" i="1"/>
  <c r="F94" i="1"/>
  <c r="E94" i="1"/>
  <c r="E61" i="1"/>
  <c r="F93" i="1"/>
  <c r="E93" i="1"/>
  <c r="G58" i="1"/>
  <c r="F58" i="1"/>
  <c r="E58" i="1"/>
  <c r="G57" i="1"/>
  <c r="F57" i="1"/>
  <c r="E57" i="1"/>
  <c r="G89" i="1"/>
  <c r="F89" i="1"/>
  <c r="E89" i="1"/>
  <c r="F56" i="1"/>
  <c r="E56" i="1"/>
  <c r="F88" i="1"/>
  <c r="E88" i="1"/>
  <c r="D50" i="1"/>
  <c r="D52" i="1"/>
  <c r="G52" i="1"/>
  <c r="F52" i="1"/>
  <c r="E52" i="1"/>
  <c r="G84" i="1"/>
  <c r="F84" i="1"/>
  <c r="E84" i="1"/>
  <c r="D51" i="1"/>
  <c r="G51" i="1"/>
  <c r="F51" i="1"/>
  <c r="E51" i="1"/>
  <c r="F83" i="1"/>
  <c r="E83" i="1"/>
  <c r="F50" i="1"/>
  <c r="E50" i="1"/>
  <c r="R165" i="6"/>
  <c r="R164" i="6"/>
  <c r="R168" i="6"/>
  <c r="Q165" i="6"/>
  <c r="Q164" i="6"/>
  <c r="P165" i="6"/>
  <c r="P164" i="6"/>
  <c r="T164" i="6" s="1"/>
  <c r="K165" i="6"/>
  <c r="K164" i="6"/>
  <c r="J165" i="6"/>
  <c r="J164" i="6"/>
  <c r="L164" i="6" s="1"/>
  <c r="I165" i="6"/>
  <c r="I164" i="6"/>
  <c r="D165" i="6"/>
  <c r="F165" i="6" s="1"/>
  <c r="D164" i="6"/>
  <c r="C165" i="6"/>
  <c r="C164" i="6"/>
  <c r="B165" i="6"/>
  <c r="B164" i="6"/>
  <c r="E164" i="6" s="1"/>
  <c r="J142" i="6"/>
  <c r="I142" i="6"/>
  <c r="H142" i="6"/>
  <c r="G142" i="6"/>
  <c r="F142" i="6"/>
  <c r="E142" i="6"/>
  <c r="D142" i="6"/>
  <c r="C142" i="6"/>
  <c r="B142" i="6"/>
  <c r="J141" i="6"/>
  <c r="I141" i="6"/>
  <c r="H141" i="6"/>
  <c r="G141" i="6"/>
  <c r="F141" i="6"/>
  <c r="E141" i="6"/>
  <c r="D141" i="6"/>
  <c r="C141" i="6"/>
  <c r="B141" i="6"/>
  <c r="E91" i="6"/>
  <c r="F91" i="6"/>
  <c r="E92" i="6"/>
  <c r="F92" i="6"/>
  <c r="G92" i="6"/>
  <c r="E93" i="6"/>
  <c r="F93" i="6"/>
  <c r="G93" i="6"/>
  <c r="E94" i="6"/>
  <c r="F94" i="6"/>
  <c r="E95" i="6"/>
  <c r="F95" i="6"/>
  <c r="E96" i="6"/>
  <c r="F96" i="6"/>
  <c r="G96" i="6"/>
  <c r="E97" i="6"/>
  <c r="F97" i="6"/>
  <c r="G97" i="6"/>
  <c r="E102" i="6"/>
  <c r="F102" i="6"/>
  <c r="E103" i="6"/>
  <c r="F103" i="6"/>
  <c r="G103" i="6"/>
  <c r="E104" i="6"/>
  <c r="F104" i="6"/>
  <c r="G104" i="6"/>
  <c r="E105" i="6"/>
  <c r="F105" i="6"/>
  <c r="E106" i="6"/>
  <c r="F106" i="6"/>
  <c r="E107" i="6"/>
  <c r="F107" i="6"/>
  <c r="G107" i="6"/>
  <c r="E108" i="6"/>
  <c r="F108" i="6"/>
  <c r="G108" i="6"/>
  <c r="E113" i="6"/>
  <c r="F113" i="6"/>
  <c r="E114" i="6"/>
  <c r="F114" i="6"/>
  <c r="G114" i="6"/>
  <c r="E115" i="6"/>
  <c r="F115" i="6"/>
  <c r="G115" i="6"/>
  <c r="E116" i="6"/>
  <c r="F116" i="6"/>
  <c r="E117" i="6"/>
  <c r="F117" i="6"/>
  <c r="E118" i="6"/>
  <c r="F118" i="6"/>
  <c r="G118" i="6"/>
  <c r="E119" i="6"/>
  <c r="F119" i="6"/>
  <c r="G119" i="6"/>
  <c r="E124" i="4"/>
  <c r="F124" i="4"/>
  <c r="E125" i="4"/>
  <c r="F125" i="4"/>
  <c r="G125" i="4"/>
  <c r="G126" i="4"/>
  <c r="G131" i="4"/>
  <c r="G132" i="4"/>
  <c r="E135" i="4"/>
  <c r="E136" i="4"/>
  <c r="G137" i="4"/>
  <c r="G138" i="4"/>
  <c r="E141" i="4"/>
  <c r="E142" i="4"/>
  <c r="G143" i="4"/>
  <c r="G144" i="4"/>
  <c r="Z50" i="6"/>
  <c r="Y50" i="6"/>
  <c r="R44" i="6"/>
  <c r="S35" i="6"/>
  <c r="R35" i="6"/>
  <c r="S22" i="6"/>
  <c r="R20" i="6"/>
  <c r="S28" i="6"/>
  <c r="S29" i="6"/>
  <c r="R25" i="4"/>
  <c r="Q25" i="4"/>
  <c r="P25" i="4"/>
  <c r="R24" i="4"/>
  <c r="Q24" i="4"/>
  <c r="P24" i="4"/>
  <c r="Q23" i="4"/>
  <c r="P23" i="4"/>
  <c r="H37" i="4"/>
  <c r="G37" i="4"/>
  <c r="F37" i="4"/>
  <c r="H36" i="4"/>
  <c r="G36" i="4"/>
  <c r="F36" i="4"/>
  <c r="G35" i="4"/>
  <c r="F35" i="4"/>
  <c r="F34" i="4"/>
  <c r="H31" i="4"/>
  <c r="G31" i="4"/>
  <c r="F31" i="4"/>
  <c r="H30" i="4"/>
  <c r="G30" i="4"/>
  <c r="F30" i="4"/>
  <c r="G29" i="4"/>
  <c r="F29" i="4"/>
  <c r="G25" i="4"/>
  <c r="F25" i="4"/>
  <c r="G24" i="4"/>
  <c r="F24" i="4"/>
  <c r="G23" i="4"/>
  <c r="F23" i="4"/>
  <c r="Q15" i="1"/>
  <c r="P15" i="1"/>
  <c r="O15" i="1"/>
  <c r="Q14" i="1"/>
  <c r="P14" i="1"/>
  <c r="O14" i="1"/>
  <c r="P13" i="1"/>
  <c r="O13" i="1"/>
  <c r="P12" i="1"/>
  <c r="O12" i="1"/>
  <c r="P18" i="1"/>
  <c r="O18" i="1"/>
  <c r="Q21" i="1"/>
  <c r="P21" i="1"/>
  <c r="O21" i="1"/>
  <c r="Q20" i="1"/>
  <c r="P20" i="1"/>
  <c r="O20" i="1"/>
  <c r="P19" i="1"/>
  <c r="O19" i="1"/>
  <c r="H44" i="1"/>
  <c r="G44" i="1"/>
  <c r="F44" i="1"/>
  <c r="H43" i="1"/>
  <c r="G43" i="1"/>
  <c r="F43" i="1"/>
  <c r="G42" i="1"/>
  <c r="F42" i="1"/>
  <c r="F41" i="1"/>
  <c r="H38" i="1"/>
  <c r="G38" i="1"/>
  <c r="F38" i="1"/>
  <c r="H37" i="1"/>
  <c r="G37" i="1"/>
  <c r="F37" i="1"/>
  <c r="G36" i="1"/>
  <c r="F36" i="1"/>
  <c r="F35" i="1"/>
  <c r="H32" i="1"/>
  <c r="G32" i="1"/>
  <c r="F32" i="1"/>
  <c r="H31" i="1"/>
  <c r="G31" i="1"/>
  <c r="F31" i="1"/>
  <c r="G30" i="1"/>
  <c r="F30" i="1"/>
  <c r="F29" i="1"/>
  <c r="H26" i="1"/>
  <c r="G26" i="1"/>
  <c r="H25" i="1"/>
  <c r="G25" i="1"/>
  <c r="G24" i="1"/>
  <c r="H20" i="1"/>
  <c r="G20" i="1"/>
  <c r="F20" i="1"/>
  <c r="H19" i="1"/>
  <c r="G19" i="1"/>
  <c r="F19" i="1"/>
  <c r="G18" i="1"/>
  <c r="F18" i="1"/>
  <c r="H14" i="1"/>
  <c r="H13" i="1"/>
  <c r="F26" i="1"/>
  <c r="F25" i="1"/>
  <c r="F24" i="1"/>
  <c r="F23" i="1"/>
  <c r="G14" i="1"/>
  <c r="F14" i="1"/>
  <c r="G13" i="1"/>
  <c r="F13" i="1"/>
  <c r="G12" i="1"/>
  <c r="F12" i="1"/>
  <c r="B168" i="6" l="1"/>
  <c r="Y57" i="6"/>
  <c r="Z59" i="6"/>
  <c r="S164" i="6"/>
  <c r="L165" i="6"/>
  <c r="Q168" i="6"/>
  <c r="Z57" i="6"/>
  <c r="R36" i="6"/>
  <c r="Y58" i="6"/>
  <c r="S43" i="6"/>
  <c r="F164" i="6"/>
  <c r="T165" i="6"/>
  <c r="E165" i="6"/>
  <c r="I168" i="6"/>
  <c r="L168" i="6" s="1"/>
  <c r="K168" i="6"/>
  <c r="J168" i="6"/>
  <c r="H51" i="7"/>
  <c r="S165" i="6"/>
  <c r="D168" i="6"/>
  <c r="P168" i="6"/>
  <c r="S168" i="6" s="1"/>
  <c r="I54" i="7"/>
  <c r="I66" i="7"/>
  <c r="I79" i="7"/>
  <c r="I91" i="7"/>
  <c r="I105" i="7"/>
  <c r="I117" i="7"/>
  <c r="I35" i="9"/>
  <c r="I39" i="9"/>
  <c r="H39" i="9"/>
  <c r="I43" i="9"/>
  <c r="S35" i="9"/>
  <c r="AC44" i="9"/>
  <c r="M164" i="6"/>
  <c r="C168" i="6"/>
  <c r="E168" i="6" s="1"/>
  <c r="I45" i="7"/>
  <c r="I57" i="7"/>
  <c r="I69" i="7"/>
  <c r="I82" i="7"/>
  <c r="I94" i="7"/>
  <c r="I108" i="7"/>
  <c r="I120" i="7"/>
  <c r="AM40" i="9"/>
  <c r="M176" i="7"/>
  <c r="O176" i="7" s="1"/>
  <c r="S176" i="7" s="1"/>
  <c r="Q176" i="7"/>
  <c r="T176" i="7" s="1"/>
  <c r="M175" i="7"/>
  <c r="O175" i="7" s="1"/>
  <c r="S175" i="7" s="1"/>
  <c r="M174" i="7"/>
  <c r="O174" i="7" s="1"/>
  <c r="S174" i="7" s="1"/>
  <c r="Q174" i="7"/>
  <c r="T174" i="7" s="1"/>
  <c r="M172" i="7"/>
  <c r="O172" i="7" s="1"/>
  <c r="S172" i="7" s="1"/>
  <c r="M171" i="7"/>
  <c r="O171" i="7" s="1"/>
  <c r="S171" i="7" s="1"/>
  <c r="Q171" i="7"/>
  <c r="T171" i="7" s="1"/>
  <c r="M170" i="7"/>
  <c r="O170" i="7" s="1"/>
  <c r="S170" i="7" s="1"/>
  <c r="M168" i="7"/>
  <c r="O168" i="7" s="1"/>
  <c r="S168" i="7" s="1"/>
  <c r="Q168" i="7"/>
  <c r="T168" i="7" s="1"/>
  <c r="M167" i="7"/>
  <c r="O167" i="7" s="1"/>
  <c r="S167" i="7" s="1"/>
  <c r="M166" i="7"/>
  <c r="O166" i="7" s="1"/>
  <c r="S166" i="7" s="1"/>
  <c r="Q166" i="7"/>
  <c r="T166" i="7" s="1"/>
  <c r="M161" i="7"/>
  <c r="O161" i="7" s="1"/>
  <c r="S161" i="7" s="1"/>
  <c r="M160" i="7"/>
  <c r="O160" i="7" s="1"/>
  <c r="S160" i="7" s="1"/>
  <c r="Q160" i="7"/>
  <c r="T160" i="7" s="1"/>
  <c r="M159" i="7"/>
  <c r="O159" i="7" s="1"/>
  <c r="S159" i="7" s="1"/>
  <c r="M157" i="7"/>
  <c r="O157" i="7" s="1"/>
  <c r="S157" i="7" s="1"/>
  <c r="Q157" i="7"/>
  <c r="T157" i="7" s="1"/>
  <c r="M156" i="7"/>
  <c r="O156" i="7" s="1"/>
  <c r="S156" i="7" s="1"/>
  <c r="M155" i="7"/>
  <c r="O155" i="7" s="1"/>
  <c r="S155" i="7" s="1"/>
  <c r="Q155" i="7"/>
  <c r="T155" i="7" s="1"/>
  <c r="M153" i="7"/>
  <c r="O153" i="7" s="1"/>
  <c r="S153" i="7" s="1"/>
  <c r="M152" i="7"/>
  <c r="O152" i="7" s="1"/>
  <c r="S152" i="7" s="1"/>
  <c r="Q152" i="7"/>
  <c r="T152" i="7" s="1"/>
  <c r="M151" i="7"/>
  <c r="O151" i="7" s="1"/>
  <c r="S151" i="7" s="1"/>
  <c r="M165" i="6"/>
  <c r="H42" i="9"/>
  <c r="S44" i="9"/>
  <c r="AC43" i="9"/>
  <c r="AM35" i="9"/>
  <c r="AM38" i="9"/>
  <c r="AM39" i="9"/>
  <c r="Q151" i="7" l="1"/>
  <c r="T151" i="7" s="1"/>
  <c r="Q153" i="7"/>
  <c r="T153" i="7" s="1"/>
  <c r="Q156" i="7"/>
  <c r="T156" i="7" s="1"/>
  <c r="Q159" i="7"/>
  <c r="T159" i="7" s="1"/>
  <c r="Q161" i="7"/>
  <c r="T161" i="7" s="1"/>
  <c r="Q167" i="7"/>
  <c r="T167" i="7" s="1"/>
  <c r="Q170" i="7"/>
  <c r="T170" i="7" s="1"/>
  <c r="Q172" i="7"/>
  <c r="T172" i="7" s="1"/>
  <c r="Q175" i="7"/>
  <c r="T175" i="7" s="1"/>
</calcChain>
</file>

<file path=xl/sharedStrings.xml><?xml version="1.0" encoding="utf-8"?>
<sst xmlns="http://schemas.openxmlformats.org/spreadsheetml/2006/main" count="1964" uniqueCount="260">
  <si>
    <t>EXP1</t>
    <phoneticPr fontId="0" type="noConversion"/>
  </si>
  <si>
    <t>EXP2</t>
    <phoneticPr fontId="0" type="noConversion"/>
  </si>
  <si>
    <t>EXP3</t>
    <phoneticPr fontId="0" type="noConversion"/>
  </si>
  <si>
    <t>EXP4</t>
  </si>
  <si>
    <t>AVERAGE</t>
    <phoneticPr fontId="0" type="noConversion"/>
  </si>
  <si>
    <t>STDEV</t>
    <phoneticPr fontId="0" type="noConversion"/>
  </si>
  <si>
    <t>TTEST</t>
    <phoneticPr fontId="0" type="noConversion"/>
  </si>
  <si>
    <t>***</t>
    <phoneticPr fontId="0" type="noConversion"/>
  </si>
  <si>
    <t>mir31hg</t>
  </si>
  <si>
    <t>***</t>
  </si>
  <si>
    <t>**</t>
  </si>
  <si>
    <t>IL6</t>
  </si>
  <si>
    <t>*</t>
  </si>
  <si>
    <t>IL8</t>
  </si>
  <si>
    <t>CXCL1</t>
  </si>
  <si>
    <t>ICAM</t>
  </si>
  <si>
    <t>IL1A</t>
  </si>
  <si>
    <t>CEBPB</t>
  </si>
  <si>
    <t>RELA</t>
  </si>
  <si>
    <t>pg/ml</t>
  </si>
  <si>
    <t>Figure 1e</t>
  </si>
  <si>
    <t>Figure S1b</t>
  </si>
  <si>
    <t>Figure S1d</t>
  </si>
  <si>
    <t xml:space="preserve">REP1 </t>
  </si>
  <si>
    <t>REP2</t>
  </si>
  <si>
    <t>REP3</t>
  </si>
  <si>
    <t>SMAD4</t>
  </si>
  <si>
    <t>FST</t>
  </si>
  <si>
    <t>ID3</t>
  </si>
  <si>
    <t>ID4</t>
  </si>
  <si>
    <t>average</t>
  </si>
  <si>
    <t>Undetermined</t>
  </si>
  <si>
    <t>IL6 promoter</t>
  </si>
  <si>
    <t>Unrelated region</t>
  </si>
  <si>
    <t>Ct rep1</t>
  </si>
  <si>
    <t>Ct rep2</t>
  </si>
  <si>
    <t>INPUT</t>
  </si>
  <si>
    <t>IgG</t>
  </si>
  <si>
    <t>CEBP</t>
  </si>
  <si>
    <t>Control</t>
  </si>
  <si>
    <t>4-OHT</t>
  </si>
  <si>
    <t>siMIR31HG 4-OHT</t>
  </si>
  <si>
    <t>rep1</t>
  </si>
  <si>
    <t>rep2</t>
  </si>
  <si>
    <t>2^-(dCt) related to input</t>
  </si>
  <si>
    <t>normalized to dilution</t>
  </si>
  <si>
    <t xml:space="preserve">normalized to control </t>
  </si>
  <si>
    <t>EXP1</t>
  </si>
  <si>
    <t>EXP2</t>
  </si>
  <si>
    <t>Ct rep3</t>
  </si>
  <si>
    <t>rep3</t>
  </si>
  <si>
    <t>EXP3</t>
  </si>
  <si>
    <t xml:space="preserve">EXP1 </t>
  </si>
  <si>
    <t>Heavy</t>
  </si>
  <si>
    <t>Light</t>
  </si>
  <si>
    <t>Other</t>
  </si>
  <si>
    <t>Sen control</t>
  </si>
  <si>
    <t>SenMIR31HG-KD</t>
  </si>
  <si>
    <t>Senescence</t>
  </si>
  <si>
    <t>Sen MIR31HG KD</t>
  </si>
  <si>
    <t>Fraction</t>
  </si>
  <si>
    <t xml:space="preserve">% IL1a mRNA in each fraction </t>
  </si>
  <si>
    <t>TTEST</t>
  </si>
  <si>
    <t>Sen</t>
  </si>
  <si>
    <t xml:space="preserve">Sen siMIR31HG </t>
  </si>
  <si>
    <t>Sen MIR31HG-KD</t>
  </si>
  <si>
    <t xml:space="preserve">IL1A mRNA in each fraction </t>
  </si>
  <si>
    <t xml:space="preserve">ActinB mRNA in each fraction </t>
  </si>
  <si>
    <t xml:space="preserve">IL6 mRNA in each fraction </t>
  </si>
  <si>
    <t>hr-IL1A</t>
  </si>
  <si>
    <t>Figure 1a</t>
  </si>
  <si>
    <t>Figure 4d</t>
  </si>
  <si>
    <t>YBX1</t>
  </si>
  <si>
    <t>Figure 4e</t>
  </si>
  <si>
    <r>
      <rPr>
        <b/>
        <sz val="12"/>
        <color rgb="FFFF0000"/>
        <rFont val="Calibri (Body)"/>
      </rPr>
      <t>INPUT</t>
    </r>
    <r>
      <rPr>
        <sz val="12"/>
        <color rgb="FFFF0000"/>
        <rFont val="Calibri (Body)"/>
      </rPr>
      <t xml:space="preserve"> Cт Mean</t>
    </r>
  </si>
  <si>
    <r>
      <rPr>
        <b/>
        <sz val="12"/>
        <color rgb="FFFF0000"/>
        <rFont val="Calibri (Body)"/>
      </rPr>
      <t>INPUT</t>
    </r>
    <r>
      <rPr>
        <sz val="12"/>
        <color rgb="FFFF0000"/>
        <rFont val="Calibri (Body)"/>
      </rPr>
      <t xml:space="preserve"> Cт SD</t>
    </r>
  </si>
  <si>
    <r>
      <rPr>
        <b/>
        <sz val="12"/>
        <color rgb="FFFF0000"/>
        <rFont val="Calibri (Body)"/>
      </rPr>
      <t>GFP</t>
    </r>
    <r>
      <rPr>
        <sz val="12"/>
        <color rgb="FFFF0000"/>
        <rFont val="Calibri (Body)"/>
      </rPr>
      <t xml:space="preserve"> Cт Mean</t>
    </r>
  </si>
  <si>
    <r>
      <rPr>
        <b/>
        <sz val="12"/>
        <color rgb="FFFF0000"/>
        <rFont val="Calibri (Body)"/>
      </rPr>
      <t xml:space="preserve">GFP </t>
    </r>
    <r>
      <rPr>
        <sz val="12"/>
        <color rgb="FFFF0000"/>
        <rFont val="Calibri (Body)"/>
      </rPr>
      <t>Cт SD</t>
    </r>
  </si>
  <si>
    <t xml:space="preserve">GFP </t>
  </si>
  <si>
    <t>MIR31HG</t>
  </si>
  <si>
    <t>GFP-YBX1</t>
  </si>
  <si>
    <t>MALAT1</t>
  </si>
  <si>
    <t>ND1</t>
  </si>
  <si>
    <t>ND4</t>
  </si>
  <si>
    <t>IL1a</t>
  </si>
  <si>
    <t/>
  </si>
  <si>
    <t>Figure S4c</t>
  </si>
  <si>
    <t>siYBX1-1</t>
  </si>
  <si>
    <t>siYBX1-2</t>
  </si>
  <si>
    <t>Day1</t>
  </si>
  <si>
    <t>Day2</t>
  </si>
  <si>
    <t>Day3</t>
  </si>
  <si>
    <t>Day4</t>
  </si>
  <si>
    <t>Figure S4a</t>
  </si>
  <si>
    <t>total</t>
  </si>
  <si>
    <t>Figure S4d</t>
  </si>
  <si>
    <t>TOTAL</t>
  </si>
  <si>
    <t>CITOPLASM</t>
  </si>
  <si>
    <t>NUCLEUS</t>
  </si>
  <si>
    <t>GAPDH</t>
  </si>
  <si>
    <t>% of  total</t>
  </si>
  <si>
    <t>cit+nucl</t>
  </si>
  <si>
    <t>empty</t>
  </si>
  <si>
    <t>wt</t>
  </si>
  <si>
    <t>S102D</t>
  </si>
  <si>
    <t>S102A</t>
  </si>
  <si>
    <t>luc/ren</t>
  </si>
  <si>
    <t>IL1a_3'UTR</t>
  </si>
  <si>
    <t>relative to control</t>
  </si>
  <si>
    <t>GFP</t>
  </si>
  <si>
    <t>WT-GFP</t>
  </si>
  <si>
    <t>S102D-GFP</t>
  </si>
  <si>
    <t>S102A-GFP</t>
  </si>
  <si>
    <t>No Ab</t>
  </si>
  <si>
    <t>RPS6KA1 Ab</t>
  </si>
  <si>
    <t>YBX1 Ab</t>
  </si>
  <si>
    <t>Proliferation</t>
  </si>
  <si>
    <t>GFPRSK1</t>
  </si>
  <si>
    <t>Figure S6b</t>
  </si>
  <si>
    <t>AVERAGE</t>
  </si>
  <si>
    <t>Figure S2g</t>
  </si>
  <si>
    <t>Figure S2i</t>
  </si>
  <si>
    <t>p53 quantif</t>
  </si>
  <si>
    <t>ns</t>
  </si>
  <si>
    <t>Crystal violet</t>
  </si>
  <si>
    <t>beta-gal</t>
  </si>
  <si>
    <t>invasion</t>
  </si>
  <si>
    <t>EXP5</t>
  </si>
  <si>
    <t>STDEV</t>
  </si>
  <si>
    <t>MMP3</t>
  </si>
  <si>
    <t>BJ</t>
  </si>
  <si>
    <t>IMR90</t>
  </si>
  <si>
    <t>MDM2</t>
  </si>
  <si>
    <t>EXP2</t>
    <phoneticPr fontId="0" type="noConversion"/>
  </si>
  <si>
    <t>EXP3</t>
    <phoneticPr fontId="0" type="noConversion"/>
  </si>
  <si>
    <t>STDEV</t>
    <phoneticPr fontId="0" type="noConversion"/>
  </si>
  <si>
    <t>TTEST</t>
    <phoneticPr fontId="0" type="noConversion"/>
  </si>
  <si>
    <t>RRM2B</t>
  </si>
  <si>
    <t>SUSD6</t>
  </si>
  <si>
    <t>DDB2</t>
  </si>
  <si>
    <t>PLK3</t>
  </si>
  <si>
    <t>NS</t>
  </si>
  <si>
    <t>CDC20</t>
  </si>
  <si>
    <t>CCND1</t>
  </si>
  <si>
    <t>****</t>
  </si>
  <si>
    <t>E2F1</t>
  </si>
  <si>
    <t>Figure S2c</t>
  </si>
  <si>
    <t>Figure S2d</t>
  </si>
  <si>
    <t>Figure S2e</t>
  </si>
  <si>
    <t>Figure S2f</t>
  </si>
  <si>
    <t>Figure S2b</t>
  </si>
  <si>
    <t>CONTROL</t>
  </si>
  <si>
    <t>% input *10</t>
  </si>
  <si>
    <t>Figure S1g</t>
  </si>
  <si>
    <t>Figure S1e</t>
  </si>
  <si>
    <t>PERCENTAGE OF BETA-GAL POSITIVE CELLS</t>
  </si>
  <si>
    <t>EXP2</t>
    <phoneticPr fontId="0" type="noConversion"/>
  </si>
  <si>
    <t>STDEV</t>
    <phoneticPr fontId="0" type="noConversion"/>
  </si>
  <si>
    <t>DOXORUBICIN</t>
  </si>
  <si>
    <t>p21</t>
  </si>
  <si>
    <t>Figure S2a</t>
  </si>
  <si>
    <t>p53 quantification</t>
  </si>
  <si>
    <t>IL1A quantif</t>
  </si>
  <si>
    <t>Control 4-OHT</t>
  </si>
  <si>
    <t>Figure 3C</t>
  </si>
  <si>
    <t>Figure 3B</t>
  </si>
  <si>
    <t>Figure 3F</t>
  </si>
  <si>
    <t>Figure 3H</t>
  </si>
  <si>
    <t>Figure 3K</t>
  </si>
  <si>
    <t>siMIR31HG-1</t>
  </si>
  <si>
    <t>siMIR31HG-2</t>
  </si>
  <si>
    <t>siMIR31HG-1 4-OHT</t>
  </si>
  <si>
    <t>siMIR31HG-2 4_OHT</t>
  </si>
  <si>
    <t>p65/vinc quantif</t>
  </si>
  <si>
    <t>CEBPB/vinc quantif</t>
  </si>
  <si>
    <t>Control + hr-IL1a</t>
  </si>
  <si>
    <t>Control 4-OHT+ hr-IL1a</t>
  </si>
  <si>
    <t>siMIR31HG-1 4-OHT+ hr-IL1a</t>
  </si>
  <si>
    <t>siMIR31HG-2 4_OHT+ hr-IL1a</t>
  </si>
  <si>
    <t>Control Dox</t>
  </si>
  <si>
    <t>siMIR31HG-1 Dox</t>
  </si>
  <si>
    <t>siMIR31HG-2 Dox</t>
  </si>
  <si>
    <t>Figure S3A</t>
  </si>
  <si>
    <t>siIL1A+ 4-OHT</t>
  </si>
  <si>
    <t>Figure S3E+A185:K228</t>
  </si>
  <si>
    <t>ICAM1</t>
  </si>
  <si>
    <t>siMIR31HG + 4-OHT</t>
  </si>
  <si>
    <t>Figure 3L and S3K</t>
  </si>
  <si>
    <t>Figure S3F</t>
  </si>
  <si>
    <t>Figure S3I</t>
  </si>
  <si>
    <t>Promoter-luc</t>
  </si>
  <si>
    <t>NFkB-luc</t>
  </si>
  <si>
    <t>Figure S3B</t>
  </si>
  <si>
    <t>Figure 4G</t>
  </si>
  <si>
    <t>siYBX1-3</t>
  </si>
  <si>
    <t>siYBX1-1 4-OHT</t>
  </si>
  <si>
    <t>siYBX1-2 4-OHT</t>
  </si>
  <si>
    <t>pYBX1</t>
  </si>
  <si>
    <t>BI-D1780 4-OHT</t>
  </si>
  <si>
    <t>DMSO 4-OHT</t>
  </si>
  <si>
    <t>DMSO 0h</t>
  </si>
  <si>
    <t>DMSO 30'</t>
  </si>
  <si>
    <t>DMSO 2h</t>
  </si>
  <si>
    <t>FMK 0h</t>
  </si>
  <si>
    <t>FMK 30'</t>
  </si>
  <si>
    <t>FMK 2h</t>
  </si>
  <si>
    <t>BI-D1780 0h</t>
  </si>
  <si>
    <t>BI-D1780  30'</t>
  </si>
  <si>
    <t>BI-D1780  2h</t>
  </si>
  <si>
    <t>Figure 6B</t>
  </si>
  <si>
    <t xml:space="preserve">siMIR31HG </t>
  </si>
  <si>
    <t>cytoplasm</t>
  </si>
  <si>
    <t>EXP6</t>
  </si>
  <si>
    <t>Figure 5E</t>
  </si>
  <si>
    <t>Figure 5G</t>
  </si>
  <si>
    <t>pRSK</t>
  </si>
  <si>
    <t>24h 4-OHT</t>
  </si>
  <si>
    <t>0h 4-OHT</t>
  </si>
  <si>
    <t>48h 4-OHT</t>
  </si>
  <si>
    <t>72h 4-OHT</t>
  </si>
  <si>
    <t>Figure 5D</t>
  </si>
  <si>
    <t>Figure S5A</t>
  </si>
  <si>
    <t>Figure S5C</t>
  </si>
  <si>
    <t>Figure S5E</t>
  </si>
  <si>
    <t>Figure S5I</t>
  </si>
  <si>
    <t>SEN</t>
  </si>
  <si>
    <t>SEN-RSK KD</t>
  </si>
  <si>
    <t>SEN-YBX1 KD</t>
  </si>
  <si>
    <t>SEN-MIR31HG KD</t>
  </si>
  <si>
    <t>WT</t>
  </si>
  <si>
    <t>EMPTY</t>
  </si>
  <si>
    <t>EMPTY 4-OHT</t>
  </si>
  <si>
    <t>WT 4-OHT</t>
  </si>
  <si>
    <t>S102D 4-OHT</t>
  </si>
  <si>
    <t>S102A 4-OHT</t>
  </si>
  <si>
    <t>Figure 6D</t>
  </si>
  <si>
    <t>Figure 6E</t>
  </si>
  <si>
    <t>-</t>
  </si>
  <si>
    <t>Mut3</t>
  </si>
  <si>
    <t>Figure S6D</t>
  </si>
  <si>
    <t>ND4VSWT</t>
  </si>
  <si>
    <t>ND4VSMUT3</t>
  </si>
  <si>
    <t>WTVS MUT3</t>
  </si>
  <si>
    <t>Figure 4H</t>
  </si>
  <si>
    <t>Figure S3D</t>
  </si>
  <si>
    <t>Figure S3G</t>
  </si>
  <si>
    <t>Figure 2B</t>
  </si>
  <si>
    <t>Figure 2D</t>
  </si>
  <si>
    <t>Figure 2E</t>
  </si>
  <si>
    <t>Figure 2F</t>
  </si>
  <si>
    <t>Figure 2H</t>
  </si>
  <si>
    <t>Figure 1g</t>
  </si>
  <si>
    <t>Figure S3n</t>
  </si>
  <si>
    <t>Sen- MIR31HG KD</t>
  </si>
  <si>
    <t>Vinculin</t>
  </si>
  <si>
    <t>MUT5</t>
  </si>
  <si>
    <t>MUT5 4-OHT</t>
  </si>
  <si>
    <t>MUT3</t>
  </si>
  <si>
    <t>MUT3 4-OHT</t>
  </si>
  <si>
    <t>Figure 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b/>
      <sz val="10"/>
      <color indexed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b/>
      <sz val="10"/>
      <color theme="1"/>
      <name val="Verdana"/>
      <family val="2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name val="Calibri body"/>
    </font>
    <font>
      <sz val="12"/>
      <color theme="1"/>
      <name val="Calibri body"/>
    </font>
    <font>
      <b/>
      <sz val="12"/>
      <color theme="1"/>
      <name val="Calibri body"/>
    </font>
    <font>
      <sz val="10"/>
      <name val="Arial"/>
      <family val="2"/>
    </font>
    <font>
      <b/>
      <sz val="12"/>
      <color rgb="FFFF0000"/>
      <name val="Calibri (Body)"/>
    </font>
    <font>
      <sz val="12"/>
      <color rgb="FFFF0000"/>
      <name val="Calibri (Body)"/>
    </font>
    <font>
      <b/>
      <sz val="11"/>
      <name val="Arial"/>
      <family val="2"/>
    </font>
    <font>
      <b/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Calibri"/>
      <family val="2"/>
    </font>
    <font>
      <b/>
      <sz val="10"/>
      <color rgb="FFFF0000"/>
      <name val="Arial"/>
      <family val="2"/>
    </font>
    <font>
      <b/>
      <sz val="11"/>
      <color theme="1"/>
      <name val="Arial"/>
      <family val="2"/>
    </font>
    <font>
      <b/>
      <sz val="10"/>
      <color rgb="FFDD0806"/>
      <name val="Verdana"/>
      <family val="2"/>
    </font>
    <font>
      <sz val="11"/>
      <name val="Arial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3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22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9">
    <xf numFmtId="0" fontId="0" fillId="0" borderId="0" xfId="0"/>
    <xf numFmtId="0" fontId="2" fillId="2" borderId="1" xfId="0" applyFont="1" applyFill="1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0" xfId="0" applyBorder="1" applyAlignment="1"/>
    <xf numFmtId="0" fontId="0" fillId="0" borderId="5" xfId="0" applyBorder="1" applyAlignment="1"/>
    <xf numFmtId="0" fontId="3" fillId="0" borderId="0" xfId="0" applyFont="1" applyBorder="1" applyAlignment="1"/>
    <xf numFmtId="0" fontId="3" fillId="0" borderId="0" xfId="0" applyFont="1" applyFill="1" applyBorder="1" applyAlignment="1"/>
    <xf numFmtId="0" fontId="2" fillId="0" borderId="4" xfId="0" applyFont="1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0" xfId="0" applyFill="1" applyBorder="1" applyAlignment="1"/>
    <xf numFmtId="0" fontId="0" fillId="0" borderId="0" xfId="0" applyBorder="1"/>
    <xf numFmtId="0" fontId="1" fillId="0" borderId="4" xfId="0" applyFont="1" applyBorder="1"/>
    <xf numFmtId="0" fontId="0" fillId="0" borderId="4" xfId="0" applyBorder="1"/>
    <xf numFmtId="0" fontId="6" fillId="0" borderId="4" xfId="0" applyFont="1" applyBorder="1"/>
    <xf numFmtId="0" fontId="6" fillId="0" borderId="6" xfId="0" applyFont="1" applyBorder="1"/>
    <xf numFmtId="0" fontId="0" fillId="0" borderId="7" xfId="0" applyBorder="1"/>
    <xf numFmtId="0" fontId="0" fillId="0" borderId="6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7" fillId="0" borderId="0" xfId="0" applyFont="1"/>
    <xf numFmtId="0" fontId="8" fillId="0" borderId="1" xfId="0" applyFont="1" applyFill="1" applyBorder="1" applyAlignment="1"/>
    <xf numFmtId="0" fontId="3" fillId="0" borderId="2" xfId="0" applyFont="1" applyBorder="1" applyAlignment="1"/>
    <xf numFmtId="0" fontId="3" fillId="0" borderId="2" xfId="0" applyFont="1" applyFill="1" applyBorder="1" applyAlignment="1"/>
    <xf numFmtId="0" fontId="8" fillId="0" borderId="4" xfId="0" applyFont="1" applyFill="1" applyBorder="1" applyAlignment="1"/>
    <xf numFmtId="0" fontId="7" fillId="0" borderId="0" xfId="0" applyFont="1" applyBorder="1"/>
    <xf numFmtId="0" fontId="7" fillId="0" borderId="7" xfId="0" applyFont="1" applyBorder="1"/>
    <xf numFmtId="0" fontId="2" fillId="2" borderId="0" xfId="0" applyFont="1" applyFill="1" applyBorder="1" applyAlignment="1"/>
    <xf numFmtId="0" fontId="0" fillId="0" borderId="6" xfId="0" applyBorder="1" applyAlignment="1"/>
    <xf numFmtId="0" fontId="0" fillId="0" borderId="8" xfId="0" applyBorder="1"/>
    <xf numFmtId="0" fontId="0" fillId="0" borderId="0" xfId="0" applyFill="1"/>
    <xf numFmtId="0" fontId="0" fillId="0" borderId="1" xfId="0" applyBorder="1"/>
    <xf numFmtId="0" fontId="0" fillId="0" borderId="6" xfId="0" applyFill="1" applyBorder="1"/>
    <xf numFmtId="0" fontId="0" fillId="0" borderId="8" xfId="0" applyFill="1" applyBorder="1"/>
    <xf numFmtId="0" fontId="0" fillId="0" borderId="0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7" xfId="0" applyFill="1" applyBorder="1"/>
    <xf numFmtId="0" fontId="1" fillId="0" borderId="4" xfId="0" applyFont="1" applyFill="1" applyBorder="1"/>
    <xf numFmtId="0" fontId="1" fillId="0" borderId="0" xfId="0" applyFont="1" applyFill="1" applyBorder="1"/>
    <xf numFmtId="0" fontId="1" fillId="0" borderId="5" xfId="0" applyFont="1" applyFill="1" applyBorder="1"/>
    <xf numFmtId="0" fontId="0" fillId="0" borderId="13" xfId="0" applyBorder="1"/>
    <xf numFmtId="0" fontId="0" fillId="0" borderId="15" xfId="0" applyBorder="1"/>
    <xf numFmtId="0" fontId="1" fillId="0" borderId="14" xfId="0" applyFont="1" applyFill="1" applyBorder="1"/>
    <xf numFmtId="0" fontId="1" fillId="0" borderId="15" xfId="0" applyFont="1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Border="1"/>
    <xf numFmtId="0" fontId="0" fillId="0" borderId="17" xfId="0" applyFill="1" applyBorder="1"/>
    <xf numFmtId="0" fontId="0" fillId="0" borderId="20" xfId="0" applyFill="1" applyBorder="1"/>
    <xf numFmtId="0" fontId="1" fillId="0" borderId="1" xfId="0" applyFont="1" applyFill="1" applyBorder="1"/>
    <xf numFmtId="0" fontId="0" fillId="0" borderId="16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1" xfId="0" applyFill="1" applyBorder="1"/>
    <xf numFmtId="0" fontId="0" fillId="0" borderId="19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8" xfId="0" applyFill="1" applyBorder="1"/>
    <xf numFmtId="0" fontId="0" fillId="0" borderId="21" xfId="0" applyFill="1" applyBorder="1"/>
    <xf numFmtId="0" fontId="0" fillId="0" borderId="22" xfId="0" applyFill="1" applyBorder="1"/>
    <xf numFmtId="0" fontId="11" fillId="0" borderId="0" xfId="0" applyFont="1" applyFill="1" applyBorder="1" applyAlignment="1"/>
    <xf numFmtId="0" fontId="10" fillId="0" borderId="0" xfId="0" applyFont="1" applyFill="1" applyBorder="1"/>
    <xf numFmtId="0" fontId="12" fillId="0" borderId="0" xfId="0" applyFont="1" applyFill="1" applyBorder="1"/>
    <xf numFmtId="0" fontId="14" fillId="0" borderId="0" xfId="0" applyFont="1" applyFill="1" applyBorder="1"/>
    <xf numFmtId="0" fontId="13" fillId="0" borderId="0" xfId="0" applyFont="1" applyFill="1" applyBorder="1"/>
    <xf numFmtId="0" fontId="14" fillId="0" borderId="14" xfId="0" applyFont="1" applyFill="1" applyBorder="1"/>
    <xf numFmtId="0" fontId="14" fillId="0" borderId="15" xfId="0" applyFont="1" applyFill="1" applyBorder="1"/>
    <xf numFmtId="0" fontId="0" fillId="0" borderId="22" xfId="0" applyBorder="1"/>
    <xf numFmtId="0" fontId="6" fillId="0" borderId="0" xfId="0" applyFont="1" applyFill="1" applyBorder="1"/>
    <xf numFmtId="0" fontId="3" fillId="0" borderId="3" xfId="0" applyFont="1" applyFill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7" fillId="0" borderId="4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2" fontId="0" fillId="0" borderId="0" xfId="0" applyNumberFormat="1"/>
    <xf numFmtId="0" fontId="0" fillId="0" borderId="0" xfId="0" applyAlignment="1">
      <alignment horizontal="right"/>
    </xf>
    <xf numFmtId="0" fontId="15" fillId="0" borderId="0" xfId="0" applyFont="1"/>
    <xf numFmtId="2" fontId="0" fillId="0" borderId="0" xfId="0" applyNumberFormat="1" applyBorder="1" applyAlignment="1"/>
    <xf numFmtId="0" fontId="0" fillId="0" borderId="0" xfId="0" applyFont="1"/>
    <xf numFmtId="0" fontId="6" fillId="0" borderId="1" xfId="0" applyFont="1" applyBorder="1"/>
    <xf numFmtId="0" fontId="6" fillId="0" borderId="2" xfId="0" applyFont="1" applyBorder="1"/>
    <xf numFmtId="2" fontId="6" fillId="0" borderId="4" xfId="0" applyNumberFormat="1" applyFont="1" applyBorder="1"/>
    <xf numFmtId="2" fontId="0" fillId="0" borderId="0" xfId="0" applyNumberFormat="1" applyBorder="1"/>
    <xf numFmtId="164" fontId="6" fillId="0" borderId="5" xfId="0" applyNumberFormat="1" applyFont="1" applyBorder="1"/>
    <xf numFmtId="2" fontId="9" fillId="0" borderId="4" xfId="0" applyNumberFormat="1" applyFont="1" applyBorder="1"/>
    <xf numFmtId="2" fontId="9" fillId="0" borderId="0" xfId="0" applyNumberFormat="1" applyFont="1" applyBorder="1"/>
    <xf numFmtId="164" fontId="9" fillId="0" borderId="5" xfId="0" applyNumberFormat="1" applyFont="1" applyBorder="1"/>
    <xf numFmtId="2" fontId="0" fillId="0" borderId="6" xfId="0" applyNumberFormat="1" applyBorder="1"/>
    <xf numFmtId="2" fontId="9" fillId="0" borderId="7" xfId="0" applyNumberFormat="1" applyFont="1" applyBorder="1"/>
    <xf numFmtId="2" fontId="9" fillId="0" borderId="8" xfId="0" applyNumberFormat="1" applyFont="1" applyBorder="1"/>
    <xf numFmtId="2" fontId="0" fillId="0" borderId="5" xfId="0" applyNumberFormat="1" applyBorder="1"/>
    <xf numFmtId="2" fontId="9" fillId="0" borderId="5" xfId="0" applyNumberFormat="1" applyFont="1" applyBorder="1"/>
    <xf numFmtId="2" fontId="0" fillId="0" borderId="7" xfId="0" applyNumberFormat="1" applyBorder="1"/>
    <xf numFmtId="2" fontId="0" fillId="0" borderId="7" xfId="0" applyNumberFormat="1" applyBorder="1" applyAlignment="1"/>
    <xf numFmtId="2" fontId="0" fillId="0" borderId="4" xfId="0" applyNumberFormat="1" applyBorder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2" fontId="7" fillId="0" borderId="14" xfId="0" applyNumberFormat="1" applyFont="1" applyBorder="1"/>
    <xf numFmtId="2" fontId="7" fillId="0" borderId="23" xfId="0" applyNumberFormat="1" applyFont="1" applyBorder="1"/>
    <xf numFmtId="2" fontId="7" fillId="0" borderId="20" xfId="0" applyNumberFormat="1" applyFont="1" applyBorder="1"/>
    <xf numFmtId="2" fontId="7" fillId="0" borderId="24" xfId="0" applyNumberFormat="1" applyFont="1" applyBorder="1"/>
    <xf numFmtId="0" fontId="2" fillId="0" borderId="1" xfId="0" applyFont="1" applyFill="1" applyBorder="1" applyAlignment="1"/>
    <xf numFmtId="0" fontId="15" fillId="0" borderId="0" xfId="0" applyFont="1" applyBorder="1"/>
    <xf numFmtId="0" fontId="6" fillId="0" borderId="0" xfId="0" applyFont="1"/>
    <xf numFmtId="0" fontId="7" fillId="0" borderId="1" xfId="0" applyFont="1" applyBorder="1" applyAlignment="1">
      <alignment horizontal="center"/>
    </xf>
    <xf numFmtId="2" fontId="7" fillId="0" borderId="4" xfId="0" applyNumberFormat="1" applyFont="1" applyBorder="1"/>
    <xf numFmtId="2" fontId="7" fillId="0" borderId="6" xfId="0" applyNumberFormat="1" applyFont="1" applyBorder="1"/>
    <xf numFmtId="0" fontId="6" fillId="0" borderId="0" xfId="0" applyFont="1" applyBorder="1"/>
    <xf numFmtId="0" fontId="3" fillId="0" borderId="5" xfId="0" applyFont="1" applyFill="1" applyBorder="1" applyAlignment="1"/>
    <xf numFmtId="0" fontId="1" fillId="0" borderId="1" xfId="0" applyFont="1" applyBorder="1"/>
    <xf numFmtId="0" fontId="0" fillId="0" borderId="10" xfId="0" applyBorder="1"/>
    <xf numFmtId="0" fontId="0" fillId="0" borderId="11" xfId="0" applyBorder="1"/>
    <xf numFmtId="0" fontId="10" fillId="0" borderId="1" xfId="0" applyFont="1" applyFill="1" applyBorder="1"/>
    <xf numFmtId="0" fontId="16" fillId="0" borderId="0" xfId="0" applyFont="1" applyBorder="1"/>
    <xf numFmtId="0" fontId="6" fillId="0" borderId="7" xfId="0" applyFont="1" applyBorder="1"/>
    <xf numFmtId="0" fontId="10" fillId="0" borderId="5" xfId="0" applyFont="1" applyFill="1" applyBorder="1"/>
    <xf numFmtId="0" fontId="10" fillId="0" borderId="4" xfId="0" applyFont="1" applyFill="1" applyBorder="1"/>
    <xf numFmtId="0" fontId="14" fillId="0" borderId="0" xfId="0" applyFont="1" applyBorder="1"/>
    <xf numFmtId="0" fontId="17" fillId="0" borderId="1" xfId="0" applyFont="1" applyBorder="1" applyAlignment="1">
      <alignment horizontal="center"/>
    </xf>
    <xf numFmtId="0" fontId="3" fillId="0" borderId="3" xfId="0" applyFont="1" applyBorder="1" applyAlignment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8" xfId="0" applyFont="1" applyBorder="1"/>
    <xf numFmtId="0" fontId="17" fillId="0" borderId="1" xfId="0" applyFont="1" applyFill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2" fillId="2" borderId="25" xfId="0" applyFont="1" applyFill="1" applyBorder="1" applyAlignment="1"/>
    <xf numFmtId="0" fontId="0" fillId="0" borderId="14" xfId="0" applyBorder="1"/>
    <xf numFmtId="0" fontId="0" fillId="0" borderId="17" xfId="0" applyBorder="1"/>
    <xf numFmtId="0" fontId="0" fillId="0" borderId="20" xfId="0" applyBorder="1"/>
    <xf numFmtId="0" fontId="18" fillId="0" borderId="4" xfId="0" applyFont="1" applyBorder="1"/>
    <xf numFmtId="0" fontId="18" fillId="0" borderId="15" xfId="0" applyFont="1" applyBorder="1"/>
    <xf numFmtId="0" fontId="18" fillId="0" borderId="0" xfId="0" applyFont="1" applyBorder="1"/>
    <xf numFmtId="0" fontId="18" fillId="0" borderId="14" xfId="0" applyFont="1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1" fillId="0" borderId="18" xfId="0" applyFont="1" applyBorder="1"/>
    <xf numFmtId="0" fontId="0" fillId="0" borderId="29" xfId="0" applyFill="1" applyBorder="1"/>
    <xf numFmtId="0" fontId="0" fillId="0" borderId="30" xfId="0" applyFill="1" applyBorder="1"/>
    <xf numFmtId="0" fontId="0" fillId="0" borderId="23" xfId="0" applyFill="1" applyBorder="1"/>
    <xf numFmtId="0" fontId="0" fillId="0" borderId="31" xfId="0" applyFill="1" applyBorder="1"/>
    <xf numFmtId="0" fontId="0" fillId="0" borderId="24" xfId="0" applyFill="1" applyBorder="1"/>
    <xf numFmtId="0" fontId="19" fillId="0" borderId="1" xfId="0" applyFont="1" applyFill="1" applyBorder="1"/>
    <xf numFmtId="0" fontId="1" fillId="0" borderId="12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14" xfId="0" applyFont="1" applyFill="1" applyBorder="1"/>
    <xf numFmtId="0" fontId="6" fillId="0" borderId="15" xfId="0" applyFont="1" applyFill="1" applyBorder="1"/>
    <xf numFmtId="0" fontId="6" fillId="0" borderId="26" xfId="0" applyFont="1" applyFill="1" applyBorder="1"/>
    <xf numFmtId="0" fontId="6" fillId="0" borderId="28" xfId="0" applyFont="1" applyFill="1" applyBorder="1"/>
    <xf numFmtId="0" fontId="0" fillId="0" borderId="26" xfId="0" applyFill="1" applyBorder="1"/>
    <xf numFmtId="0" fontId="0" fillId="0" borderId="28" xfId="0" applyFill="1" applyBorder="1"/>
    <xf numFmtId="0" fontId="18" fillId="0" borderId="12" xfId="0" applyFont="1" applyFill="1" applyBorder="1"/>
    <xf numFmtId="0" fontId="6" fillId="0" borderId="22" xfId="0" applyFont="1" applyFill="1" applyBorder="1"/>
    <xf numFmtId="0" fontId="6" fillId="0" borderId="12" xfId="0" applyFont="1" applyFill="1" applyBorder="1"/>
    <xf numFmtId="0" fontId="6" fillId="0" borderId="13" xfId="0" applyFont="1" applyFill="1" applyBorder="1"/>
    <xf numFmtId="0" fontId="6" fillId="0" borderId="27" xfId="0" applyFont="1" applyFill="1" applyBorder="1"/>
    <xf numFmtId="0" fontId="6" fillId="0" borderId="12" xfId="0" applyFont="1" applyBorder="1"/>
    <xf numFmtId="0" fontId="6" fillId="0" borderId="13" xfId="0" applyFont="1" applyBorder="1"/>
    <xf numFmtId="0" fontId="0" fillId="0" borderId="12" xfId="0" applyBorder="1"/>
    <xf numFmtId="0" fontId="6" fillId="0" borderId="26" xfId="0" applyFont="1" applyBorder="1"/>
    <xf numFmtId="0" fontId="6" fillId="0" borderId="28" xfId="0" applyFont="1" applyBorder="1"/>
    <xf numFmtId="0" fontId="1" fillId="0" borderId="0" xfId="0" applyFont="1" applyBorder="1"/>
    <xf numFmtId="0" fontId="15" fillId="0" borderId="15" xfId="0" applyFont="1" applyBorder="1"/>
    <xf numFmtId="0" fontId="1" fillId="0" borderId="2" xfId="0" applyFont="1" applyBorder="1"/>
    <xf numFmtId="0" fontId="1" fillId="0" borderId="16" xfId="0" applyFont="1" applyBorder="1"/>
    <xf numFmtId="0" fontId="15" fillId="0" borderId="4" xfId="0" applyFont="1" applyBorder="1"/>
    <xf numFmtId="0" fontId="0" fillId="0" borderId="18" xfId="0" applyBorder="1"/>
    <xf numFmtId="0" fontId="0" fillId="0" borderId="32" xfId="0" applyBorder="1"/>
    <xf numFmtId="0" fontId="20" fillId="0" borderId="2" xfId="0" applyFont="1" applyFill="1" applyBorder="1"/>
    <xf numFmtId="0" fontId="20" fillId="0" borderId="3" xfId="0" applyFont="1" applyFill="1" applyBorder="1"/>
    <xf numFmtId="0" fontId="16" fillId="0" borderId="0" xfId="0" applyFont="1" applyFill="1" applyBorder="1"/>
    <xf numFmtId="0" fontId="21" fillId="0" borderId="0" xfId="0" applyFont="1" applyFill="1" applyBorder="1"/>
    <xf numFmtId="0" fontId="15" fillId="0" borderId="2" xfId="0" applyFont="1" applyBorder="1"/>
    <xf numFmtId="0" fontId="0" fillId="0" borderId="27" xfId="0" applyFill="1" applyBorder="1"/>
    <xf numFmtId="0" fontId="22" fillId="0" borderId="1" xfId="0" applyFont="1" applyBorder="1" applyAlignment="1">
      <alignment horizontal="center"/>
    </xf>
    <xf numFmtId="2" fontId="7" fillId="0" borderId="0" xfId="0" applyNumberFormat="1" applyFont="1" applyBorder="1"/>
    <xf numFmtId="2" fontId="7" fillId="0" borderId="5" xfId="0" applyNumberFormat="1" applyFont="1" applyBorder="1"/>
    <xf numFmtId="2" fontId="7" fillId="0" borderId="7" xfId="0" applyNumberFormat="1" applyFont="1" applyBorder="1"/>
    <xf numFmtId="2" fontId="7" fillId="3" borderId="0" xfId="0" applyNumberFormat="1" applyFont="1" applyFill="1" applyBorder="1"/>
    <xf numFmtId="0" fontId="10" fillId="0" borderId="12" xfId="0" applyFont="1" applyFill="1" applyBorder="1"/>
    <xf numFmtId="0" fontId="10" fillId="0" borderId="15" xfId="0" applyFont="1" applyFill="1" applyBorder="1"/>
    <xf numFmtId="0" fontId="10" fillId="0" borderId="14" xfId="0" applyFont="1" applyFill="1" applyBorder="1"/>
    <xf numFmtId="0" fontId="23" fillId="0" borderId="0" xfId="0" applyFont="1" applyBorder="1"/>
    <xf numFmtId="0" fontId="6" fillId="0" borderId="5" xfId="0" applyFont="1" applyBorder="1"/>
    <xf numFmtId="0" fontId="6" fillId="0" borderId="8" xfId="0" applyFont="1" applyBorder="1"/>
    <xf numFmtId="0" fontId="1" fillId="0" borderId="1" xfId="0" applyFont="1" applyBorder="1" applyAlignment="1"/>
    <xf numFmtId="0" fontId="1" fillId="4" borderId="33" xfId="0" applyFont="1" applyFill="1" applyBorder="1" applyAlignment="1">
      <alignment horizontal="center"/>
    </xf>
    <xf numFmtId="0" fontId="1" fillId="4" borderId="34" xfId="0" applyFont="1" applyFill="1" applyBorder="1" applyAlignment="1">
      <alignment horizontal="center"/>
    </xf>
    <xf numFmtId="0" fontId="1" fillId="4" borderId="35" xfId="0" applyFont="1" applyFill="1" applyBorder="1" applyAlignment="1">
      <alignment horizontal="center"/>
    </xf>
    <xf numFmtId="0" fontId="1" fillId="0" borderId="4" xfId="0" applyFont="1" applyBorder="1" applyAlignment="1"/>
    <xf numFmtId="0" fontId="1" fillId="0" borderId="0" xfId="0" applyFont="1" applyBorder="1" applyAlignment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2" fillId="0" borderId="0" xfId="0" applyFont="1" applyBorder="1"/>
    <xf numFmtId="0" fontId="2" fillId="0" borderId="0" xfId="0" applyFont="1"/>
    <xf numFmtId="0" fontId="7" fillId="0" borderId="0" xfId="0" applyFont="1" applyAlignment="1">
      <alignment horizontal="center"/>
    </xf>
    <xf numFmtId="0" fontId="0" fillId="0" borderId="5" xfId="0" applyFill="1" applyBorder="1" applyAlignment="1"/>
    <xf numFmtId="0" fontId="2" fillId="2" borderId="11" xfId="0" applyFont="1" applyFill="1" applyBorder="1" applyAlignment="1"/>
    <xf numFmtId="0" fontId="7" fillId="0" borderId="9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7" fillId="0" borderId="5" xfId="0" applyFont="1" applyFill="1" applyBorder="1"/>
    <xf numFmtId="0" fontId="7" fillId="0" borderId="8" xfId="0" applyFont="1" applyFill="1" applyBorder="1"/>
    <xf numFmtId="0" fontId="7" fillId="0" borderId="0" xfId="0" applyFont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7" fillId="0" borderId="7" xfId="0" applyFont="1" applyBorder="1" applyAlignment="1">
      <alignment horizontal="left"/>
    </xf>
    <xf numFmtId="0" fontId="0" fillId="0" borderId="2" xfId="0" applyFill="1" applyBorder="1" applyAlignment="1"/>
    <xf numFmtId="0" fontId="0" fillId="0" borderId="3" xfId="0" applyFill="1" applyBorder="1" applyAlignment="1"/>
    <xf numFmtId="0" fontId="2" fillId="0" borderId="0" xfId="0" applyFont="1" applyFill="1" applyBorder="1" applyAlignment="1"/>
    <xf numFmtId="0" fontId="2" fillId="0" borderId="0" xfId="0" applyFont="1" applyBorder="1" applyAlignment="1"/>
    <xf numFmtId="0" fontId="2" fillId="0" borderId="2" xfId="0" applyFont="1" applyFill="1" applyBorder="1" applyAlignment="1"/>
    <xf numFmtId="0" fontId="7" fillId="0" borderId="5" xfId="0" applyFont="1" applyBorder="1" applyAlignment="1">
      <alignment horizontal="center"/>
    </xf>
    <xf numFmtId="0" fontId="2" fillId="2" borderId="9" xfId="0" applyFont="1" applyFill="1" applyBorder="1" applyAlignment="1"/>
    <xf numFmtId="0" fontId="22" fillId="0" borderId="4" xfId="0" applyFont="1" applyBorder="1" applyAlignment="1">
      <alignment horizontal="center"/>
    </xf>
    <xf numFmtId="0" fontId="24" fillId="0" borderId="0" xfId="0" applyFont="1" applyBorder="1"/>
    <xf numFmtId="0" fontId="24" fillId="0" borderId="7" xfId="0" applyFont="1" applyBorder="1"/>
    <xf numFmtId="0" fontId="24" fillId="0" borderId="0" xfId="0" applyFont="1"/>
    <xf numFmtId="0" fontId="1" fillId="0" borderId="36" xfId="0" applyFont="1" applyFill="1" applyBorder="1" applyAlignment="1">
      <alignment horizontal="center"/>
    </xf>
    <xf numFmtId="0" fontId="1" fillId="0" borderId="37" xfId="0" applyFont="1" applyFill="1" applyBorder="1" applyAlignment="1">
      <alignment horizontal="center"/>
    </xf>
    <xf numFmtId="0" fontId="1" fillId="0" borderId="38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33" xfId="0" applyFont="1" applyFill="1" applyBorder="1" applyAlignment="1">
      <alignment horizontal="center"/>
    </xf>
    <xf numFmtId="0" fontId="1" fillId="0" borderId="34" xfId="0" applyFont="1" applyFill="1" applyBorder="1" applyAlignment="1">
      <alignment horizontal="center"/>
    </xf>
    <xf numFmtId="0" fontId="1" fillId="0" borderId="35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21" xfId="0" applyFill="1" applyBorder="1" applyAlignment="1">
      <alignment horizontal="center"/>
    </xf>
  </cellXfs>
  <cellStyles count="2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4"/>
  <sheetViews>
    <sheetView workbookViewId="0">
      <selection activeCell="H13" sqref="H13"/>
    </sheetView>
  </sheetViews>
  <sheetFormatPr baseColWidth="10" defaultRowHeight="16"/>
  <cols>
    <col min="8" max="8" width="11.83203125" bestFit="1" customWidth="1"/>
  </cols>
  <sheetData>
    <row r="1" spans="1:18" ht="17" thickBot="1"/>
    <row r="2" spans="1:18">
      <c r="A2" s="1" t="s">
        <v>70</v>
      </c>
      <c r="B2" s="2"/>
      <c r="C2" s="2"/>
      <c r="D2" s="2"/>
      <c r="E2" s="2"/>
      <c r="F2" s="2"/>
      <c r="G2" s="2"/>
      <c r="H2" s="2"/>
      <c r="I2" s="3"/>
    </row>
    <row r="3" spans="1:18">
      <c r="A3" s="4"/>
      <c r="B3" s="5"/>
      <c r="C3" s="5"/>
      <c r="D3" s="5"/>
      <c r="E3" s="5"/>
      <c r="F3" s="5"/>
      <c r="G3" s="5"/>
      <c r="H3" s="5"/>
      <c r="I3" s="6"/>
    </row>
    <row r="4" spans="1:18">
      <c r="A4" s="14" t="s">
        <v>8</v>
      </c>
      <c r="B4" s="7" t="s">
        <v>0</v>
      </c>
      <c r="C4" s="7" t="s">
        <v>1</v>
      </c>
      <c r="D4" s="7" t="s">
        <v>2</v>
      </c>
      <c r="E4" s="7" t="s">
        <v>3</v>
      </c>
      <c r="F4" s="8" t="s">
        <v>4</v>
      </c>
      <c r="G4" s="8" t="s">
        <v>5</v>
      </c>
      <c r="H4" s="8" t="s">
        <v>6</v>
      </c>
      <c r="I4" s="6"/>
    </row>
    <row r="5" spans="1:18">
      <c r="A5" s="15" t="s">
        <v>39</v>
      </c>
      <c r="B5" s="13">
        <v>4.9282391337485937E-2</v>
      </c>
      <c r="C5" s="13">
        <v>9.3777542058288976E-2</v>
      </c>
      <c r="D5" s="13">
        <v>6.0307593060795889E-2</v>
      </c>
      <c r="E5" s="13">
        <v>5.9257026133149503E-2</v>
      </c>
      <c r="F5" s="5">
        <f>AVERAGE(B5:E5)</f>
        <v>6.5656138147430071E-2</v>
      </c>
      <c r="G5" s="5">
        <f>STDEV(B5:E5)</f>
        <v>1.9394745952008925E-2</v>
      </c>
      <c r="H5" s="5"/>
      <c r="I5" s="6"/>
    </row>
    <row r="6" spans="1:18" ht="17" thickBot="1">
      <c r="A6" s="15" t="s">
        <v>163</v>
      </c>
      <c r="B6" s="18">
        <v>0.24793146273662833</v>
      </c>
      <c r="C6" s="18">
        <v>0.3148226149128121</v>
      </c>
      <c r="D6" s="18">
        <v>0.51135444764090432</v>
      </c>
      <c r="E6" s="18">
        <v>0.54134835805190196</v>
      </c>
      <c r="F6" s="10">
        <f>AVERAGE(B6:E6)</f>
        <v>0.40386422083556173</v>
      </c>
      <c r="G6" s="10">
        <f>STDEV(B6:E6)</f>
        <v>0.14456771133097457</v>
      </c>
      <c r="H6" s="10">
        <f>TTEST(B5:E5,B6:E6,2,2)</f>
        <v>3.5503280154859035E-3</v>
      </c>
      <c r="I6" s="11" t="s">
        <v>10</v>
      </c>
    </row>
    <row r="7" spans="1:18" ht="17" thickBot="1">
      <c r="A7" s="4"/>
      <c r="B7" s="5"/>
      <c r="C7" s="5"/>
      <c r="F7" s="5"/>
      <c r="G7" s="5"/>
      <c r="H7" s="5"/>
      <c r="I7" s="5"/>
    </row>
    <row r="8" spans="1:18">
      <c r="A8" s="1" t="s">
        <v>20</v>
      </c>
      <c r="B8" s="2"/>
      <c r="C8" s="2"/>
      <c r="D8" s="2"/>
      <c r="E8" s="2"/>
      <c r="F8" s="2"/>
      <c r="G8" s="2"/>
      <c r="H8" s="2"/>
      <c r="I8" s="3"/>
      <c r="K8" s="1" t="s">
        <v>251</v>
      </c>
      <c r="L8" s="20" t="s">
        <v>19</v>
      </c>
      <c r="M8" s="20"/>
      <c r="N8" s="20"/>
      <c r="O8" s="20"/>
      <c r="P8" s="20"/>
      <c r="Q8" s="20"/>
      <c r="R8" s="21"/>
    </row>
    <row r="9" spans="1:18">
      <c r="A9" s="4"/>
      <c r="B9" s="5"/>
      <c r="C9" s="5"/>
      <c r="D9" s="5"/>
      <c r="E9" s="5"/>
      <c r="F9" s="5"/>
      <c r="G9" s="5"/>
      <c r="H9" s="5"/>
      <c r="I9" s="6"/>
      <c r="K9" s="15"/>
      <c r="L9" s="13"/>
      <c r="M9" s="13"/>
      <c r="N9" s="13"/>
      <c r="O9" s="13"/>
      <c r="P9" s="13"/>
      <c r="Q9" s="13"/>
      <c r="R9" s="22"/>
    </row>
    <row r="10" spans="1:18">
      <c r="A10" s="14" t="s">
        <v>8</v>
      </c>
      <c r="B10" s="7" t="s">
        <v>47</v>
      </c>
      <c r="C10" s="7" t="s">
        <v>1</v>
      </c>
      <c r="D10" s="7" t="s">
        <v>2</v>
      </c>
      <c r="E10" s="7" t="s">
        <v>3</v>
      </c>
      <c r="F10" s="8" t="s">
        <v>4</v>
      </c>
      <c r="G10" s="8" t="s">
        <v>5</v>
      </c>
      <c r="H10" s="8" t="s">
        <v>6</v>
      </c>
      <c r="I10" s="6"/>
      <c r="K10" s="15"/>
      <c r="L10" s="13"/>
      <c r="M10" s="13"/>
      <c r="N10" s="13"/>
      <c r="O10" s="13"/>
      <c r="P10" s="13"/>
      <c r="Q10" s="13"/>
      <c r="R10" s="22"/>
    </row>
    <row r="11" spans="1:18">
      <c r="A11" s="15" t="s">
        <v>39</v>
      </c>
      <c r="B11" s="13">
        <v>1</v>
      </c>
      <c r="C11" s="5">
        <v>1</v>
      </c>
      <c r="D11" s="5">
        <v>1</v>
      </c>
      <c r="E11" s="13">
        <v>1</v>
      </c>
      <c r="F11" s="12">
        <v>1</v>
      </c>
      <c r="G11" s="12">
        <v>1</v>
      </c>
      <c r="H11" s="5"/>
      <c r="I11" s="6"/>
      <c r="K11" s="14" t="s">
        <v>11</v>
      </c>
      <c r="L11" s="7" t="s">
        <v>0</v>
      </c>
      <c r="M11" s="7" t="s">
        <v>1</v>
      </c>
      <c r="N11" s="7" t="s">
        <v>2</v>
      </c>
      <c r="O11" s="8" t="s">
        <v>4</v>
      </c>
      <c r="P11" s="8" t="s">
        <v>5</v>
      </c>
      <c r="Q11" s="8" t="s">
        <v>6</v>
      </c>
      <c r="R11" s="22"/>
    </row>
    <row r="12" spans="1:18">
      <c r="A12" s="15" t="s">
        <v>163</v>
      </c>
      <c r="B12" s="13">
        <v>3.418161286949283</v>
      </c>
      <c r="C12" s="5">
        <v>4.116087374509279</v>
      </c>
      <c r="D12" s="5">
        <v>3.1652993407705523</v>
      </c>
      <c r="E12" s="13">
        <v>3.9592447308702861</v>
      </c>
      <c r="F12" s="5">
        <f>AVERAGE(A12:E12)</f>
        <v>3.66469818327485</v>
      </c>
      <c r="G12" s="5">
        <f>STDEV(A12:E12)</f>
        <v>0.44747048908583237</v>
      </c>
      <c r="H12" s="5"/>
      <c r="I12" s="6"/>
      <c r="K12" s="15" t="s">
        <v>39</v>
      </c>
      <c r="L12" s="13">
        <v>7.4460238095238376</v>
      </c>
      <c r="M12" s="5">
        <v>0</v>
      </c>
      <c r="N12" s="5">
        <v>0</v>
      </c>
      <c r="O12" s="5">
        <f>AVERAGE(K12:N12)</f>
        <v>2.4820079365079457</v>
      </c>
      <c r="P12" s="5">
        <f>STDEV(K12:N12)</f>
        <v>4.2989638508209502</v>
      </c>
      <c r="Q12" s="5"/>
      <c r="R12" s="22"/>
    </row>
    <row r="13" spans="1:18">
      <c r="A13" s="15" t="s">
        <v>171</v>
      </c>
      <c r="B13" s="13">
        <v>1.2151345069238331</v>
      </c>
      <c r="C13" s="5">
        <v>0.60634877474378368</v>
      </c>
      <c r="D13" s="5">
        <v>0.40684905139898786</v>
      </c>
      <c r="E13" s="13">
        <v>0.59251642189943321</v>
      </c>
      <c r="F13" s="5">
        <f>AVERAGE(A13:E13)</f>
        <v>0.70521218874150948</v>
      </c>
      <c r="G13" s="5">
        <f>STDEV(A13:E13)</f>
        <v>0.35190701555795317</v>
      </c>
      <c r="H13" s="5">
        <f>TTEST(A12:E12,A13:E13,2,2)</f>
        <v>4.6357083098940533E-5</v>
      </c>
      <c r="I13" s="6" t="s">
        <v>9</v>
      </c>
      <c r="K13" s="15" t="s">
        <v>163</v>
      </c>
      <c r="L13" s="13">
        <v>2129.1601547619048</v>
      </c>
      <c r="M13" s="13">
        <v>6078.1416666666664</v>
      </c>
      <c r="N13" s="13">
        <v>5445.6152272727268</v>
      </c>
      <c r="O13" s="5">
        <f>AVERAGE(K13:N13)</f>
        <v>4550.9723495670996</v>
      </c>
      <c r="P13" s="5">
        <f>STDEV(K13:N13)</f>
        <v>2121.0617987964101</v>
      </c>
      <c r="Q13" s="5"/>
      <c r="R13" s="22"/>
    </row>
    <row r="14" spans="1:18">
      <c r="A14" s="15" t="s">
        <v>172</v>
      </c>
      <c r="B14" s="13">
        <v>1.1613272299795825</v>
      </c>
      <c r="C14" s="5">
        <v>0.85626865393143337</v>
      </c>
      <c r="D14" s="5">
        <v>0.48108241507847749</v>
      </c>
      <c r="E14" s="13">
        <v>0.61599593041710743</v>
      </c>
      <c r="F14" s="5">
        <f>AVERAGE(A14:E14)</f>
        <v>0.7786685573516503</v>
      </c>
      <c r="G14" s="5">
        <f>STDEV(A14:E14)</f>
        <v>0.29859076250132943</v>
      </c>
      <c r="H14" s="5">
        <f>TTEST(A12:E12,A14:E14,2,2)</f>
        <v>3.8707881962799688E-5</v>
      </c>
      <c r="I14" s="6" t="s">
        <v>7</v>
      </c>
      <c r="K14" s="15" t="s">
        <v>171</v>
      </c>
      <c r="L14" s="13">
        <v>0</v>
      </c>
      <c r="M14" s="5">
        <v>0</v>
      </c>
      <c r="N14" s="13">
        <v>6.0965909090908559</v>
      </c>
      <c r="O14" s="5">
        <f>AVERAGE(K14:N14)</f>
        <v>2.032196969696952</v>
      </c>
      <c r="P14" s="5">
        <f>STDEV(K14:N14)</f>
        <v>3.5198684025026306</v>
      </c>
      <c r="Q14" s="5">
        <f>TTEST(K13:N13,K14:N14,2,2)</f>
        <v>2.0570478863815099E-2</v>
      </c>
      <c r="R14" s="6" t="s">
        <v>12</v>
      </c>
    </row>
    <row r="15" spans="1:18">
      <c r="A15" s="4"/>
      <c r="B15" s="5"/>
      <c r="C15" s="5"/>
      <c r="D15" s="5"/>
      <c r="E15" s="5"/>
      <c r="F15" s="5"/>
      <c r="G15" s="5"/>
      <c r="H15" s="5"/>
      <c r="I15" s="6"/>
      <c r="K15" s="15" t="s">
        <v>172</v>
      </c>
      <c r="L15" s="13">
        <v>356.78348809523817</v>
      </c>
      <c r="M15" s="5">
        <v>0</v>
      </c>
      <c r="N15" s="13">
        <v>358.91901515151523</v>
      </c>
      <c r="O15" s="5">
        <f>AVERAGE(K15:N15)</f>
        <v>238.56750108225114</v>
      </c>
      <c r="P15" s="5">
        <f>STDEV(K15:N15)</f>
        <v>206.60827560488576</v>
      </c>
      <c r="Q15" s="5">
        <f>TTEST(K13:N13,K15:N15,2,2)</f>
        <v>2.4785876810477864E-2</v>
      </c>
      <c r="R15" s="6" t="s">
        <v>12</v>
      </c>
    </row>
    <row r="16" spans="1:18">
      <c r="A16" s="9" t="s">
        <v>11</v>
      </c>
      <c r="B16" s="5"/>
      <c r="C16" s="5"/>
      <c r="D16" s="5"/>
      <c r="E16" s="5"/>
      <c r="F16" s="5"/>
      <c r="G16" s="5"/>
      <c r="H16" s="5"/>
      <c r="I16" s="6"/>
      <c r="K16" s="15"/>
      <c r="L16" s="13"/>
      <c r="M16" s="13"/>
      <c r="N16" s="13"/>
      <c r="O16" s="13"/>
      <c r="P16" s="13"/>
      <c r="Q16" s="13"/>
      <c r="R16" s="6"/>
    </row>
    <row r="17" spans="1:20">
      <c r="A17" s="15" t="s">
        <v>39</v>
      </c>
      <c r="B17" s="5">
        <v>1</v>
      </c>
      <c r="C17" s="5">
        <v>1</v>
      </c>
      <c r="D17" s="5">
        <v>1</v>
      </c>
      <c r="E17" s="5">
        <v>1</v>
      </c>
      <c r="F17" s="12">
        <v>1</v>
      </c>
      <c r="G17" s="12">
        <v>1</v>
      </c>
      <c r="H17" s="5"/>
      <c r="I17" s="6"/>
      <c r="K17" s="14" t="s">
        <v>14</v>
      </c>
      <c r="L17" s="7" t="s">
        <v>0</v>
      </c>
      <c r="M17" s="7" t="s">
        <v>1</v>
      </c>
      <c r="N17" s="7" t="s">
        <v>2</v>
      </c>
      <c r="O17" s="8" t="s">
        <v>4</v>
      </c>
      <c r="P17" s="8" t="s">
        <v>5</v>
      </c>
      <c r="Q17" s="8" t="s">
        <v>6</v>
      </c>
      <c r="R17" s="6"/>
    </row>
    <row r="18" spans="1:20">
      <c r="A18" s="15" t="s">
        <v>163</v>
      </c>
      <c r="B18" s="5">
        <v>7.7608330752986809</v>
      </c>
      <c r="C18" s="5">
        <v>3.3935559358446716</v>
      </c>
      <c r="D18" s="5">
        <v>4.2434832257966635</v>
      </c>
      <c r="E18" s="5">
        <v>2.8622470033143648</v>
      </c>
      <c r="F18" s="5">
        <f>AVERAGE(A18:E18)</f>
        <v>4.5650298100635958</v>
      </c>
      <c r="G18" s="5">
        <f>STDEV(A18:E18)</f>
        <v>2.2051735412342817</v>
      </c>
      <c r="H18" s="5"/>
      <c r="I18" s="6"/>
      <c r="K18" s="15" t="s">
        <v>39</v>
      </c>
      <c r="L18" s="13">
        <v>0</v>
      </c>
      <c r="M18" s="5">
        <v>0</v>
      </c>
      <c r="N18" s="5">
        <v>0</v>
      </c>
      <c r="O18" s="5">
        <f>AVERAGE(K18:N18)</f>
        <v>0</v>
      </c>
      <c r="P18" s="5">
        <f>STDEV(K18:N18)</f>
        <v>0</v>
      </c>
      <c r="Q18" s="5"/>
      <c r="R18" s="6"/>
    </row>
    <row r="19" spans="1:20">
      <c r="A19" s="15" t="s">
        <v>171</v>
      </c>
      <c r="B19" s="5">
        <v>0.55790441758084819</v>
      </c>
      <c r="C19" s="5">
        <v>0.41772851028110131</v>
      </c>
      <c r="D19" s="5">
        <v>0.34307965723541417</v>
      </c>
      <c r="E19" s="5">
        <v>0.32734951664164685</v>
      </c>
      <c r="F19" s="5">
        <f>AVERAGE(A19:E19)</f>
        <v>0.41151552543475267</v>
      </c>
      <c r="G19" s="5">
        <f>STDEV(A19:E19)</f>
        <v>0.10525476080573958</v>
      </c>
      <c r="H19" s="5">
        <f>TTEST(A18:E18,A19:E19,2,2)</f>
        <v>9.3678622882951926E-3</v>
      </c>
      <c r="I19" s="6" t="s">
        <v>10</v>
      </c>
      <c r="K19" s="15" t="s">
        <v>163</v>
      </c>
      <c r="L19" s="13">
        <v>1575.6887931034482</v>
      </c>
      <c r="M19" s="5">
        <v>697.48383333333356</v>
      </c>
      <c r="N19" s="5">
        <v>1525.9517799999996</v>
      </c>
      <c r="O19" s="5">
        <f>AVERAGE(K19:N19)</f>
        <v>1266.3748021455938</v>
      </c>
      <c r="P19" s="5">
        <f>STDEV(K19:N19)</f>
        <v>493.30127043747615</v>
      </c>
      <c r="Q19" s="5"/>
      <c r="R19" s="22"/>
    </row>
    <row r="20" spans="1:20">
      <c r="A20" s="15" t="s">
        <v>172</v>
      </c>
      <c r="B20" s="5">
        <v>0.70715541736930909</v>
      </c>
      <c r="C20" s="5">
        <v>0.4190643500451352</v>
      </c>
      <c r="D20" s="5">
        <v>0.46281792283327305</v>
      </c>
      <c r="E20" s="5">
        <v>0.21909139711302719</v>
      </c>
      <c r="F20" s="5">
        <f>AVERAGE(A20:E20)</f>
        <v>0.45203227184018618</v>
      </c>
      <c r="G20" s="5">
        <f>STDEV(A20:E20)</f>
        <v>0.20045987515224173</v>
      </c>
      <c r="H20" s="5">
        <f>TTEST(A18:E18,A20:E20,2,2)</f>
        <v>9.9108110737073721E-3</v>
      </c>
      <c r="I20" s="6" t="s">
        <v>10</v>
      </c>
      <c r="K20" s="15" t="s">
        <v>171</v>
      </c>
      <c r="L20" s="13">
        <v>0</v>
      </c>
      <c r="M20" s="5">
        <v>0</v>
      </c>
      <c r="N20" s="5">
        <v>0</v>
      </c>
      <c r="O20" s="5">
        <f>AVERAGE(K20:N20)</f>
        <v>0</v>
      </c>
      <c r="P20" s="5">
        <f>STDEV(K20:N20)</f>
        <v>0</v>
      </c>
      <c r="Q20" s="5">
        <f>TTEST(K19:N19,K20:N20,2,2)</f>
        <v>1.1277841428304597E-2</v>
      </c>
      <c r="R20" s="6" t="s">
        <v>12</v>
      </c>
    </row>
    <row r="21" spans="1:20" ht="17" thickBot="1">
      <c r="A21" s="4"/>
      <c r="B21" s="5"/>
      <c r="C21" s="5"/>
      <c r="D21" s="5"/>
      <c r="E21" s="5"/>
      <c r="F21" s="5"/>
      <c r="G21" s="5"/>
      <c r="H21" s="5"/>
      <c r="I21" s="6"/>
      <c r="K21" s="15" t="s">
        <v>172</v>
      </c>
      <c r="L21" s="18">
        <v>178.97327586206896</v>
      </c>
      <c r="M21" s="10">
        <v>0</v>
      </c>
      <c r="N21" s="10">
        <v>0</v>
      </c>
      <c r="O21" s="10">
        <f>AVERAGE(K21:N21)</f>
        <v>59.657758620689656</v>
      </c>
      <c r="P21" s="10">
        <f>STDEV(K21:N21)</f>
        <v>103.33026899671466</v>
      </c>
      <c r="Q21" s="10">
        <f>TTEST(K19:N19,K21:N21,2,2)</f>
        <v>1.4295559591449247E-2</v>
      </c>
      <c r="R21" s="11" t="s">
        <v>12</v>
      </c>
    </row>
    <row r="22" spans="1:20">
      <c r="A22" s="9" t="s">
        <v>13</v>
      </c>
      <c r="B22" s="5"/>
      <c r="C22" s="5"/>
      <c r="D22" s="5"/>
      <c r="E22" s="5"/>
      <c r="F22" s="5"/>
      <c r="G22" s="5"/>
      <c r="H22" s="5"/>
      <c r="I22" s="6"/>
      <c r="K22" s="84" t="s">
        <v>19</v>
      </c>
      <c r="L22" s="20"/>
      <c r="M22" s="85"/>
      <c r="N22" s="85"/>
      <c r="O22" s="85"/>
      <c r="P22" s="85"/>
      <c r="Q22" s="85"/>
      <c r="R22" s="85"/>
      <c r="S22" s="20"/>
      <c r="T22" s="21"/>
    </row>
    <row r="23" spans="1:20">
      <c r="A23" s="15" t="s">
        <v>39</v>
      </c>
      <c r="B23" s="5">
        <v>1</v>
      </c>
      <c r="C23" s="5">
        <v>1</v>
      </c>
      <c r="D23" s="5">
        <v>1</v>
      </c>
      <c r="E23" s="5">
        <v>1</v>
      </c>
      <c r="F23" s="5">
        <f>AVERAGE(B23:E23)</f>
        <v>1</v>
      </c>
      <c r="G23" s="12">
        <v>1</v>
      </c>
      <c r="H23" s="5"/>
      <c r="I23" s="6"/>
      <c r="K23" s="16"/>
      <c r="L23" s="112"/>
      <c r="M23" s="112"/>
      <c r="N23" s="112"/>
      <c r="O23" s="112"/>
      <c r="P23" s="112"/>
      <c r="Q23" s="112"/>
      <c r="R23" s="112"/>
      <c r="S23" s="13"/>
      <c r="T23" s="22"/>
    </row>
    <row r="24" spans="1:20">
      <c r="A24" s="15" t="s">
        <v>163</v>
      </c>
      <c r="B24" s="5">
        <v>61.887885272469148</v>
      </c>
      <c r="C24" s="5">
        <v>18.738225397384639</v>
      </c>
      <c r="D24" s="5">
        <v>79.045383201696922</v>
      </c>
      <c r="E24" s="5">
        <v>54.470826623303466</v>
      </c>
      <c r="F24" s="5">
        <f t="shared" ref="F24:F26" si="0">AVERAGE(B24:E24)</f>
        <v>53.535580123713544</v>
      </c>
      <c r="G24" s="5">
        <f>STDEV(A24:E24)</f>
        <v>25.378741998901212</v>
      </c>
      <c r="H24" s="5"/>
      <c r="I24" s="6"/>
      <c r="K24" s="16"/>
      <c r="L24" s="112"/>
      <c r="M24" s="112"/>
      <c r="N24" s="112"/>
      <c r="O24" s="112"/>
      <c r="P24" s="112"/>
      <c r="Q24" s="112"/>
      <c r="R24" s="112"/>
      <c r="S24" s="13"/>
      <c r="T24" s="22"/>
    </row>
    <row r="25" spans="1:20">
      <c r="A25" s="15" t="s">
        <v>171</v>
      </c>
      <c r="B25" s="5">
        <v>16.981840777261741</v>
      </c>
      <c r="C25" s="5">
        <v>13.769733588065352</v>
      </c>
      <c r="D25" s="5">
        <v>19.380887508209433</v>
      </c>
      <c r="E25" s="5">
        <v>21.232069833568481</v>
      </c>
      <c r="F25" s="5">
        <f t="shared" si="0"/>
        <v>17.841132926776254</v>
      </c>
      <c r="G25" s="5">
        <f>STDEV(A25:E25)</f>
        <v>3.2240746915646241</v>
      </c>
      <c r="H25" s="5">
        <f>TTEST(A24:E24,A25:E25,2,2)</f>
        <v>3.1556165121741538E-2</v>
      </c>
      <c r="I25" s="6" t="s">
        <v>12</v>
      </c>
      <c r="K25" s="135" t="s">
        <v>13</v>
      </c>
      <c r="L25" s="189" t="s">
        <v>47</v>
      </c>
      <c r="M25" s="189" t="s">
        <v>48</v>
      </c>
      <c r="N25" s="189" t="s">
        <v>51</v>
      </c>
      <c r="O25" s="189" t="s">
        <v>3</v>
      </c>
      <c r="P25" s="189" t="s">
        <v>127</v>
      </c>
      <c r="Q25" s="189" t="s">
        <v>119</v>
      </c>
      <c r="R25" s="189" t="s">
        <v>128</v>
      </c>
      <c r="S25" s="189" t="s">
        <v>62</v>
      </c>
      <c r="T25" s="190"/>
    </row>
    <row r="26" spans="1:20">
      <c r="A26" s="15" t="s">
        <v>172</v>
      </c>
      <c r="B26" s="5">
        <v>24.243282596386031</v>
      </c>
      <c r="C26" s="5">
        <v>14.706341115677821</v>
      </c>
      <c r="D26" s="5">
        <v>36.359036531074977</v>
      </c>
      <c r="E26" s="5">
        <v>22.47772204615385</v>
      </c>
      <c r="F26" s="5">
        <f t="shared" si="0"/>
        <v>24.446595572323169</v>
      </c>
      <c r="G26" s="5">
        <f>STDEV(A26:E26)</f>
        <v>8.9572429836451803</v>
      </c>
      <c r="H26" s="5">
        <f>TTEST(A24:E24,A26:E26,2,2)</f>
        <v>7.3903278122080196E-2</v>
      </c>
      <c r="I26" s="6"/>
      <c r="K26" s="15" t="s">
        <v>39</v>
      </c>
      <c r="L26" s="112">
        <v>4705.8823529411775</v>
      </c>
      <c r="M26" s="112">
        <v>4626.3345195729535</v>
      </c>
      <c r="N26" s="13">
        <v>0</v>
      </c>
      <c r="O26" s="13">
        <v>2911.6555555555551</v>
      </c>
      <c r="P26" s="13">
        <v>2923.0166666666669</v>
      </c>
      <c r="Q26" s="5">
        <f>AVERAGE(L26:P26)</f>
        <v>3033.3778189472705</v>
      </c>
      <c r="R26" s="5">
        <f>STDEV(L26:P26)</f>
        <v>1908.0853854137165</v>
      </c>
      <c r="S26" s="5"/>
      <c r="T26" s="190"/>
    </row>
    <row r="27" spans="1:20">
      <c r="A27" s="4"/>
      <c r="B27" s="5"/>
      <c r="C27" s="5"/>
      <c r="D27" s="5"/>
      <c r="E27" s="5"/>
      <c r="F27" s="5"/>
      <c r="G27" s="5"/>
      <c r="H27" s="5"/>
      <c r="I27" s="6"/>
      <c r="K27" s="15" t="s">
        <v>163</v>
      </c>
      <c r="L27" s="112">
        <v>45588.23529411765</v>
      </c>
      <c r="M27" s="112">
        <v>31583.629893238434</v>
      </c>
      <c r="N27" s="13">
        <v>28495.300711743774</v>
      </c>
      <c r="O27" s="13">
        <v>54085</v>
      </c>
      <c r="P27" s="13">
        <v>53280</v>
      </c>
      <c r="Q27" s="5">
        <f t="shared" ref="Q27:Q29" si="1">AVERAGE(L27:P27)</f>
        <v>42606.433179819971</v>
      </c>
      <c r="R27" s="5">
        <f t="shared" ref="R27:R29" si="2">STDEV(L27:P27)</f>
        <v>11991.662943325264</v>
      </c>
      <c r="S27" s="5"/>
      <c r="T27" s="190"/>
    </row>
    <row r="28" spans="1:20">
      <c r="A28" s="9" t="s">
        <v>14</v>
      </c>
      <c r="B28" s="5"/>
      <c r="C28" s="5"/>
      <c r="D28" s="5"/>
      <c r="E28" s="5"/>
      <c r="F28" s="5"/>
      <c r="G28" s="5"/>
      <c r="H28" s="5"/>
      <c r="I28" s="6"/>
      <c r="K28" s="15" t="s">
        <v>171</v>
      </c>
      <c r="L28" s="112">
        <v>23382.352941176472</v>
      </c>
      <c r="M28" s="112">
        <v>15124.555160142347</v>
      </c>
      <c r="N28" s="13">
        <v>12019.307829181493</v>
      </c>
      <c r="O28" s="13">
        <v>32284.65</v>
      </c>
      <c r="P28" s="13">
        <v>26961.038888888892</v>
      </c>
      <c r="Q28" s="5">
        <f t="shared" si="1"/>
        <v>21954.380963877844</v>
      </c>
      <c r="R28" s="5">
        <f t="shared" si="2"/>
        <v>8354.2262449287591</v>
      </c>
      <c r="S28" s="5">
        <f>TTEST(L27:P27,L28:P28,2,2)</f>
        <v>1.3399735796310101E-2</v>
      </c>
      <c r="T28" s="190" t="s">
        <v>12</v>
      </c>
    </row>
    <row r="29" spans="1:20">
      <c r="A29" s="15" t="s">
        <v>39</v>
      </c>
      <c r="B29" s="5">
        <v>1</v>
      </c>
      <c r="C29" s="5">
        <v>1</v>
      </c>
      <c r="D29" s="5">
        <v>1</v>
      </c>
      <c r="E29" s="5">
        <v>1</v>
      </c>
      <c r="F29" s="5">
        <f>AVERAGE(B29:E29)</f>
        <v>1</v>
      </c>
      <c r="G29" s="12">
        <v>1</v>
      </c>
      <c r="H29" s="5"/>
      <c r="I29" s="6"/>
      <c r="K29" s="15" t="s">
        <v>172</v>
      </c>
      <c r="L29" s="112">
        <v>25735.294117647059</v>
      </c>
      <c r="M29" s="112">
        <v>14145.907473309608</v>
      </c>
      <c r="N29" s="13">
        <v>9548.3024911032026</v>
      </c>
      <c r="O29" s="13">
        <v>23783.580555555556</v>
      </c>
      <c r="P29" s="13">
        <v>25925.530555555553</v>
      </c>
      <c r="Q29" s="5">
        <f t="shared" si="1"/>
        <v>19827.723038634194</v>
      </c>
      <c r="R29" s="5">
        <f t="shared" si="2"/>
        <v>7511.3410282812074</v>
      </c>
      <c r="S29" s="5">
        <f>TTEST(L27:P27,L29:P29,2,2)</f>
        <v>6.9858581042134401E-3</v>
      </c>
      <c r="T29" s="190" t="s">
        <v>10</v>
      </c>
    </row>
    <row r="30" spans="1:20">
      <c r="A30" s="15" t="s">
        <v>163</v>
      </c>
      <c r="B30" s="5">
        <v>3.2571944423130863</v>
      </c>
      <c r="C30" s="5">
        <v>3.3554350439230634</v>
      </c>
      <c r="D30" s="5">
        <v>2.5864036609026124</v>
      </c>
      <c r="E30" s="5">
        <v>1.3451877369727652</v>
      </c>
      <c r="F30" s="5">
        <f t="shared" ref="F30:F32" si="3">AVERAGE(B30:E30)</f>
        <v>2.636055221027882</v>
      </c>
      <c r="G30" s="5">
        <f>STDEV(A30:E30)</f>
        <v>0.9259455348671336</v>
      </c>
      <c r="H30" s="5"/>
      <c r="I30" s="6"/>
      <c r="K30" s="16"/>
      <c r="L30" s="112"/>
      <c r="M30" s="112"/>
      <c r="N30" s="112"/>
      <c r="O30" s="13"/>
      <c r="P30" s="13"/>
      <c r="Q30" s="112"/>
      <c r="R30" s="5"/>
      <c r="S30" s="112"/>
      <c r="T30" s="190"/>
    </row>
    <row r="31" spans="1:20">
      <c r="A31" s="15" t="s">
        <v>171</v>
      </c>
      <c r="B31" s="5">
        <v>0.53200245536378188</v>
      </c>
      <c r="C31" s="5">
        <v>1.2163643744990003</v>
      </c>
      <c r="D31" s="5">
        <v>0.48818365416719833</v>
      </c>
      <c r="E31" s="5">
        <v>0.53837797394521036</v>
      </c>
      <c r="F31" s="5">
        <f t="shared" si="3"/>
        <v>0.69373211449379768</v>
      </c>
      <c r="G31" s="5">
        <f>STDEV(A31:E31)</f>
        <v>0.34913514115534261</v>
      </c>
      <c r="H31" s="5">
        <f>TTEST(A30:E30,A31:E31,2,2)</f>
        <v>7.752349295090109E-3</v>
      </c>
      <c r="I31" s="6" t="s">
        <v>10</v>
      </c>
      <c r="K31" s="135" t="s">
        <v>129</v>
      </c>
      <c r="L31" s="189" t="s">
        <v>47</v>
      </c>
      <c r="M31" s="189" t="s">
        <v>48</v>
      </c>
      <c r="N31" s="189" t="s">
        <v>51</v>
      </c>
      <c r="O31" s="189" t="s">
        <v>3</v>
      </c>
      <c r="P31" s="189" t="s">
        <v>127</v>
      </c>
      <c r="Q31" s="189" t="s">
        <v>119</v>
      </c>
      <c r="R31" s="189" t="s">
        <v>128</v>
      </c>
      <c r="S31" s="189" t="s">
        <v>62</v>
      </c>
      <c r="T31" s="190"/>
    </row>
    <row r="32" spans="1:20">
      <c r="A32" s="15" t="s">
        <v>172</v>
      </c>
      <c r="B32" s="5">
        <v>0.43144641331243638</v>
      </c>
      <c r="C32" s="5">
        <v>1.0093187965690003</v>
      </c>
      <c r="D32" s="5">
        <v>0.58838822628160437</v>
      </c>
      <c r="E32" s="5">
        <v>0.430157808601628</v>
      </c>
      <c r="F32" s="5">
        <f t="shared" si="3"/>
        <v>0.61482781119116714</v>
      </c>
      <c r="G32" s="5">
        <f>STDEV(A32:E32)</f>
        <v>0.27328491612170513</v>
      </c>
      <c r="H32" s="5">
        <f>TTEST(A30:E30,A32:E32,2,2)</f>
        <v>5.7671857367078859E-3</v>
      </c>
      <c r="I32" s="6" t="s">
        <v>10</v>
      </c>
      <c r="K32" s="15" t="s">
        <v>39</v>
      </c>
      <c r="L32" s="13">
        <v>52.193648491879358</v>
      </c>
      <c r="M32" s="13">
        <v>32.018590487238988</v>
      </c>
      <c r="N32" s="13">
        <v>17.925531914893618</v>
      </c>
      <c r="O32" s="13">
        <v>0</v>
      </c>
      <c r="P32" s="13">
        <v>2.5944531249999985</v>
      </c>
      <c r="Q32" s="5">
        <f>AVERAGE(L32:P32)</f>
        <v>20.946444803802393</v>
      </c>
      <c r="R32" s="5">
        <f>STDEV(L32:P32)</f>
        <v>21.700548446637026</v>
      </c>
      <c r="S32" s="5"/>
      <c r="T32" s="190"/>
    </row>
    <row r="33" spans="1:20">
      <c r="A33" s="4"/>
      <c r="B33" s="5"/>
      <c r="C33" s="5"/>
      <c r="D33" s="5"/>
      <c r="E33" s="5"/>
      <c r="F33" s="5"/>
      <c r="G33" s="5"/>
      <c r="H33" s="5"/>
      <c r="I33" s="6"/>
      <c r="K33" s="15" t="s">
        <v>163</v>
      </c>
      <c r="L33" s="13">
        <v>266.54910092807427</v>
      </c>
      <c r="M33" s="13">
        <v>215.72244779582365</v>
      </c>
      <c r="N33" s="13">
        <v>265.26595744680856</v>
      </c>
      <c r="O33" s="13">
        <v>114.59464843749998</v>
      </c>
      <c r="P33" s="13">
        <v>162.77970703124998</v>
      </c>
      <c r="Q33" s="5">
        <f t="shared" ref="Q33:Q35" si="4">AVERAGE(L33:P33)</f>
        <v>204.98237232789128</v>
      </c>
      <c r="R33" s="5">
        <f t="shared" ref="R33:R35" si="5">STDEV(L33:P33)</f>
        <v>66.126635168064254</v>
      </c>
      <c r="S33" s="5"/>
      <c r="T33" s="190"/>
    </row>
    <row r="34" spans="1:20">
      <c r="A34" s="9" t="s">
        <v>15</v>
      </c>
      <c r="B34" s="5"/>
      <c r="C34" s="5"/>
      <c r="D34" s="5"/>
      <c r="E34" s="5"/>
      <c r="F34" s="5"/>
      <c r="G34" s="5"/>
      <c r="H34" s="5"/>
      <c r="I34" s="6"/>
      <c r="K34" s="15" t="s">
        <v>171</v>
      </c>
      <c r="L34" s="13">
        <v>109.39948375870068</v>
      </c>
      <c r="M34" s="13">
        <v>60.783961716937362</v>
      </c>
      <c r="N34" s="13">
        <v>113.67021276595746</v>
      </c>
      <c r="O34" s="13">
        <v>0</v>
      </c>
      <c r="P34" s="13">
        <v>44.106796875000001</v>
      </c>
      <c r="Q34" s="5">
        <f t="shared" si="4"/>
        <v>65.592091023319099</v>
      </c>
      <c r="R34" s="5">
        <f t="shared" si="5"/>
        <v>47.48065876083119</v>
      </c>
      <c r="S34" s="5">
        <f>TTEST(L33:P33,L34:P34,2,2)</f>
        <v>5.0270040920315359E-3</v>
      </c>
      <c r="T34" s="190" t="s">
        <v>10</v>
      </c>
    </row>
    <row r="35" spans="1:20" ht="17" thickBot="1">
      <c r="A35" s="15" t="s">
        <v>39</v>
      </c>
      <c r="B35" s="5">
        <v>1</v>
      </c>
      <c r="C35" s="5">
        <v>1</v>
      </c>
      <c r="D35" s="5">
        <v>1</v>
      </c>
      <c r="E35" s="13">
        <v>1</v>
      </c>
      <c r="F35" s="5">
        <f>AVERAGE(B35:E35)</f>
        <v>1</v>
      </c>
      <c r="G35" s="12">
        <v>1</v>
      </c>
      <c r="H35" s="5"/>
      <c r="I35" s="6"/>
      <c r="K35" s="15" t="s">
        <v>172</v>
      </c>
      <c r="L35" s="18">
        <v>162.93068445475637</v>
      </c>
      <c r="M35" s="18">
        <v>131.00649651972157</v>
      </c>
      <c r="N35" s="18">
        <v>156.22340425531914</v>
      </c>
      <c r="O35" s="18">
        <v>3.259003906250002</v>
      </c>
      <c r="P35" s="18">
        <v>34.706738281250004</v>
      </c>
      <c r="Q35" s="10">
        <f t="shared" si="4"/>
        <v>97.62526548345943</v>
      </c>
      <c r="R35" s="10">
        <f t="shared" si="5"/>
        <v>73.614839858197968</v>
      </c>
      <c r="S35" s="10">
        <f>TTEST(L33:P33,L35:P35,2,2)</f>
        <v>4.1463036420461938E-2</v>
      </c>
      <c r="T35" s="191" t="s">
        <v>12</v>
      </c>
    </row>
    <row r="36" spans="1:20">
      <c r="A36" s="15" t="s">
        <v>163</v>
      </c>
      <c r="B36" s="5">
        <v>7.3053683476568354</v>
      </c>
      <c r="C36" s="5">
        <v>11.360586236442078</v>
      </c>
      <c r="D36" s="5">
        <v>7.9358966258082209</v>
      </c>
      <c r="E36" s="13">
        <v>11.475422322332795</v>
      </c>
      <c r="F36" s="5">
        <f t="shared" ref="F36:F38" si="6">AVERAGE(B36:E36)</f>
        <v>9.5193183830599821</v>
      </c>
      <c r="G36" s="5">
        <f>STDEV(A36:E36)</f>
        <v>2.2079711010893202</v>
      </c>
      <c r="H36" s="5"/>
      <c r="I36" s="6"/>
    </row>
    <row r="37" spans="1:20">
      <c r="A37" s="15" t="s">
        <v>171</v>
      </c>
      <c r="B37" s="5">
        <v>6.4151308433159908</v>
      </c>
      <c r="C37" s="5">
        <v>24.601597692000425</v>
      </c>
      <c r="D37" s="5">
        <v>6.4541173425984715</v>
      </c>
      <c r="E37" s="13">
        <v>10.954375446126875</v>
      </c>
      <c r="F37" s="5">
        <f t="shared" si="6"/>
        <v>12.106305331010441</v>
      </c>
      <c r="G37" s="5">
        <f>STDEV(A37:E37)</f>
        <v>8.5983713526077157</v>
      </c>
      <c r="H37" s="5">
        <f>TTEST(A36:E36,A37:E37,2,2)</f>
        <v>0.58123538265784336</v>
      </c>
      <c r="I37" s="6"/>
    </row>
    <row r="38" spans="1:20">
      <c r="A38" s="15" t="s">
        <v>172</v>
      </c>
      <c r="B38" s="5">
        <v>4.789542874962847</v>
      </c>
      <c r="C38" s="5">
        <v>9.9108789790548393</v>
      </c>
      <c r="D38" s="5">
        <v>11.096648875936785</v>
      </c>
      <c r="E38" s="13">
        <v>13.507062094170635</v>
      </c>
      <c r="F38" s="5">
        <f t="shared" si="6"/>
        <v>9.8260332060312763</v>
      </c>
      <c r="G38" s="5">
        <f>STDEV(A38:E38)</f>
        <v>3.6759520996186223</v>
      </c>
      <c r="H38" s="5">
        <f>TTEST(A36:E36,A38:E38,2,2)</f>
        <v>0.89093074384296855</v>
      </c>
      <c r="I38" s="6"/>
    </row>
    <row r="39" spans="1:20">
      <c r="A39" s="4"/>
      <c r="B39" s="5"/>
      <c r="C39" s="5"/>
      <c r="D39" s="5"/>
      <c r="E39" s="13"/>
      <c r="F39" s="5"/>
      <c r="G39" s="5"/>
      <c r="H39" s="5"/>
      <c r="I39" s="6"/>
    </row>
    <row r="40" spans="1:20">
      <c r="A40" s="9" t="s">
        <v>16</v>
      </c>
      <c r="B40" s="13"/>
      <c r="C40" s="13"/>
      <c r="D40" s="5"/>
      <c r="E40" s="13"/>
      <c r="F40" s="5"/>
      <c r="G40" s="5"/>
      <c r="H40" s="5"/>
      <c r="I40" s="6"/>
    </row>
    <row r="41" spans="1:20">
      <c r="A41" s="15" t="s">
        <v>39</v>
      </c>
      <c r="B41" s="5">
        <v>1</v>
      </c>
      <c r="C41" s="5">
        <v>1</v>
      </c>
      <c r="D41" s="13">
        <v>1</v>
      </c>
      <c r="E41" s="13">
        <v>1</v>
      </c>
      <c r="F41" s="5">
        <f>AVERAGE(B41:E41)</f>
        <v>1</v>
      </c>
      <c r="G41" s="12">
        <v>1</v>
      </c>
      <c r="H41" s="5"/>
      <c r="I41" s="6"/>
    </row>
    <row r="42" spans="1:20">
      <c r="A42" s="15" t="s">
        <v>163</v>
      </c>
      <c r="B42" s="5">
        <v>3.245852098972418</v>
      </c>
      <c r="C42" s="5">
        <v>2.9206458507545823</v>
      </c>
      <c r="D42" s="13">
        <v>7.8262061725741461</v>
      </c>
      <c r="E42" s="13">
        <v>13.710389657375059</v>
      </c>
      <c r="F42" s="5">
        <f t="shared" ref="F42:F44" si="7">AVERAGE(B42:E42)</f>
        <v>6.9257734449190513</v>
      </c>
      <c r="G42" s="5">
        <f>STDEV(A42:E42)</f>
        <v>5.0472654115948314</v>
      </c>
      <c r="H42" s="5"/>
      <c r="I42" s="6"/>
    </row>
    <row r="43" spans="1:20">
      <c r="A43" s="15" t="s">
        <v>171</v>
      </c>
      <c r="B43" s="5">
        <v>6.6101332105957002</v>
      </c>
      <c r="C43" s="5">
        <v>1.8206810342355797</v>
      </c>
      <c r="D43" s="13">
        <v>7.565036584699806</v>
      </c>
      <c r="E43" s="13">
        <v>5.5446660187799592</v>
      </c>
      <c r="F43" s="5">
        <f t="shared" si="7"/>
        <v>5.3851292120777616</v>
      </c>
      <c r="G43" s="5">
        <f>STDEV(A43:E43)</f>
        <v>2.5155101374480715</v>
      </c>
      <c r="H43" s="5">
        <f>TTEST(A42:E42,A43:E43,2,2)</f>
        <v>0.60450712691862618</v>
      </c>
      <c r="I43" s="6"/>
    </row>
    <row r="44" spans="1:20" ht="17" thickBot="1">
      <c r="A44" s="15" t="s">
        <v>172</v>
      </c>
      <c r="B44" s="10">
        <v>8.3996489734541928</v>
      </c>
      <c r="C44" s="10">
        <v>4.1314723418084132</v>
      </c>
      <c r="D44" s="18">
        <v>9.9294061492231904</v>
      </c>
      <c r="E44" s="18">
        <v>13.557733941228204</v>
      </c>
      <c r="F44" s="10">
        <f t="shared" si="7"/>
        <v>9.0045653514285</v>
      </c>
      <c r="G44" s="10">
        <f>STDEV(A44:E44)</f>
        <v>3.9029746780779853</v>
      </c>
      <c r="H44" s="10">
        <f>TTEST(A42:E42,A44:E44,2,2)</f>
        <v>0.53878368713211755</v>
      </c>
      <c r="I44" s="11"/>
    </row>
    <row r="45" spans="1:20" ht="17" thickBot="1">
      <c r="A45" s="4"/>
      <c r="B45" s="5"/>
      <c r="C45" s="5"/>
      <c r="D45" s="5"/>
      <c r="E45" s="5"/>
      <c r="F45" s="5"/>
      <c r="G45" s="5"/>
      <c r="H45" s="5"/>
      <c r="I45" s="5"/>
    </row>
    <row r="46" spans="1:20">
      <c r="A46" s="1" t="s">
        <v>21</v>
      </c>
      <c r="B46" s="2"/>
      <c r="C46" s="2"/>
      <c r="D46" s="2"/>
      <c r="E46" s="2"/>
      <c r="F46" s="2"/>
      <c r="G46" s="2"/>
      <c r="H46" s="3"/>
      <c r="J46" s="1" t="s">
        <v>22</v>
      </c>
      <c r="K46" s="2"/>
      <c r="L46" s="2"/>
      <c r="M46" s="2"/>
      <c r="N46" s="2"/>
      <c r="O46" s="2"/>
      <c r="P46" s="2"/>
      <c r="Q46" s="3"/>
    </row>
    <row r="47" spans="1:20">
      <c r="A47" s="4"/>
      <c r="B47" s="5"/>
      <c r="C47" s="5"/>
      <c r="D47" s="5"/>
      <c r="E47" s="5"/>
      <c r="F47" s="5"/>
      <c r="G47" s="5"/>
      <c r="H47" s="6"/>
      <c r="J47" s="196" t="s">
        <v>155</v>
      </c>
      <c r="K47" s="197"/>
      <c r="L47" s="197"/>
      <c r="M47" s="13"/>
      <c r="N47" s="13"/>
      <c r="O47" s="13"/>
      <c r="P47" s="13"/>
      <c r="Q47" s="22"/>
    </row>
    <row r="48" spans="1:20">
      <c r="A48" s="14" t="s">
        <v>8</v>
      </c>
      <c r="B48" s="7" t="s">
        <v>0</v>
      </c>
      <c r="C48" s="7" t="s">
        <v>1</v>
      </c>
      <c r="D48" s="7" t="s">
        <v>2</v>
      </c>
      <c r="E48" s="8" t="s">
        <v>4</v>
      </c>
      <c r="F48" s="8" t="s">
        <v>5</v>
      </c>
      <c r="G48" s="8" t="s">
        <v>6</v>
      </c>
      <c r="H48" s="6"/>
      <c r="J48" s="15"/>
      <c r="K48" s="7" t="s">
        <v>47</v>
      </c>
      <c r="L48" s="7" t="s">
        <v>156</v>
      </c>
      <c r="M48" s="7" t="s">
        <v>2</v>
      </c>
      <c r="N48" s="8" t="s">
        <v>4</v>
      </c>
      <c r="O48" s="8" t="s">
        <v>157</v>
      </c>
      <c r="P48" s="8" t="s">
        <v>6</v>
      </c>
      <c r="Q48" s="6"/>
    </row>
    <row r="49" spans="1:17">
      <c r="A49" s="15" t="s">
        <v>39</v>
      </c>
      <c r="B49" s="23">
        <v>1</v>
      </c>
      <c r="C49">
        <v>1</v>
      </c>
      <c r="D49">
        <v>1</v>
      </c>
      <c r="E49" s="12">
        <v>1</v>
      </c>
      <c r="F49" s="12">
        <v>1</v>
      </c>
      <c r="G49" s="5"/>
      <c r="H49" s="6"/>
      <c r="J49" s="15" t="s">
        <v>151</v>
      </c>
      <c r="K49" s="13">
        <v>5</v>
      </c>
      <c r="L49" s="13">
        <v>2</v>
      </c>
      <c r="M49" s="13">
        <v>11</v>
      </c>
      <c r="N49" s="5">
        <f>AVERAGE(K49:M49)</f>
        <v>6</v>
      </c>
      <c r="O49" s="12">
        <v>1</v>
      </c>
      <c r="P49" s="5"/>
      <c r="Q49" s="6"/>
    </row>
    <row r="50" spans="1:17">
      <c r="A50" s="15" t="s">
        <v>163</v>
      </c>
      <c r="B50" s="23">
        <v>5.3766348739999996</v>
      </c>
      <c r="C50">
        <v>7.2268036339773234</v>
      </c>
      <c r="D50">
        <f>(C50/C49)</f>
        <v>7.2268036339773234</v>
      </c>
      <c r="E50" s="5">
        <f>AVERAGE(A50:D50)</f>
        <v>6.6100807139848818</v>
      </c>
      <c r="F50" s="5">
        <f>STDEV(A50:D50)</f>
        <v>1.0681954316191478</v>
      </c>
      <c r="G50" s="5"/>
      <c r="H50" s="6"/>
      <c r="J50" s="15" t="s">
        <v>158</v>
      </c>
      <c r="K50" s="13">
        <v>49</v>
      </c>
      <c r="L50" s="13">
        <v>30</v>
      </c>
      <c r="M50" s="13">
        <v>46</v>
      </c>
      <c r="N50" s="5">
        <f>AVERAGE(K50:M50)</f>
        <v>41.666666666666664</v>
      </c>
      <c r="O50" s="5">
        <f>STDEV(K50:M50)</f>
        <v>10.214368964029715</v>
      </c>
      <c r="P50" s="5">
        <f>TTEST(K49:M49,K50:M50,2,2)</f>
        <v>5.2652970697858945E-3</v>
      </c>
      <c r="Q50" s="6" t="s">
        <v>10</v>
      </c>
    </row>
    <row r="51" spans="1:17" ht="17" thickBot="1">
      <c r="A51" s="15" t="s">
        <v>171</v>
      </c>
      <c r="B51">
        <v>0.30306135114353167</v>
      </c>
      <c r="C51">
        <v>0.71421205698540025</v>
      </c>
      <c r="D51">
        <f>(C51/C49)</f>
        <v>0.71421205698540025</v>
      </c>
      <c r="E51" s="5">
        <f>AVERAGE(A51:D51)</f>
        <v>0.57716182170477737</v>
      </c>
      <c r="F51" s="5">
        <f>STDEV(A51:D51)</f>
        <v>0.23737797069530744</v>
      </c>
      <c r="G51" s="5">
        <f>TTEST(A50:D50,A51:D51,2,2)</f>
        <v>6.7168874125400602E-4</v>
      </c>
      <c r="H51" s="6" t="s">
        <v>9</v>
      </c>
      <c r="J51" s="19"/>
      <c r="K51" s="18"/>
      <c r="L51" s="18"/>
      <c r="M51" s="18"/>
      <c r="N51" s="10"/>
      <c r="O51" s="10"/>
      <c r="P51" s="10"/>
      <c r="Q51" s="11"/>
    </row>
    <row r="52" spans="1:17" ht="17" thickBot="1">
      <c r="A52" s="15" t="s">
        <v>172</v>
      </c>
      <c r="B52">
        <v>0.28926422480397118</v>
      </c>
      <c r="C52">
        <v>0.96855659004477923</v>
      </c>
      <c r="D52">
        <f>(C52/C49)</f>
        <v>0.96855659004477923</v>
      </c>
      <c r="E52" s="5">
        <f>AVERAGE(A52:D52)</f>
        <v>0.74212580163117658</v>
      </c>
      <c r="F52" s="5">
        <f>STDEV(A52:D52)</f>
        <v>0.3921896299302382</v>
      </c>
      <c r="G52" s="5">
        <f>TTEST(A50:D50,A52:D52,2,2)</f>
        <v>8.6887057035889943E-4</v>
      </c>
      <c r="H52" s="6" t="s">
        <v>7</v>
      </c>
    </row>
    <row r="53" spans="1:17">
      <c r="A53" s="4"/>
      <c r="B53" s="5"/>
      <c r="C53" s="5"/>
      <c r="D53" s="5"/>
      <c r="E53" s="5"/>
      <c r="F53" s="5"/>
      <c r="G53" s="5"/>
      <c r="H53" s="6"/>
      <c r="J53" s="1" t="s">
        <v>154</v>
      </c>
      <c r="K53" s="2"/>
      <c r="L53" s="2"/>
      <c r="M53" s="2"/>
      <c r="N53" s="2"/>
      <c r="O53" s="2"/>
      <c r="P53" s="2"/>
      <c r="Q53" s="3"/>
    </row>
    <row r="54" spans="1:17">
      <c r="A54" s="9" t="s">
        <v>11</v>
      </c>
      <c r="B54" s="5"/>
      <c r="C54" s="5"/>
      <c r="D54" s="5"/>
      <c r="E54" s="5"/>
      <c r="F54" s="5"/>
      <c r="G54" s="5"/>
      <c r="H54" s="6"/>
      <c r="J54" s="15"/>
      <c r="K54" s="13"/>
      <c r="L54" s="13"/>
      <c r="M54" s="13"/>
      <c r="N54" s="13"/>
      <c r="O54" s="13"/>
      <c r="P54" s="13"/>
      <c r="Q54" s="22"/>
    </row>
    <row r="55" spans="1:17">
      <c r="A55" s="15" t="s">
        <v>39</v>
      </c>
      <c r="B55">
        <v>1</v>
      </c>
      <c r="C55">
        <v>1</v>
      </c>
      <c r="D55">
        <v>1</v>
      </c>
      <c r="E55" s="12">
        <v>1</v>
      </c>
      <c r="F55" s="12">
        <v>1</v>
      </c>
      <c r="G55" s="5"/>
      <c r="H55" s="6"/>
      <c r="J55" s="14" t="s">
        <v>79</v>
      </c>
      <c r="K55" s="7" t="s">
        <v>47</v>
      </c>
      <c r="L55" s="7" t="s">
        <v>156</v>
      </c>
      <c r="M55" s="7" t="s">
        <v>2</v>
      </c>
      <c r="N55" s="8" t="s">
        <v>4</v>
      </c>
      <c r="O55" s="8" t="s">
        <v>157</v>
      </c>
      <c r="P55" s="8" t="s">
        <v>6</v>
      </c>
      <c r="Q55" s="6"/>
    </row>
    <row r="56" spans="1:17">
      <c r="A56" s="15" t="s">
        <v>163</v>
      </c>
      <c r="B56">
        <v>4.2590109525356556</v>
      </c>
      <c r="C56">
        <v>3.953913745414563</v>
      </c>
      <c r="D56">
        <v>9.8725393404931729</v>
      </c>
      <c r="E56" s="5">
        <f>AVERAGE(A56:D56)</f>
        <v>6.0284880128144636</v>
      </c>
      <c r="F56" s="5">
        <f>STDEV(A56:D56)</f>
        <v>3.3325394271965658</v>
      </c>
      <c r="G56" s="5"/>
      <c r="H56" s="6"/>
      <c r="J56" s="15" t="s">
        <v>39</v>
      </c>
      <c r="K56" s="13">
        <v>1</v>
      </c>
      <c r="L56" s="13">
        <v>1</v>
      </c>
      <c r="M56" s="13">
        <v>1</v>
      </c>
      <c r="N56" s="12">
        <v>1</v>
      </c>
      <c r="O56" s="12">
        <v>1</v>
      </c>
      <c r="P56" s="5"/>
      <c r="Q56" s="6"/>
    </row>
    <row r="57" spans="1:17">
      <c r="A57" s="15" t="s">
        <v>171</v>
      </c>
      <c r="B57">
        <v>0.20610767874840913</v>
      </c>
      <c r="C57">
        <v>0.56001869299497919</v>
      </c>
      <c r="D57">
        <v>1.26439278279325</v>
      </c>
      <c r="E57" s="5">
        <f>AVERAGE(A57:D57)</f>
        <v>0.67683971817887956</v>
      </c>
      <c r="F57" s="5">
        <f>STDEV(A57:D57)</f>
        <v>0.53872739331183339</v>
      </c>
      <c r="G57" s="5">
        <f>TTEST(A56:D56,A57:D57,2,2)</f>
        <v>5.1595984502214455E-2</v>
      </c>
      <c r="H57" s="6"/>
      <c r="J57" s="15" t="s">
        <v>179</v>
      </c>
      <c r="K57" s="13">
        <v>3.9145892813718146</v>
      </c>
      <c r="L57" s="13">
        <v>2.5710607879593153</v>
      </c>
      <c r="M57" s="13">
        <v>2.5583931138952289</v>
      </c>
      <c r="N57" s="5">
        <f>AVERAGE(K57:M57)</f>
        <v>3.0146810610754531</v>
      </c>
      <c r="O57" s="5">
        <f>STDEV(K57:M57)</f>
        <v>0.7793691174336278</v>
      </c>
      <c r="P57" s="5"/>
      <c r="Q57" s="22"/>
    </row>
    <row r="58" spans="1:17">
      <c r="A58" s="15" t="s">
        <v>172</v>
      </c>
      <c r="B58">
        <v>0.237667878097028</v>
      </c>
      <c r="C58">
        <v>0.20747888205654819</v>
      </c>
      <c r="D58">
        <v>1.2371473351046323</v>
      </c>
      <c r="E58" s="5">
        <f>AVERAGE(A58:D58)</f>
        <v>0.5607646984194028</v>
      </c>
      <c r="F58" s="5">
        <f>STDEV(A58:D58)</f>
        <v>0.58595899794902906</v>
      </c>
      <c r="G58" s="5">
        <f>TTEST(A56:D56,A58:D58,2,2)</f>
        <v>4.8868618119786052E-2</v>
      </c>
      <c r="H58" s="6" t="s">
        <v>12</v>
      </c>
      <c r="J58" s="15" t="s">
        <v>180</v>
      </c>
      <c r="K58" s="13">
        <v>0.2934194272673345</v>
      </c>
      <c r="L58" s="13">
        <v>1.2236032072103802</v>
      </c>
      <c r="M58" s="13">
        <v>0.27840282988293019</v>
      </c>
      <c r="N58" s="5">
        <f>AVERAGE(K58:M58)</f>
        <v>0.59847515478688162</v>
      </c>
      <c r="O58" s="5">
        <f>STDEV(K58:M58)</f>
        <v>0.54142883742404091</v>
      </c>
      <c r="P58" s="5">
        <f>TTEST(K57:M57,K58:M58,2,2)</f>
        <v>1.1600679475811468E-2</v>
      </c>
      <c r="Q58" s="6" t="s">
        <v>12</v>
      </c>
    </row>
    <row r="59" spans="1:17">
      <c r="A59" s="4"/>
      <c r="B59" s="5"/>
      <c r="C59" s="5"/>
      <c r="D59" s="5"/>
      <c r="E59" s="5"/>
      <c r="F59" s="5"/>
      <c r="G59" s="5"/>
      <c r="H59" s="6"/>
      <c r="J59" s="15" t="s">
        <v>181</v>
      </c>
      <c r="K59" s="13">
        <v>0.33986337754385409</v>
      </c>
      <c r="L59" s="13">
        <v>1.2574404314893883</v>
      </c>
      <c r="M59" s="13">
        <v>0.14785903537508324</v>
      </c>
      <c r="N59" s="5">
        <f>AVERAGE(K59:M59)</f>
        <v>0.58172094813610853</v>
      </c>
      <c r="O59" s="5">
        <f>STDEV(K59:M59)</f>
        <v>0.59301267439265848</v>
      </c>
      <c r="P59" s="5">
        <f>TTEST(K57:M57,K59:M59,2,2)</f>
        <v>1.2615962271827553E-2</v>
      </c>
      <c r="Q59" s="6" t="s">
        <v>12</v>
      </c>
    </row>
    <row r="60" spans="1:17">
      <c r="A60" s="9" t="s">
        <v>13</v>
      </c>
      <c r="B60" s="5"/>
      <c r="C60" s="5"/>
      <c r="D60" s="5"/>
      <c r="E60" s="5"/>
      <c r="F60" s="5"/>
      <c r="G60" s="5"/>
      <c r="H60" s="6"/>
      <c r="J60" s="4"/>
      <c r="K60" s="5"/>
      <c r="L60" s="5"/>
      <c r="M60" s="13"/>
      <c r="N60" s="5"/>
      <c r="O60" s="5"/>
      <c r="P60" s="5"/>
      <c r="Q60" s="6"/>
    </row>
    <row r="61" spans="1:17">
      <c r="A61" s="15" t="s">
        <v>39</v>
      </c>
      <c r="B61" s="5">
        <v>1</v>
      </c>
      <c r="C61" s="5">
        <v>1</v>
      </c>
      <c r="D61">
        <v>1</v>
      </c>
      <c r="E61" s="5">
        <f>AVERAGE(B61:D61)</f>
        <v>1</v>
      </c>
      <c r="F61" s="12">
        <v>1</v>
      </c>
      <c r="G61" s="5"/>
      <c r="H61" s="6"/>
      <c r="J61" s="9" t="s">
        <v>11</v>
      </c>
      <c r="K61" s="5"/>
      <c r="L61" s="5"/>
      <c r="M61" s="5"/>
      <c r="N61" s="5"/>
      <c r="O61" s="5"/>
      <c r="P61" s="5"/>
      <c r="Q61" s="6"/>
    </row>
    <row r="62" spans="1:17">
      <c r="A62" s="15" t="s">
        <v>163</v>
      </c>
      <c r="B62" s="5">
        <v>61.198043959029526</v>
      </c>
      <c r="C62" s="5">
        <v>20.217691070849135</v>
      </c>
      <c r="D62">
        <v>50.56407586622263</v>
      </c>
      <c r="E62" s="5">
        <f>AVERAGE(B62:D62)</f>
        <v>43.99327029870043</v>
      </c>
      <c r="F62" s="5">
        <f>STDEV(A62:D62)</f>
        <v>21.265675278828649</v>
      </c>
      <c r="G62" s="5"/>
      <c r="H62" s="6"/>
      <c r="J62" s="15" t="s">
        <v>39</v>
      </c>
      <c r="K62" s="13">
        <v>1</v>
      </c>
      <c r="L62" s="13">
        <v>1</v>
      </c>
      <c r="M62" s="13">
        <v>1</v>
      </c>
      <c r="N62" s="12">
        <v>1</v>
      </c>
      <c r="O62" s="12">
        <v>1</v>
      </c>
      <c r="P62" s="5"/>
      <c r="Q62" s="6"/>
    </row>
    <row r="63" spans="1:17">
      <c r="A63" s="15" t="s">
        <v>171</v>
      </c>
      <c r="B63" s="5">
        <v>12.886477309813001</v>
      </c>
      <c r="C63" s="5">
        <v>5.3290334795092864</v>
      </c>
      <c r="D63">
        <v>6.9729643864223689</v>
      </c>
      <c r="E63" s="5">
        <f>AVERAGE(B63:D63)</f>
        <v>8.3961583919148861</v>
      </c>
      <c r="F63" s="5">
        <f>STDEV(A63:D63)</f>
        <v>3.9746509525996481</v>
      </c>
      <c r="G63" s="5">
        <f>TTEST(A62:D62,A63:D63,2,2)</f>
        <v>4.6397288136071364E-2</v>
      </c>
      <c r="H63" s="6" t="s">
        <v>12</v>
      </c>
      <c r="J63" s="15" t="s">
        <v>179</v>
      </c>
      <c r="K63" s="13">
        <v>6.2825850687906986</v>
      </c>
      <c r="L63" s="13">
        <v>7.2647418465587492</v>
      </c>
      <c r="M63" s="13">
        <v>5.7251684958039286</v>
      </c>
      <c r="N63" s="5">
        <f>AVERAGE(K63:M63)</f>
        <v>6.4241651370511255</v>
      </c>
      <c r="O63" s="5">
        <f>STDEV(K63:M63)</f>
        <v>0.77949035426044677</v>
      </c>
      <c r="P63" s="5"/>
      <c r="Q63" s="22"/>
    </row>
    <row r="64" spans="1:17">
      <c r="A64" s="15" t="s">
        <v>172</v>
      </c>
      <c r="B64" s="5">
        <v>13.495553303348109</v>
      </c>
      <c r="C64" s="5">
        <v>6.3239875623486892</v>
      </c>
      <c r="D64">
        <v>5.5509050121335219</v>
      </c>
      <c r="E64" s="5">
        <f>AVERAGE(B64:D64)</f>
        <v>8.4568152926101074</v>
      </c>
      <c r="F64" s="5">
        <f>STDEV(A64:D64)</f>
        <v>4.3807618872752894</v>
      </c>
      <c r="G64" s="5">
        <f>TTEST(A62:D62,A64:D64,2,2)</f>
        <v>4.7112603461841512E-2</v>
      </c>
      <c r="H64" s="6" t="s">
        <v>12</v>
      </c>
      <c r="J64" s="15" t="s">
        <v>180</v>
      </c>
      <c r="K64" s="13">
        <v>3.271893212684601</v>
      </c>
      <c r="L64" s="13">
        <v>3.2446845812592322</v>
      </c>
      <c r="M64" s="13">
        <v>1.7690819839582368</v>
      </c>
      <c r="N64" s="5">
        <f>AVERAGE(K64:M64)</f>
        <v>2.7618865926340237</v>
      </c>
      <c r="O64" s="5">
        <f>STDEV(K64:M64)</f>
        <v>0.85990163429424948</v>
      </c>
      <c r="P64" s="5">
        <f>TTEST(K63:M63,K64:M64,2,2)</f>
        <v>5.4507654441562541E-3</v>
      </c>
      <c r="Q64" s="6" t="s">
        <v>10</v>
      </c>
    </row>
    <row r="65" spans="1:17">
      <c r="A65" s="4"/>
      <c r="B65" s="5"/>
      <c r="C65" s="5"/>
      <c r="D65" s="5"/>
      <c r="E65" s="5"/>
      <c r="F65" s="5"/>
      <c r="G65" s="5"/>
      <c r="H65" s="6"/>
      <c r="J65" s="15" t="s">
        <v>181</v>
      </c>
      <c r="K65" s="13">
        <v>4.7546755776438463</v>
      </c>
      <c r="L65" s="13">
        <v>3.412640402904791</v>
      </c>
      <c r="M65" s="13">
        <v>1.7385952816242101</v>
      </c>
      <c r="N65" s="5">
        <f>AVERAGE(K65:M65)</f>
        <v>3.3019704207242824</v>
      </c>
      <c r="O65" s="5">
        <f>STDEV(K65:M65)</f>
        <v>1.5110827150511492</v>
      </c>
      <c r="P65" s="5">
        <f>TTEST(K63:M63,K65:M65,2,2)</f>
        <v>3.3518477051173327E-2</v>
      </c>
      <c r="Q65" s="6" t="s">
        <v>12</v>
      </c>
    </row>
    <row r="66" spans="1:17">
      <c r="A66" s="9" t="s">
        <v>14</v>
      </c>
      <c r="B66" s="5"/>
      <c r="C66" s="5"/>
      <c r="D66" s="5"/>
      <c r="E66" s="5"/>
      <c r="F66" s="5"/>
      <c r="G66" s="5"/>
      <c r="H66" s="6"/>
      <c r="J66" s="4"/>
      <c r="K66" s="5"/>
      <c r="L66" s="5"/>
      <c r="M66" s="5"/>
      <c r="N66" s="5"/>
      <c r="O66" s="5"/>
      <c r="P66" s="5"/>
      <c r="Q66" s="6"/>
    </row>
    <row r="67" spans="1:17">
      <c r="A67" s="15" t="s">
        <v>39</v>
      </c>
      <c r="B67" s="5">
        <v>1</v>
      </c>
      <c r="C67" s="5">
        <v>1</v>
      </c>
      <c r="D67">
        <v>1</v>
      </c>
      <c r="E67" s="5">
        <f>AVERAGE(B67:D67)</f>
        <v>1</v>
      </c>
      <c r="F67" s="12">
        <v>1</v>
      </c>
      <c r="G67" s="5"/>
      <c r="H67" s="6"/>
      <c r="J67" s="9" t="s">
        <v>13</v>
      </c>
      <c r="K67" s="5"/>
      <c r="L67" s="5"/>
      <c r="M67" s="5"/>
      <c r="N67" s="5"/>
      <c r="O67" s="5"/>
      <c r="P67" s="5"/>
      <c r="Q67" s="6"/>
    </row>
    <row r="68" spans="1:17">
      <c r="A68" s="15" t="s">
        <v>163</v>
      </c>
      <c r="B68" s="5">
        <v>8.8084764015113883</v>
      </c>
      <c r="C68" s="5">
        <v>7.9091302739690219</v>
      </c>
      <c r="D68">
        <v>4.2027396011240663</v>
      </c>
      <c r="E68" s="5">
        <f>AVERAGE(B68:D68)</f>
        <v>6.9734487588681588</v>
      </c>
      <c r="F68" s="5">
        <f>STDEV(A68:D68)</f>
        <v>2.4412758532960988</v>
      </c>
      <c r="G68" s="5"/>
      <c r="H68" s="6"/>
      <c r="J68" s="15" t="s">
        <v>39</v>
      </c>
      <c r="K68" s="13">
        <v>1</v>
      </c>
      <c r="L68" s="13">
        <v>1</v>
      </c>
      <c r="M68" s="13">
        <v>1</v>
      </c>
      <c r="N68" s="12">
        <v>1</v>
      </c>
      <c r="O68" s="12">
        <v>1</v>
      </c>
      <c r="P68" s="5"/>
      <c r="Q68" s="6"/>
    </row>
    <row r="69" spans="1:17">
      <c r="A69" s="15" t="s">
        <v>171</v>
      </c>
      <c r="B69" s="5">
        <v>1.8137065666672751</v>
      </c>
      <c r="C69" s="5">
        <v>4.0530635172785114</v>
      </c>
      <c r="D69">
        <v>0.84503272631317483</v>
      </c>
      <c r="E69" s="5">
        <f>AVERAGE(B69:D69)</f>
        <v>2.2372676034196535</v>
      </c>
      <c r="F69" s="5">
        <f>STDEV(A69:D69)</f>
        <v>1.6454234569971598</v>
      </c>
      <c r="G69" s="5">
        <f>TTEST(A68:D68,A69:D69,2,2)</f>
        <v>4.94920925040176E-2</v>
      </c>
      <c r="H69" s="6" t="s">
        <v>12</v>
      </c>
      <c r="J69" s="15" t="s">
        <v>179</v>
      </c>
      <c r="K69" s="13">
        <v>51.766164879687388</v>
      </c>
      <c r="L69" s="13">
        <v>49.805179716219776</v>
      </c>
      <c r="M69" s="13">
        <v>31.3220487081017</v>
      </c>
      <c r="N69" s="5">
        <f>AVERAGE(K69:M69)</f>
        <v>44.297797768002958</v>
      </c>
      <c r="O69" s="5">
        <f>STDEV(K69:M69)</f>
        <v>11.280022759373331</v>
      </c>
      <c r="P69" s="5"/>
      <c r="Q69" s="6"/>
    </row>
    <row r="70" spans="1:17">
      <c r="A70" s="15" t="s">
        <v>172</v>
      </c>
      <c r="B70" s="5">
        <v>2.1436065407486851</v>
      </c>
      <c r="C70" s="5">
        <v>1.4098025799993676</v>
      </c>
      <c r="D70">
        <v>0.67680512553188921</v>
      </c>
      <c r="E70" s="5">
        <f>AVERAGE(B70:D70)</f>
        <v>1.4100714154266474</v>
      </c>
      <c r="F70" s="5">
        <f>STDEV(A70:D70)</f>
        <v>0.7334007445625228</v>
      </c>
      <c r="G70" s="5">
        <f>TTEST(A68:D68,A70:D70,2,2)</f>
        <v>1.9431809421871483E-2</v>
      </c>
      <c r="H70" s="6" t="s">
        <v>12</v>
      </c>
      <c r="J70" s="15" t="s">
        <v>180</v>
      </c>
      <c r="K70" s="13">
        <v>9.5663660062324958</v>
      </c>
      <c r="L70" s="13">
        <v>15.265179869071176</v>
      </c>
      <c r="M70" s="13">
        <v>4.9713436203138341</v>
      </c>
      <c r="N70" s="5">
        <f>AVERAGE(K70:M70)</f>
        <v>9.9342964985391689</v>
      </c>
      <c r="O70" s="5">
        <f>STDEV(K70:M70)</f>
        <v>5.1567718404477079</v>
      </c>
      <c r="P70" s="5">
        <f>TTEST(K69:M69,K70:M70,2,2)</f>
        <v>8.6555150269338934E-3</v>
      </c>
      <c r="Q70" s="6" t="s">
        <v>10</v>
      </c>
    </row>
    <row r="71" spans="1:17">
      <c r="A71" s="4"/>
      <c r="B71" s="5"/>
      <c r="C71" s="5"/>
      <c r="D71" s="5"/>
      <c r="E71" s="5"/>
      <c r="F71" s="5"/>
      <c r="G71" s="5"/>
      <c r="H71" s="6"/>
      <c r="J71" s="15" t="s">
        <v>181</v>
      </c>
      <c r="K71" s="13">
        <v>10.641074074606916</v>
      </c>
      <c r="L71" s="13">
        <v>5.8078046788846276</v>
      </c>
      <c r="M71" s="13">
        <v>1.6600776935453658</v>
      </c>
      <c r="N71" s="5">
        <f>AVERAGE(K71:M71)</f>
        <v>6.0363188156789684</v>
      </c>
      <c r="O71" s="5">
        <f>STDEV(K71:M71)</f>
        <v>4.4948568422360591</v>
      </c>
      <c r="P71" s="5">
        <f>TTEST(K69:M69,K71:M71,2,2)</f>
        <v>5.4784977316077645E-3</v>
      </c>
      <c r="Q71" s="6" t="s">
        <v>10</v>
      </c>
    </row>
    <row r="72" spans="1:17">
      <c r="A72" s="9" t="s">
        <v>16</v>
      </c>
      <c r="B72" s="13"/>
      <c r="C72" s="13"/>
      <c r="D72" s="5"/>
      <c r="E72" s="5"/>
      <c r="F72" s="5"/>
      <c r="G72" s="5"/>
      <c r="H72" s="6"/>
      <c r="J72" s="4"/>
      <c r="K72" s="5"/>
      <c r="L72" s="5"/>
      <c r="M72" s="5"/>
      <c r="N72" s="5"/>
      <c r="O72" s="5"/>
      <c r="P72" s="5"/>
      <c r="Q72" s="6"/>
    </row>
    <row r="73" spans="1:17">
      <c r="A73" s="15" t="s">
        <v>39</v>
      </c>
      <c r="B73" s="5">
        <v>1</v>
      </c>
      <c r="C73" s="5">
        <v>1</v>
      </c>
      <c r="D73" s="13">
        <v>1</v>
      </c>
      <c r="E73" s="5">
        <f>AVERAGE(B73:D73)</f>
        <v>1</v>
      </c>
      <c r="F73" s="12">
        <v>1</v>
      </c>
      <c r="G73" s="5"/>
      <c r="H73" s="6"/>
      <c r="J73" s="9" t="s">
        <v>159</v>
      </c>
      <c r="K73" s="5"/>
      <c r="L73" s="5"/>
      <c r="M73" s="5"/>
      <c r="N73" s="5"/>
      <c r="O73" s="5"/>
      <c r="P73" s="5"/>
      <c r="Q73" s="6"/>
    </row>
    <row r="74" spans="1:17">
      <c r="A74" s="15" t="s">
        <v>163</v>
      </c>
      <c r="B74" s="5">
        <v>5.3850772856473572</v>
      </c>
      <c r="C74" s="5">
        <v>1.96591271602954</v>
      </c>
      <c r="D74" s="13">
        <v>5.0710891842822123</v>
      </c>
      <c r="E74" s="5">
        <f>AVERAGE(B74:D74)</f>
        <v>4.1406930619863695</v>
      </c>
      <c r="F74" s="5">
        <f>STDEV(A74:D74)</f>
        <v>1.8899469031747438</v>
      </c>
      <c r="G74" s="5"/>
      <c r="H74" s="6"/>
      <c r="J74" s="15" t="s">
        <v>39</v>
      </c>
      <c r="K74" s="13">
        <v>1</v>
      </c>
      <c r="L74" s="13">
        <v>1</v>
      </c>
      <c r="M74" s="13">
        <v>1</v>
      </c>
      <c r="N74" s="12">
        <v>1</v>
      </c>
      <c r="O74" s="12">
        <v>1</v>
      </c>
      <c r="P74" s="5"/>
      <c r="Q74" s="6"/>
    </row>
    <row r="75" spans="1:17">
      <c r="A75" s="15" t="s">
        <v>171</v>
      </c>
      <c r="B75" s="5">
        <v>4.8360404167429651</v>
      </c>
      <c r="C75" s="5">
        <v>1.4570723414796936</v>
      </c>
      <c r="D75" s="13">
        <v>4.1656875840646608</v>
      </c>
      <c r="E75" s="5">
        <f>AVERAGE(B75:D75)</f>
        <v>3.4862667807624397</v>
      </c>
      <c r="F75" s="5">
        <f>STDEV(A75:D75)</f>
        <v>1.7890125165526294</v>
      </c>
      <c r="G75" s="5">
        <f>TTEST(A74:D74,A75:D75,2,2)</f>
        <v>0.68562926116175316</v>
      </c>
      <c r="H75" s="6"/>
      <c r="J75" s="15" t="s">
        <v>179</v>
      </c>
      <c r="K75" s="13">
        <v>3.967601551260965</v>
      </c>
      <c r="L75" s="13">
        <v>5.3496812928487785</v>
      </c>
      <c r="M75" s="13">
        <v>2.7489913342752215</v>
      </c>
      <c r="N75" s="5">
        <f>AVERAGE(K75:M75)</f>
        <v>4.0220913927949882</v>
      </c>
      <c r="O75" s="5">
        <f>STDEV(K75:M75)</f>
        <v>1.3012009538419247</v>
      </c>
      <c r="P75" s="5"/>
      <c r="Q75" s="6"/>
    </row>
    <row r="76" spans="1:17" ht="17" thickBot="1">
      <c r="A76" s="15" t="s">
        <v>172</v>
      </c>
      <c r="B76" s="10">
        <v>4.4442767318533045</v>
      </c>
      <c r="C76" s="10">
        <v>2.7991612363524192</v>
      </c>
      <c r="D76" s="18">
        <v>3.0447146559794596</v>
      </c>
      <c r="E76" s="10">
        <f>AVERAGE(B76:D76)</f>
        <v>3.4293842080617281</v>
      </c>
      <c r="F76" s="10">
        <f>STDEV(A76:D76)</f>
        <v>0.88745661674735488</v>
      </c>
      <c r="G76" s="10">
        <f>TTEST(A74:D74,A76:D76,2,2)</f>
        <v>0.58686729604041976</v>
      </c>
      <c r="H76" s="11"/>
      <c r="J76" s="15" t="s">
        <v>180</v>
      </c>
      <c r="K76" s="13">
        <v>3.5581782958627537</v>
      </c>
      <c r="L76" s="13">
        <v>5.0844136482658318</v>
      </c>
      <c r="M76" s="13">
        <v>2.8235831607550308</v>
      </c>
      <c r="N76" s="5">
        <f>AVERAGE(K76:M76)</f>
        <v>3.8220583682945395</v>
      </c>
      <c r="O76" s="5">
        <f>STDEV(K76:M76)</f>
        <v>1.1532836350111471</v>
      </c>
      <c r="P76" s="5">
        <f>TTEST(K75:M75,K76:M76,2,2)</f>
        <v>0.85177517389798607</v>
      </c>
      <c r="Q76" s="6"/>
    </row>
    <row r="77" spans="1:17">
      <c r="J77" s="15" t="s">
        <v>181</v>
      </c>
      <c r="K77" s="13">
        <v>4.7513868579215082</v>
      </c>
      <c r="L77" s="13">
        <v>6.1738864032063727</v>
      </c>
      <c r="M77" s="13">
        <v>3.8512067956911018</v>
      </c>
      <c r="N77" s="5">
        <f>AVERAGE(K77:M77)</f>
        <v>4.9254933522729942</v>
      </c>
      <c r="O77" s="5">
        <f>STDEV(K77:M77)</f>
        <v>1.1710870776006996</v>
      </c>
      <c r="P77" s="5">
        <f>TTEST(K75:M75,K77:M77,2,2)</f>
        <v>0.4219302773137541</v>
      </c>
      <c r="Q77" s="6"/>
    </row>
    <row r="78" spans="1:17" ht="17" thickBot="1">
      <c r="J78" s="4"/>
      <c r="K78" s="5"/>
      <c r="L78" s="5"/>
      <c r="M78" s="5"/>
      <c r="N78" s="5"/>
      <c r="O78" s="5"/>
      <c r="P78" s="5"/>
      <c r="Q78" s="6"/>
    </row>
    <row r="79" spans="1:17">
      <c r="A79" s="1" t="s">
        <v>153</v>
      </c>
      <c r="J79" s="9" t="s">
        <v>14</v>
      </c>
      <c r="K79" s="5"/>
      <c r="L79" s="5"/>
      <c r="M79" s="5"/>
      <c r="N79" s="5"/>
      <c r="O79" s="5"/>
      <c r="P79" s="5"/>
      <c r="Q79" s="6"/>
    </row>
    <row r="80" spans="1:17" ht="17" thickBot="1">
      <c r="J80" s="15" t="s">
        <v>39</v>
      </c>
      <c r="K80" s="13">
        <v>1</v>
      </c>
      <c r="L80" s="13">
        <v>1</v>
      </c>
      <c r="M80" s="13">
        <v>1</v>
      </c>
      <c r="N80" s="12">
        <v>1</v>
      </c>
      <c r="O80" s="12">
        <v>1</v>
      </c>
      <c r="P80" s="5"/>
      <c r="Q80" s="6"/>
    </row>
    <row r="81" spans="1:17">
      <c r="A81" s="24" t="s">
        <v>8</v>
      </c>
      <c r="B81" s="25" t="s">
        <v>23</v>
      </c>
      <c r="C81" s="25" t="s">
        <v>24</v>
      </c>
      <c r="D81" s="25" t="s">
        <v>25</v>
      </c>
      <c r="E81" s="26" t="s">
        <v>4</v>
      </c>
      <c r="F81" s="26" t="s">
        <v>5</v>
      </c>
      <c r="G81" s="26" t="s">
        <v>6</v>
      </c>
      <c r="H81" s="21"/>
      <c r="J81" s="15" t="s">
        <v>179</v>
      </c>
      <c r="K81" s="13">
        <v>17.708368942564263</v>
      </c>
      <c r="L81" s="13">
        <v>14.869786393334348</v>
      </c>
      <c r="M81" s="13">
        <v>10.933833927206148</v>
      </c>
      <c r="N81" s="5">
        <f>AVERAGE(K81:M81)</f>
        <v>14.503996421034921</v>
      </c>
      <c r="O81" s="5">
        <f>STDEV(K81:M81)</f>
        <v>3.4020483383477047</v>
      </c>
      <c r="P81" s="5"/>
      <c r="Q81" s="6"/>
    </row>
    <row r="82" spans="1:17">
      <c r="A82" s="15" t="s">
        <v>39</v>
      </c>
      <c r="B82" s="13">
        <v>1</v>
      </c>
      <c r="C82" s="13">
        <v>1</v>
      </c>
      <c r="D82" s="13">
        <v>1</v>
      </c>
      <c r="E82" s="12">
        <v>1</v>
      </c>
      <c r="F82" s="12">
        <v>1</v>
      </c>
      <c r="G82" s="5"/>
      <c r="H82" s="22"/>
      <c r="J82" s="15" t="s">
        <v>180</v>
      </c>
      <c r="K82" s="13">
        <v>7.6023896071015651</v>
      </c>
      <c r="L82" s="13">
        <v>10.228191224964451</v>
      </c>
      <c r="M82" s="13">
        <v>2.7744784670107938</v>
      </c>
      <c r="N82" s="5">
        <f>AVERAGE(K82:M82)</f>
        <v>6.8683530996922704</v>
      </c>
      <c r="O82" s="5">
        <f>STDEV(K82:M82)</f>
        <v>3.780683227298673</v>
      </c>
      <c r="P82" s="5">
        <f>TTEST(K81:M81,K82:M82,2,2)</f>
        <v>6.0027063409896331E-2</v>
      </c>
      <c r="Q82" s="6" t="s">
        <v>123</v>
      </c>
    </row>
    <row r="83" spans="1:17" ht="17" thickBot="1">
      <c r="A83" s="15" t="s">
        <v>163</v>
      </c>
      <c r="B83" s="13">
        <v>8.7562964021778065</v>
      </c>
      <c r="C83" s="13">
        <v>10.715969910927651</v>
      </c>
      <c r="D83" s="13">
        <v>13.542723637817161</v>
      </c>
      <c r="E83" s="5">
        <f>AVERAGE(A83:D83)</f>
        <v>11.00499665030754</v>
      </c>
      <c r="F83" s="5">
        <f>STDEV(A83:D83)</f>
        <v>2.4062675999512146</v>
      </c>
      <c r="G83" s="5"/>
      <c r="H83" s="22"/>
      <c r="J83" s="15" t="s">
        <v>181</v>
      </c>
      <c r="K83" s="18">
        <v>5.0482817499985</v>
      </c>
      <c r="L83" s="18">
        <v>5.8320349155082418</v>
      </c>
      <c r="M83" s="18">
        <v>1.029059586925188</v>
      </c>
      <c r="N83" s="10">
        <f>AVERAGE(K83:M83)</f>
        <v>3.9697920841439767</v>
      </c>
      <c r="O83" s="10">
        <f>STDEV(K83:M83)</f>
        <v>2.5767223310361991</v>
      </c>
      <c r="P83" s="10">
        <f>TTEST(K81:M81,K83:M83,2,2)</f>
        <v>1.2895709730358761E-2</v>
      </c>
      <c r="Q83" s="11" t="s">
        <v>12</v>
      </c>
    </row>
    <row r="84" spans="1:17">
      <c r="A84" s="15" t="s">
        <v>171</v>
      </c>
      <c r="B84" s="13">
        <v>3.0009597248253743</v>
      </c>
      <c r="C84" s="13">
        <v>4.9176469141773893</v>
      </c>
      <c r="D84" s="13">
        <v>5.4121414114697997</v>
      </c>
      <c r="E84" s="5">
        <f>AVERAGE(A84:D84)</f>
        <v>4.4435826834908552</v>
      </c>
      <c r="F84" s="5">
        <f>STDEV(A84:D84)</f>
        <v>1.2735784045808372</v>
      </c>
      <c r="G84" s="5">
        <f>TTEST(A83:D83,A84:D84,2,2)</f>
        <v>1.3982187340528616E-2</v>
      </c>
      <c r="H84" s="6" t="s">
        <v>12</v>
      </c>
    </row>
    <row r="85" spans="1:17">
      <c r="A85" s="15"/>
      <c r="B85" s="13"/>
      <c r="C85" s="13"/>
      <c r="D85" s="13"/>
      <c r="E85" s="13"/>
      <c r="F85" s="13"/>
      <c r="G85" s="13"/>
      <c r="H85" s="22"/>
    </row>
    <row r="86" spans="1:17">
      <c r="A86" s="27" t="s">
        <v>11</v>
      </c>
      <c r="B86" s="13"/>
      <c r="C86" s="13"/>
      <c r="D86" s="13"/>
      <c r="E86" s="5"/>
      <c r="F86" s="5"/>
      <c r="G86" s="5"/>
      <c r="H86" s="22"/>
    </row>
    <row r="87" spans="1:17">
      <c r="A87" s="15" t="s">
        <v>39</v>
      </c>
      <c r="B87" s="13">
        <v>1</v>
      </c>
      <c r="C87" s="13">
        <v>1</v>
      </c>
      <c r="D87" s="13">
        <v>1</v>
      </c>
      <c r="E87" s="12">
        <v>1</v>
      </c>
      <c r="F87" s="12">
        <v>1</v>
      </c>
      <c r="G87" s="5"/>
      <c r="H87" s="22"/>
    </row>
    <row r="88" spans="1:17">
      <c r="A88" s="15" t="s">
        <v>163</v>
      </c>
      <c r="B88" s="13">
        <v>28.365805235760291</v>
      </c>
      <c r="C88" s="13">
        <v>8.3996023279691236</v>
      </c>
      <c r="D88" s="13">
        <v>20.981216896288164</v>
      </c>
      <c r="E88" s="5">
        <f>AVERAGE(A88:D88)</f>
        <v>19.248874820005856</v>
      </c>
      <c r="F88" s="5">
        <f>STDEV(A88:D88)</f>
        <v>10.095200416074746</v>
      </c>
      <c r="G88" s="5"/>
      <c r="H88" s="22"/>
    </row>
    <row r="89" spans="1:17">
      <c r="A89" s="15" t="s">
        <v>171</v>
      </c>
      <c r="B89" s="13">
        <v>2.8744277085195766</v>
      </c>
      <c r="C89" s="13">
        <v>1.7312830697988066</v>
      </c>
      <c r="D89" s="13">
        <v>3.0916608343534655</v>
      </c>
      <c r="E89" s="5">
        <f>AVERAGE(A89:D89)</f>
        <v>2.5657905375572829</v>
      </c>
      <c r="F89" s="5">
        <f>STDEV(A89:D89)</f>
        <v>0.73082117720300666</v>
      </c>
      <c r="G89" s="5">
        <f>TTEST(A88:D88,A89:D89,2,2)</f>
        <v>4.6167822086858615E-2</v>
      </c>
      <c r="H89" s="6" t="s">
        <v>12</v>
      </c>
    </row>
    <row r="90" spans="1:17">
      <c r="A90" s="15"/>
      <c r="B90" s="13"/>
      <c r="C90" s="13"/>
      <c r="D90" s="13"/>
      <c r="E90" s="13"/>
      <c r="F90" s="13"/>
      <c r="G90" s="13"/>
      <c r="H90" s="22"/>
    </row>
    <row r="91" spans="1:17">
      <c r="A91" s="27" t="s">
        <v>13</v>
      </c>
      <c r="B91" s="13"/>
      <c r="C91" s="13"/>
      <c r="D91" s="13"/>
      <c r="E91" s="13"/>
      <c r="F91" s="13"/>
      <c r="G91" s="13"/>
      <c r="H91" s="22"/>
    </row>
    <row r="92" spans="1:17">
      <c r="A92" s="15" t="s">
        <v>39</v>
      </c>
      <c r="B92" s="13">
        <v>1</v>
      </c>
      <c r="C92" s="13">
        <v>1</v>
      </c>
      <c r="D92" s="13">
        <v>1</v>
      </c>
      <c r="E92" s="12">
        <v>1</v>
      </c>
      <c r="F92" s="12">
        <v>1</v>
      </c>
      <c r="G92" s="5"/>
      <c r="H92" s="22"/>
    </row>
    <row r="93" spans="1:17">
      <c r="A93" s="15" t="s">
        <v>163</v>
      </c>
      <c r="B93" s="13">
        <v>249.00119620161945</v>
      </c>
      <c r="C93" s="13">
        <v>136.85491812761575</v>
      </c>
      <c r="D93" s="13">
        <v>211.49848510819928</v>
      </c>
      <c r="E93" s="5">
        <f>AVERAGE(A93:D93)</f>
        <v>199.11819981247814</v>
      </c>
      <c r="F93" s="5">
        <f>STDEV(A93:D93)</f>
        <v>57.088970208487083</v>
      </c>
      <c r="G93" s="5"/>
      <c r="H93" s="22"/>
    </row>
    <row r="94" spans="1:17" ht="17" thickBot="1">
      <c r="A94" s="15" t="s">
        <v>171</v>
      </c>
      <c r="B94" s="18">
        <v>99.907695277457691</v>
      </c>
      <c r="C94" s="18">
        <v>83.194444868055186</v>
      </c>
      <c r="D94" s="18">
        <v>81.619909640385984</v>
      </c>
      <c r="E94" s="10">
        <f>AVERAGE(A94:D94)</f>
        <v>88.240683261966282</v>
      </c>
      <c r="F94" s="10">
        <f>STDEV(A94:D94)</f>
        <v>10.134553138792475</v>
      </c>
      <c r="G94" s="10">
        <f>TTEST(A93:D93,A94:D94,2,2)</f>
        <v>2.9593949108837125E-2</v>
      </c>
      <c r="H94" s="11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45"/>
  <sheetViews>
    <sheetView topLeftCell="B1" zoomScale="125" workbookViewId="0">
      <selection activeCell="O57" sqref="O57:O59"/>
    </sheetView>
  </sheetViews>
  <sheetFormatPr baseColWidth="10" defaultRowHeight="16"/>
  <cols>
    <col min="1" max="1" width="16.83203125" customWidth="1"/>
    <col min="12" max="12" width="13.5" customWidth="1"/>
    <col min="13" max="13" width="12" customWidth="1"/>
    <col min="14" max="14" width="12.33203125" customWidth="1"/>
  </cols>
  <sheetData>
    <row r="1" spans="1:19">
      <c r="A1" s="1" t="s">
        <v>246</v>
      </c>
      <c r="B1" s="2"/>
      <c r="C1" s="2"/>
      <c r="D1" s="2"/>
      <c r="E1" s="2"/>
      <c r="F1" s="2"/>
      <c r="G1" s="2"/>
      <c r="H1" s="3"/>
      <c r="J1" s="1" t="s">
        <v>247</v>
      </c>
      <c r="K1" s="2"/>
      <c r="L1" s="2"/>
      <c r="M1" s="2"/>
      <c r="N1" s="2"/>
      <c r="O1" s="2"/>
      <c r="P1" s="2"/>
      <c r="Q1" s="2"/>
      <c r="R1" s="20"/>
      <c r="S1" s="21"/>
    </row>
    <row r="2" spans="1:19">
      <c r="A2" s="4"/>
      <c r="B2" s="5"/>
      <c r="C2" s="5"/>
      <c r="D2" s="5"/>
      <c r="E2" s="5"/>
      <c r="F2" s="5"/>
      <c r="G2" s="5"/>
      <c r="H2" s="6"/>
      <c r="J2" s="4"/>
      <c r="K2" s="5"/>
      <c r="L2" s="5"/>
      <c r="M2" s="5"/>
      <c r="N2" s="5"/>
      <c r="O2" s="5"/>
      <c r="P2" s="5"/>
      <c r="Q2" s="5"/>
      <c r="R2" s="13"/>
      <c r="S2" s="22"/>
    </row>
    <row r="3" spans="1:19">
      <c r="A3" s="9" t="s">
        <v>122</v>
      </c>
      <c r="B3" s="7" t="s">
        <v>0</v>
      </c>
      <c r="C3" s="7" t="s">
        <v>1</v>
      </c>
      <c r="D3" s="7" t="s">
        <v>2</v>
      </c>
      <c r="E3" s="8" t="s">
        <v>4</v>
      </c>
      <c r="F3" s="8" t="s">
        <v>5</v>
      </c>
      <c r="G3" s="8" t="s">
        <v>6</v>
      </c>
      <c r="H3" s="6"/>
      <c r="J3" s="9" t="s">
        <v>125</v>
      </c>
      <c r="K3" s="7" t="s">
        <v>0</v>
      </c>
      <c r="L3" s="7" t="s">
        <v>1</v>
      </c>
      <c r="M3" s="7" t="s">
        <v>2</v>
      </c>
      <c r="N3" s="8" t="s">
        <v>4</v>
      </c>
      <c r="O3" s="8" t="s">
        <v>5</v>
      </c>
      <c r="P3" s="8" t="s">
        <v>6</v>
      </c>
      <c r="Q3" s="5"/>
      <c r="R3" s="8" t="s">
        <v>6</v>
      </c>
      <c r="S3" s="6"/>
    </row>
    <row r="4" spans="1:19">
      <c r="A4" s="15" t="s">
        <v>39</v>
      </c>
      <c r="B4" s="28">
        <v>1</v>
      </c>
      <c r="C4" s="28">
        <v>1</v>
      </c>
      <c r="D4" s="28">
        <v>1</v>
      </c>
      <c r="E4" s="12">
        <v>1</v>
      </c>
      <c r="F4" s="12">
        <v>1</v>
      </c>
      <c r="G4" s="5"/>
      <c r="H4" s="6"/>
      <c r="J4" s="15" t="s">
        <v>39</v>
      </c>
      <c r="K4" s="28">
        <v>22.5</v>
      </c>
      <c r="L4" s="28">
        <v>12.65384615</v>
      </c>
      <c r="M4" s="28">
        <v>20.240799639999999</v>
      </c>
      <c r="N4" s="12">
        <v>1</v>
      </c>
      <c r="O4" s="12">
        <v>1</v>
      </c>
      <c r="P4" s="5"/>
      <c r="Q4" s="5"/>
      <c r="R4" s="5"/>
      <c r="S4" s="6"/>
    </row>
    <row r="5" spans="1:19">
      <c r="A5" s="15" t="s">
        <v>163</v>
      </c>
      <c r="B5" s="28">
        <v>2.2962083010000001</v>
      </c>
      <c r="C5" s="28">
        <v>6.4334652170000002</v>
      </c>
      <c r="D5" s="28">
        <v>4.4361241539999998</v>
      </c>
      <c r="E5" s="5">
        <f>AVERAGE(A5:D5)</f>
        <v>4.388599224</v>
      </c>
      <c r="F5" s="5">
        <f>STDEV(A5:D5)</f>
        <v>2.069037858879359</v>
      </c>
      <c r="G5" s="5">
        <f>TTEST(A4:D4,A5:D5,2,2)</f>
        <v>4.7024874934554796E-2</v>
      </c>
      <c r="H5" s="22" t="s">
        <v>12</v>
      </c>
      <c r="J5" s="15" t="s">
        <v>163</v>
      </c>
      <c r="K5" s="28">
        <v>61.842105259999997</v>
      </c>
      <c r="L5" s="28">
        <v>63.44004065</v>
      </c>
      <c r="M5" s="28">
        <v>80.492424240000005</v>
      </c>
      <c r="N5" s="5">
        <f>AVERAGE(K5:M5)</f>
        <v>68.591523383333325</v>
      </c>
      <c r="O5" s="5">
        <f>STDEV(J5:M5)</f>
        <v>10.337404426538155</v>
      </c>
      <c r="P5" s="5">
        <f>TTEST(K4:M4,K5:M5,2,2)</f>
        <v>1.6778897498747917E-3</v>
      </c>
      <c r="Q5" s="5" t="s">
        <v>10</v>
      </c>
      <c r="R5" s="5"/>
      <c r="S5" s="6"/>
    </row>
    <row r="6" spans="1:19">
      <c r="A6" s="15" t="s">
        <v>171</v>
      </c>
      <c r="B6" s="28">
        <v>2.022896158</v>
      </c>
      <c r="C6" s="28">
        <v>1.973506848</v>
      </c>
      <c r="D6" s="28">
        <v>3.3843493090000001</v>
      </c>
      <c r="E6" s="5">
        <f>AVERAGE(A6:D6)</f>
        <v>2.4602507716666668</v>
      </c>
      <c r="F6" s="5">
        <f>STDEV(A6:D6)</f>
        <v>0.80067372007064896</v>
      </c>
      <c r="G6" s="5">
        <f>TTEST(A4:D4,A6:D6,2,2)</f>
        <v>3.4220978866387114E-2</v>
      </c>
      <c r="H6" s="22" t="s">
        <v>12</v>
      </c>
      <c r="J6" s="15" t="s">
        <v>171</v>
      </c>
      <c r="K6" s="28">
        <v>72.222222220000006</v>
      </c>
      <c r="L6" s="28">
        <v>53.534836069999997</v>
      </c>
      <c r="M6" s="28">
        <v>67.538126360000007</v>
      </c>
      <c r="N6" s="5">
        <f t="shared" ref="N6:N7" si="0">AVERAGE(K6:M6)</f>
        <v>64.43172821666667</v>
      </c>
      <c r="O6" s="5">
        <f>STDEV(J6:M6)</f>
        <v>9.7232650045383728</v>
      </c>
      <c r="P6" s="5">
        <f>TTEST(K4:M4,K6:M6,2,2)</f>
        <v>1.9379006803727701E-3</v>
      </c>
      <c r="Q6" s="5" t="s">
        <v>10</v>
      </c>
      <c r="R6" s="5">
        <f>TTEST(K5:M5,K6:M6,2,2)</f>
        <v>0.63838472913227473</v>
      </c>
      <c r="S6" s="6" t="s">
        <v>123</v>
      </c>
    </row>
    <row r="7" spans="1:19" ht="17" thickBot="1">
      <c r="A7" s="19" t="s">
        <v>172</v>
      </c>
      <c r="B7" s="29">
        <v>3.2631352379999998</v>
      </c>
      <c r="C7" s="29">
        <v>2.0816795240000001</v>
      </c>
      <c r="D7" s="29">
        <v>2.3738617030000002</v>
      </c>
      <c r="E7" s="10">
        <f>AVERAGE(A7:D7)</f>
        <v>2.5728921550000003</v>
      </c>
      <c r="F7" s="10">
        <f>STDEV(A7:D7)</f>
        <v>0.61536106608502938</v>
      </c>
      <c r="G7" s="10">
        <f>TTEST(A4:D4,A7:D7,2,2)</f>
        <v>1.1446775512093527E-2</v>
      </c>
      <c r="H7" s="32" t="s">
        <v>12</v>
      </c>
      <c r="J7" s="19" t="s">
        <v>172</v>
      </c>
      <c r="K7" s="29">
        <v>77.901785709999999</v>
      </c>
      <c r="L7" s="29">
        <v>71.240601499999997</v>
      </c>
      <c r="M7" s="29">
        <v>57.256235830000001</v>
      </c>
      <c r="N7" s="10">
        <f t="shared" si="0"/>
        <v>68.799541013333325</v>
      </c>
      <c r="O7" s="10">
        <f>STDEV(J7:M7)</f>
        <v>10.537018776037476</v>
      </c>
      <c r="P7" s="10">
        <f>TTEST(K4:M4,K7:M7,2,2)</f>
        <v>1.7505833595520522E-3</v>
      </c>
      <c r="Q7" s="10" t="s">
        <v>10</v>
      </c>
      <c r="R7" s="10">
        <f>TTEST(K5:M5,K7:M7,2,2)</f>
        <v>0.98169588257473328</v>
      </c>
      <c r="S7" s="11" t="s">
        <v>123</v>
      </c>
    </row>
    <row r="10" spans="1:19" ht="17" thickBot="1"/>
    <row r="11" spans="1:19">
      <c r="A11" s="1" t="s">
        <v>248</v>
      </c>
      <c r="B11" s="2"/>
      <c r="C11" s="2"/>
      <c r="D11" s="2"/>
      <c r="E11" s="2"/>
      <c r="F11" s="2"/>
      <c r="G11" s="2"/>
      <c r="H11" s="2"/>
      <c r="I11" s="20"/>
      <c r="J11" s="21"/>
    </row>
    <row r="12" spans="1:19">
      <c r="A12" s="4"/>
      <c r="B12" s="5"/>
      <c r="C12" s="5"/>
      <c r="D12" s="5"/>
      <c r="E12" s="5"/>
      <c r="F12" s="5"/>
      <c r="G12" s="5"/>
      <c r="H12" s="5"/>
      <c r="I12" s="13"/>
      <c r="J12" s="22"/>
    </row>
    <row r="13" spans="1:19">
      <c r="A13" s="9" t="s">
        <v>124</v>
      </c>
      <c r="B13" s="7" t="s">
        <v>0</v>
      </c>
      <c r="C13" s="7" t="s">
        <v>1</v>
      </c>
      <c r="D13" s="7" t="s">
        <v>2</v>
      </c>
      <c r="E13" s="8" t="s">
        <v>4</v>
      </c>
      <c r="F13" s="8" t="s">
        <v>5</v>
      </c>
      <c r="G13" s="8" t="s">
        <v>6</v>
      </c>
      <c r="H13" s="5"/>
      <c r="I13" s="8" t="s">
        <v>6</v>
      </c>
      <c r="J13" s="6"/>
    </row>
    <row r="14" spans="1:19">
      <c r="A14" s="15" t="s">
        <v>39</v>
      </c>
      <c r="B14" s="28">
        <v>1</v>
      </c>
      <c r="C14" s="28">
        <v>1</v>
      </c>
      <c r="D14" s="28">
        <v>1</v>
      </c>
      <c r="E14" s="12">
        <v>1</v>
      </c>
      <c r="F14" s="12">
        <v>1</v>
      </c>
      <c r="G14" s="5"/>
      <c r="H14" s="5"/>
      <c r="I14" s="5"/>
      <c r="J14" s="6"/>
    </row>
    <row r="15" spans="1:19">
      <c r="A15" s="15" t="s">
        <v>163</v>
      </c>
      <c r="B15" s="28">
        <v>0.50607887500000004</v>
      </c>
      <c r="C15" s="28">
        <v>0.80150436599999997</v>
      </c>
      <c r="D15" s="28">
        <v>0.73526194300000003</v>
      </c>
      <c r="E15" s="5">
        <f>AVERAGE(B15:D15)</f>
        <v>0.68094839466666668</v>
      </c>
      <c r="F15" s="5">
        <f>STDEV(A15:D15)</f>
        <v>0.15502105125616292</v>
      </c>
      <c r="G15" s="5">
        <f>TTEST(A14:D14,A15:D15,2,2)</f>
        <v>2.3485555499835189E-2</v>
      </c>
      <c r="H15" s="5" t="s">
        <v>12</v>
      </c>
      <c r="I15" s="5"/>
      <c r="J15" s="6"/>
    </row>
    <row r="16" spans="1:19">
      <c r="A16" s="15" t="s">
        <v>171</v>
      </c>
      <c r="B16" s="28">
        <v>0.616187394</v>
      </c>
      <c r="C16" s="28">
        <v>0.77408164499999998</v>
      </c>
      <c r="D16" s="28">
        <v>0.705945822</v>
      </c>
      <c r="E16" s="5">
        <f t="shared" ref="E16:E17" si="1">AVERAGE(B16:D16)</f>
        <v>0.69873828699999996</v>
      </c>
      <c r="F16" s="5">
        <f>STDEV(A16:D16)</f>
        <v>7.9193497493764711E-2</v>
      </c>
      <c r="G16" s="5">
        <f>TTEST(A14:D14,A16:D16,2,2)</f>
        <v>2.7477604698701217E-3</v>
      </c>
      <c r="H16" s="5" t="s">
        <v>10</v>
      </c>
      <c r="I16" s="5">
        <f>TTEST(B15:D15,B16:D16,2,2)</f>
        <v>0.86810431318711512</v>
      </c>
      <c r="J16" s="6" t="s">
        <v>123</v>
      </c>
    </row>
    <row r="17" spans="1:19" ht="17" thickBot="1">
      <c r="A17" s="19" t="s">
        <v>172</v>
      </c>
      <c r="B17" s="29">
        <v>0.58348637400000003</v>
      </c>
      <c r="C17" s="29">
        <v>0.65285051900000002</v>
      </c>
      <c r="D17" s="29">
        <v>0.74440014399999999</v>
      </c>
      <c r="E17" s="10">
        <f t="shared" si="1"/>
        <v>0.66024567899999997</v>
      </c>
      <c r="F17" s="10">
        <f>STDEV(A17:D17)</f>
        <v>8.071137861214131E-2</v>
      </c>
      <c r="G17" s="10">
        <f>TTEST(A14:D14,A17:D17,2,2)</f>
        <v>1.8810301948343014E-3</v>
      </c>
      <c r="H17" s="10" t="s">
        <v>10</v>
      </c>
      <c r="I17" s="10">
        <f>TTEST(B15:D15,B17:D17,2,2)</f>
        <v>0.8474579246242927</v>
      </c>
      <c r="J17" s="11" t="s">
        <v>123</v>
      </c>
    </row>
    <row r="18" spans="1:19" ht="17" thickBot="1"/>
    <row r="19" spans="1:19">
      <c r="A19" s="1" t="s">
        <v>249</v>
      </c>
      <c r="B19" s="2"/>
      <c r="C19" s="2"/>
      <c r="D19" s="2"/>
      <c r="E19" s="2"/>
      <c r="F19" s="2"/>
      <c r="G19" s="2"/>
      <c r="H19" s="2"/>
      <c r="I19" s="3"/>
      <c r="K19" s="1" t="s">
        <v>250</v>
      </c>
      <c r="L19" s="2"/>
      <c r="M19" s="2"/>
      <c r="N19" s="2"/>
      <c r="O19" s="2"/>
      <c r="P19" s="2"/>
      <c r="Q19" s="2"/>
      <c r="R19" s="2"/>
      <c r="S19" s="3"/>
    </row>
    <row r="20" spans="1:19">
      <c r="A20" s="4"/>
      <c r="B20" s="5"/>
      <c r="C20" s="5"/>
      <c r="D20" s="5"/>
      <c r="E20" s="5"/>
      <c r="F20" s="5"/>
      <c r="G20" s="5"/>
      <c r="H20" s="5"/>
      <c r="I20" s="6"/>
      <c r="K20" s="4"/>
      <c r="L20" s="5"/>
      <c r="M20" s="5"/>
      <c r="N20" s="5"/>
      <c r="O20" s="5"/>
      <c r="P20" s="5"/>
      <c r="Q20" s="5"/>
      <c r="R20" s="5"/>
      <c r="S20" s="6"/>
    </row>
    <row r="21" spans="1:19">
      <c r="A21" s="9" t="s">
        <v>11</v>
      </c>
      <c r="B21" s="7" t="s">
        <v>0</v>
      </c>
      <c r="C21" s="7" t="s">
        <v>1</v>
      </c>
      <c r="D21" s="7" t="s">
        <v>2</v>
      </c>
      <c r="E21" s="7" t="s">
        <v>3</v>
      </c>
      <c r="F21" s="8" t="s">
        <v>4</v>
      </c>
      <c r="G21" s="8" t="s">
        <v>5</v>
      </c>
      <c r="H21" s="8" t="s">
        <v>6</v>
      </c>
      <c r="I21" s="6"/>
      <c r="K21" s="9" t="s">
        <v>126</v>
      </c>
      <c r="L21" s="7" t="s">
        <v>0</v>
      </c>
      <c r="M21" s="7" t="s">
        <v>1</v>
      </c>
      <c r="N21" s="7" t="s">
        <v>2</v>
      </c>
      <c r="O21" s="7" t="s">
        <v>3</v>
      </c>
      <c r="P21" s="8" t="s">
        <v>4</v>
      </c>
      <c r="Q21" s="8" t="s">
        <v>5</v>
      </c>
      <c r="R21" s="8" t="s">
        <v>6</v>
      </c>
      <c r="S21" s="6"/>
    </row>
    <row r="22" spans="1:19">
      <c r="A22" s="15" t="s">
        <v>39</v>
      </c>
      <c r="B22" s="13">
        <v>1</v>
      </c>
      <c r="C22" s="5">
        <v>1</v>
      </c>
      <c r="D22" s="5">
        <v>1</v>
      </c>
      <c r="E22" s="13">
        <v>1</v>
      </c>
      <c r="F22" s="12">
        <v>1</v>
      </c>
      <c r="G22" s="12">
        <v>1</v>
      </c>
      <c r="H22" s="5"/>
      <c r="I22" s="6"/>
      <c r="K22" s="15" t="s">
        <v>39</v>
      </c>
      <c r="L22" s="28">
        <v>1</v>
      </c>
      <c r="M22" s="28">
        <v>1</v>
      </c>
      <c r="N22" s="28">
        <v>1</v>
      </c>
      <c r="O22" s="28">
        <v>1</v>
      </c>
      <c r="P22" s="12">
        <v>1</v>
      </c>
      <c r="Q22" s="12">
        <v>1</v>
      </c>
      <c r="R22" s="5"/>
      <c r="S22" s="6"/>
    </row>
    <row r="23" spans="1:19">
      <c r="A23" s="15" t="s">
        <v>163</v>
      </c>
      <c r="B23" s="13">
        <v>19.244908387321459</v>
      </c>
      <c r="C23" s="5">
        <v>50.404582440603605</v>
      </c>
      <c r="D23" s="5">
        <v>51.818633738925882</v>
      </c>
      <c r="E23" s="13">
        <v>74.352219273325247</v>
      </c>
      <c r="F23" s="5">
        <f>AVERAGE(A23:E23)</f>
        <v>48.955085960044045</v>
      </c>
      <c r="G23" s="5">
        <f>STDEV(A23:E23)</f>
        <v>22.642217042981027</v>
      </c>
      <c r="H23" s="5"/>
      <c r="I23" s="6"/>
      <c r="K23" s="15" t="s">
        <v>163</v>
      </c>
      <c r="L23" s="28">
        <v>6.0362318840000002</v>
      </c>
      <c r="M23" s="28">
        <v>14.55</v>
      </c>
      <c r="N23" s="28">
        <v>12.06666667</v>
      </c>
      <c r="O23" s="28">
        <v>27</v>
      </c>
      <c r="P23" s="5">
        <f>AVERAGE(K23:O23)</f>
        <v>14.913224638500001</v>
      </c>
      <c r="Q23" s="5">
        <f>STDEV(K23:O23)</f>
        <v>8.8152512425691949</v>
      </c>
      <c r="R23" s="5"/>
      <c r="S23" s="6"/>
    </row>
    <row r="24" spans="1:19">
      <c r="A24" s="15" t="s">
        <v>171</v>
      </c>
      <c r="B24" s="13">
        <v>2.7978944657664018</v>
      </c>
      <c r="C24" s="5">
        <v>21.981924651504798</v>
      </c>
      <c r="D24" s="5">
        <v>7.3109129585413495</v>
      </c>
      <c r="E24" s="13">
        <v>18.701317431395932</v>
      </c>
      <c r="F24" s="5">
        <f>AVERAGE(A24:E24)</f>
        <v>12.698012376802119</v>
      </c>
      <c r="G24" s="5">
        <f>STDEV(A24:E24)</f>
        <v>9.1152596141035698</v>
      </c>
      <c r="H24" s="5">
        <f>TTEST(B23:E23,B24:E24,2,2)</f>
        <v>2.4928504744169765E-2</v>
      </c>
      <c r="I24" s="6" t="s">
        <v>12</v>
      </c>
      <c r="K24" s="15" t="s">
        <v>171</v>
      </c>
      <c r="L24" s="28">
        <v>0.71739130399999995</v>
      </c>
      <c r="M24" s="28">
        <v>1.05</v>
      </c>
      <c r="N24" s="28">
        <v>2.4666666670000001</v>
      </c>
      <c r="O24" s="28">
        <v>7.3333333329999997</v>
      </c>
      <c r="P24" s="5">
        <f>AVERAGE(K24:O24)</f>
        <v>2.8918478260000002</v>
      </c>
      <c r="Q24" s="5">
        <f>STDEV(K24:O24)</f>
        <v>3.056590535606019</v>
      </c>
      <c r="R24" s="5">
        <f>TTEST(K23:O23,K24:O24,2,2)</f>
        <v>4.1944328059821463E-2</v>
      </c>
      <c r="S24" s="6" t="s">
        <v>12</v>
      </c>
    </row>
    <row r="25" spans="1:19" ht="17" thickBot="1">
      <c r="A25" s="15" t="s">
        <v>172</v>
      </c>
      <c r="B25" s="13">
        <v>2.4475867017113151</v>
      </c>
      <c r="C25" s="5">
        <v>17.897321978515535</v>
      </c>
      <c r="D25" s="5">
        <v>18.343151823864041</v>
      </c>
      <c r="E25" s="13">
        <v>35.575480648233103</v>
      </c>
      <c r="F25" s="5">
        <f>AVERAGE(A25:E25)</f>
        <v>18.565885288080999</v>
      </c>
      <c r="G25" s="5">
        <f>STDEV(A25:E25)</f>
        <v>13.535416145929345</v>
      </c>
      <c r="H25" s="5">
        <f>TTEST(B23:E23,B25:E25,2,2)</f>
        <v>6.0766208586562183E-2</v>
      </c>
      <c r="I25" s="6"/>
      <c r="K25" s="19" t="s">
        <v>172</v>
      </c>
      <c r="L25" s="29">
        <v>1</v>
      </c>
      <c r="M25" s="29">
        <v>0.9</v>
      </c>
      <c r="N25" s="29">
        <v>2.3333333330000001</v>
      </c>
      <c r="O25" s="29">
        <v>6.5</v>
      </c>
      <c r="P25" s="10">
        <f>AVERAGE(K25:O25)</f>
        <v>2.6833333332500002</v>
      </c>
      <c r="Q25" s="10">
        <f>STDEV(K25:O25)</f>
        <v>2.6269965951993326</v>
      </c>
      <c r="R25" s="10">
        <f>TTEST(K23:O23,K25:O25,2,2)</f>
        <v>3.7566790443362662E-2</v>
      </c>
      <c r="S25" s="11" t="s">
        <v>12</v>
      </c>
    </row>
    <row r="26" spans="1:19">
      <c r="A26" s="4"/>
      <c r="B26" s="5"/>
      <c r="C26" s="5"/>
      <c r="D26" s="5"/>
      <c r="E26" s="5"/>
      <c r="F26" s="5"/>
      <c r="G26" s="5"/>
      <c r="H26" s="5"/>
      <c r="I26" s="6"/>
    </row>
    <row r="27" spans="1:19">
      <c r="A27" s="9" t="s">
        <v>13</v>
      </c>
      <c r="B27" s="5"/>
      <c r="C27" s="13"/>
      <c r="D27" s="5"/>
      <c r="E27" s="13"/>
      <c r="F27" s="5"/>
      <c r="G27" s="5"/>
      <c r="H27" s="5"/>
      <c r="I27" s="6"/>
    </row>
    <row r="28" spans="1:19">
      <c r="A28" s="15" t="s">
        <v>39</v>
      </c>
      <c r="B28" s="5">
        <v>1</v>
      </c>
      <c r="C28" s="5">
        <v>1</v>
      </c>
      <c r="D28" s="5">
        <v>1</v>
      </c>
      <c r="E28" s="5">
        <v>1</v>
      </c>
      <c r="F28" s="12">
        <v>1</v>
      </c>
      <c r="G28" s="12">
        <v>1</v>
      </c>
      <c r="H28" s="5"/>
      <c r="I28" s="6"/>
    </row>
    <row r="29" spans="1:19">
      <c r="A29" s="15" t="s">
        <v>163</v>
      </c>
      <c r="B29" s="5">
        <v>181.40593785640877</v>
      </c>
      <c r="C29" s="5">
        <v>152.34020608497119</v>
      </c>
      <c r="D29" s="5">
        <v>255.37360399048029</v>
      </c>
      <c r="E29" s="5">
        <v>82.252107466621453</v>
      </c>
      <c r="F29" s="5">
        <f>AVERAGE(A29:E29)</f>
        <v>167.84296384962045</v>
      </c>
      <c r="G29" s="5">
        <f>STDEV(A29:E29)</f>
        <v>71.674489701850561</v>
      </c>
      <c r="H29" s="5"/>
      <c r="I29" s="6"/>
    </row>
    <row r="30" spans="1:19">
      <c r="A30" s="15" t="s">
        <v>171</v>
      </c>
      <c r="B30" s="5">
        <v>5.4557290923864361</v>
      </c>
      <c r="C30" s="5">
        <v>60.779539771448484</v>
      </c>
      <c r="D30" s="5">
        <v>18.604284381172864</v>
      </c>
      <c r="E30" s="5">
        <v>10.675885672484492</v>
      </c>
      <c r="F30" s="5">
        <f>AVERAGE(A30:E30)</f>
        <v>23.878859729373069</v>
      </c>
      <c r="G30" s="5">
        <f>STDEV(A30:E30)</f>
        <v>25.187375138389022</v>
      </c>
      <c r="H30" s="5">
        <f>TTEST(A29:E29,A30:E30,2,2)</f>
        <v>9.0737998895006281E-3</v>
      </c>
      <c r="I30" s="6" t="s">
        <v>10</v>
      </c>
    </row>
    <row r="31" spans="1:19">
      <c r="A31" s="15" t="s">
        <v>172</v>
      </c>
      <c r="B31" s="5">
        <v>5.2321799728978755</v>
      </c>
      <c r="C31" s="5">
        <v>59.372739815711356</v>
      </c>
      <c r="D31" s="5">
        <v>16.298807775828859</v>
      </c>
      <c r="E31" s="5">
        <v>23.703106638628288</v>
      </c>
      <c r="F31" s="5">
        <f>AVERAGE(A31:E31)</f>
        <v>26.151708550766596</v>
      </c>
      <c r="G31" s="5">
        <f>STDEV(A31:E31)</f>
        <v>23.41181254005193</v>
      </c>
      <c r="H31" s="5">
        <f>TTEST(A29:E29,A31:E31,2,2)</f>
        <v>9.4170307107434379E-3</v>
      </c>
      <c r="I31" s="6" t="s">
        <v>10</v>
      </c>
    </row>
    <row r="32" spans="1:19">
      <c r="A32" s="4"/>
      <c r="B32" s="13"/>
      <c r="C32" s="5"/>
      <c r="D32" s="5"/>
      <c r="E32" s="5"/>
      <c r="F32" s="5"/>
      <c r="G32" s="5"/>
      <c r="H32" s="5"/>
      <c r="I32" s="6"/>
    </row>
    <row r="33" spans="1:10">
      <c r="A33" s="9" t="s">
        <v>14</v>
      </c>
      <c r="B33" s="5"/>
      <c r="C33" s="13"/>
      <c r="D33" s="5"/>
      <c r="E33" s="13"/>
      <c r="F33" s="5"/>
      <c r="G33" s="5"/>
      <c r="H33" s="5"/>
      <c r="I33" s="6"/>
    </row>
    <row r="34" spans="1:10">
      <c r="A34" s="15" t="s">
        <v>39</v>
      </c>
      <c r="B34" s="5">
        <v>1</v>
      </c>
      <c r="C34" s="5">
        <v>1</v>
      </c>
      <c r="D34" s="5">
        <v>1</v>
      </c>
      <c r="E34" s="5">
        <v>1</v>
      </c>
      <c r="F34" s="5">
        <f>AVERAGE(B34:E34)</f>
        <v>1</v>
      </c>
      <c r="G34" s="12">
        <v>1</v>
      </c>
      <c r="H34" s="5"/>
      <c r="I34" s="6"/>
    </row>
    <row r="35" spans="1:10">
      <c r="A35" s="15" t="s">
        <v>163</v>
      </c>
      <c r="B35" s="5">
        <v>18.4401973610886</v>
      </c>
      <c r="C35" s="5">
        <v>24.117564508524552</v>
      </c>
      <c r="D35" s="5">
        <v>11.494436283218906</v>
      </c>
      <c r="E35" s="5">
        <v>20.951727804176301</v>
      </c>
      <c r="F35" s="5">
        <f t="shared" ref="F35:F36" si="2">AVERAGE(B35:E35)</f>
        <v>18.750981489252091</v>
      </c>
      <c r="G35" s="5">
        <f>STDEV(A35:E35)</f>
        <v>5.3664865212078841</v>
      </c>
      <c r="H35" s="5"/>
      <c r="I35" s="6"/>
    </row>
    <row r="36" spans="1:10">
      <c r="A36" s="15" t="s">
        <v>171</v>
      </c>
      <c r="B36" s="5">
        <v>2.4987064157930705</v>
      </c>
      <c r="C36" s="5">
        <v>8.9554085701499062</v>
      </c>
      <c r="D36" s="5">
        <v>3.0408900997434722</v>
      </c>
      <c r="E36" s="5">
        <v>7.0198077837296733</v>
      </c>
      <c r="F36" s="5">
        <f t="shared" si="2"/>
        <v>5.3787032173540297</v>
      </c>
      <c r="G36" s="5">
        <f>STDEV(A36:E36)</f>
        <v>3.1222746584486045</v>
      </c>
      <c r="H36" s="5">
        <f>TTEST(A35:E35,A36:E36,2,2)</f>
        <v>5.0506262439071565E-3</v>
      </c>
      <c r="I36" s="6" t="s">
        <v>10</v>
      </c>
    </row>
    <row r="37" spans="1:10">
      <c r="A37" s="15" t="s">
        <v>172</v>
      </c>
      <c r="B37" s="5">
        <v>2.4942582207638218</v>
      </c>
      <c r="C37" s="5">
        <v>5.1334687145077638</v>
      </c>
      <c r="D37" s="5">
        <v>5.1108217782365433</v>
      </c>
      <c r="E37" s="5">
        <v>8.1205228614492313</v>
      </c>
      <c r="F37" s="5">
        <f>AVERAGE(B37:E37)</f>
        <v>5.2147678937393405</v>
      </c>
      <c r="G37" s="5">
        <f>STDEV(A37:E37)</f>
        <v>2.2994201562274998</v>
      </c>
      <c r="H37" s="5">
        <f>TTEST(A35:E35,A37:E37,2,2)</f>
        <v>3.5516469289067561E-3</v>
      </c>
      <c r="I37" s="6" t="s">
        <v>10</v>
      </c>
    </row>
    <row r="38" spans="1:10">
      <c r="A38" s="4"/>
      <c r="B38" s="13"/>
      <c r="C38" s="5"/>
      <c r="D38" s="5"/>
      <c r="E38" s="5"/>
      <c r="F38" s="5"/>
      <c r="G38" s="5"/>
      <c r="H38" s="5"/>
      <c r="I38" s="6"/>
    </row>
    <row r="39" spans="1:10" ht="17" thickBot="1">
      <c r="A39" s="19"/>
      <c r="B39" s="10"/>
      <c r="C39" s="10"/>
      <c r="D39" s="10"/>
      <c r="E39" s="10"/>
      <c r="F39" s="10"/>
      <c r="G39" s="10"/>
      <c r="H39" s="10"/>
      <c r="I39" s="11"/>
    </row>
    <row r="43" spans="1:10" ht="17" thickBot="1"/>
    <row r="44" spans="1:10">
      <c r="A44" s="1" t="s">
        <v>160</v>
      </c>
      <c r="B44" s="2"/>
      <c r="C44" s="2"/>
      <c r="D44" s="2"/>
      <c r="E44" s="2"/>
      <c r="F44" s="2"/>
      <c r="G44" s="2"/>
      <c r="H44" s="2"/>
      <c r="I44" s="20"/>
      <c r="J44" s="21"/>
    </row>
    <row r="45" spans="1:10">
      <c r="A45" s="4" t="s">
        <v>161</v>
      </c>
      <c r="B45" s="5"/>
      <c r="C45" s="5"/>
      <c r="D45" s="5"/>
      <c r="E45" s="5"/>
      <c r="F45" s="5"/>
      <c r="G45" s="5"/>
      <c r="H45" s="5"/>
      <c r="I45" s="13"/>
      <c r="J45" s="22"/>
    </row>
    <row r="46" spans="1:10">
      <c r="A46" s="9"/>
      <c r="B46" s="7" t="s">
        <v>0</v>
      </c>
      <c r="C46" s="7" t="s">
        <v>1</v>
      </c>
      <c r="D46" s="7" t="s">
        <v>2</v>
      </c>
      <c r="E46" s="8" t="s">
        <v>4</v>
      </c>
      <c r="F46" s="8" t="s">
        <v>5</v>
      </c>
      <c r="G46" s="8" t="s">
        <v>6</v>
      </c>
      <c r="H46" s="5"/>
      <c r="I46" s="8" t="s">
        <v>6</v>
      </c>
      <c r="J46" s="6"/>
    </row>
    <row r="47" spans="1:10">
      <c r="A47" s="15" t="s">
        <v>39</v>
      </c>
      <c r="B47" s="28">
        <v>1</v>
      </c>
      <c r="C47" s="28">
        <v>1</v>
      </c>
      <c r="D47" s="28">
        <v>1</v>
      </c>
      <c r="E47" s="12">
        <v>1</v>
      </c>
      <c r="F47" s="12">
        <v>1</v>
      </c>
      <c r="G47" s="5"/>
      <c r="H47" s="5"/>
      <c r="I47" s="5"/>
      <c r="J47" s="6"/>
    </row>
    <row r="48" spans="1:10">
      <c r="A48" s="15" t="s">
        <v>163</v>
      </c>
      <c r="B48" s="28">
        <v>1.447982804</v>
      </c>
      <c r="C48" s="28">
        <v>2.3241991639999999</v>
      </c>
      <c r="D48" s="28">
        <v>1.8809890970000001</v>
      </c>
      <c r="E48" s="5">
        <f>AVERAGE(B48:D48)</f>
        <v>1.8843903550000001</v>
      </c>
      <c r="F48" s="5">
        <f>STDEV(B48:D48)</f>
        <v>0.43811808202800628</v>
      </c>
      <c r="G48" s="5">
        <f>TTEST(A47:D47,A48:D48,2,2)</f>
        <v>2.4978884832280692E-2</v>
      </c>
      <c r="H48" s="5" t="s">
        <v>12</v>
      </c>
      <c r="I48" s="5"/>
      <c r="J48" s="6"/>
    </row>
    <row r="49" spans="1:16">
      <c r="A49" s="15" t="s">
        <v>171</v>
      </c>
      <c r="B49" s="28">
        <v>1.736021214</v>
      </c>
      <c r="C49" s="28">
        <v>1.6392104350000001</v>
      </c>
      <c r="D49" s="28">
        <v>2.207262745</v>
      </c>
      <c r="E49" s="5">
        <f t="shared" ref="E49:E50" si="3">AVERAGE(B49:D49)</f>
        <v>1.8608314646666664</v>
      </c>
      <c r="F49" s="5">
        <f t="shared" ref="F49:F50" si="4">STDEV(B49:D49)</f>
        <v>0.30389810089517189</v>
      </c>
      <c r="G49" s="5">
        <f>TTEST(A47:D47,A49:D49,2,2)</f>
        <v>8.0078939405507192E-3</v>
      </c>
      <c r="H49" s="5" t="s">
        <v>10</v>
      </c>
      <c r="I49" s="5">
        <f>TTEST(B48:D48,B49:D49,2,2)</f>
        <v>0.9426731962765208</v>
      </c>
      <c r="J49" s="6" t="s">
        <v>123</v>
      </c>
    </row>
    <row r="50" spans="1:16" ht="17" thickBot="1">
      <c r="A50" s="19" t="s">
        <v>172</v>
      </c>
      <c r="B50" s="29">
        <v>3.0524805220000002</v>
      </c>
      <c r="C50" s="29">
        <v>2.6583773580000001</v>
      </c>
      <c r="D50" s="29">
        <v>2.2584819010000001</v>
      </c>
      <c r="E50" s="10">
        <f t="shared" si="3"/>
        <v>2.6564465936666668</v>
      </c>
      <c r="F50" s="10">
        <f t="shared" si="4"/>
        <v>0.39700283176025303</v>
      </c>
      <c r="G50" s="10">
        <f>TTEST(A47:D47,A50:D50,2,2)</f>
        <v>1.944795310799058E-3</v>
      </c>
      <c r="H50" s="10" t="s">
        <v>10</v>
      </c>
      <c r="I50" s="10">
        <f>TTEST(B48:D48,B50:D50,2,2)</f>
        <v>8.6510420082501122E-2</v>
      </c>
      <c r="J50" s="11" t="s">
        <v>123</v>
      </c>
    </row>
    <row r="51" spans="1:16" ht="17" thickBot="1"/>
    <row r="52" spans="1:16" ht="17" thickBot="1">
      <c r="A52" s="193" t="s">
        <v>150</v>
      </c>
      <c r="B52" s="194"/>
      <c r="C52" s="194"/>
      <c r="D52" s="194"/>
      <c r="E52" s="194"/>
      <c r="F52" s="194"/>
      <c r="G52" s="194"/>
      <c r="H52" s="195"/>
      <c r="I52" s="193" t="s">
        <v>146</v>
      </c>
      <c r="J52" s="194"/>
      <c r="K52" s="194"/>
      <c r="L52" s="194"/>
      <c r="M52" s="194"/>
      <c r="N52" s="194"/>
      <c r="O52" s="194"/>
      <c r="P52" s="195"/>
    </row>
    <row r="53" spans="1:16">
      <c r="A53" s="192" t="s">
        <v>130</v>
      </c>
      <c r="B53" s="2"/>
      <c r="C53" s="2"/>
      <c r="D53" s="2"/>
      <c r="E53" s="2"/>
      <c r="F53" s="2"/>
      <c r="G53" s="2"/>
      <c r="H53" s="3"/>
      <c r="I53" s="114" t="s">
        <v>131</v>
      </c>
      <c r="J53" s="20"/>
      <c r="K53" s="20"/>
      <c r="L53" s="20"/>
      <c r="M53" s="20"/>
      <c r="N53" s="20"/>
      <c r="O53" s="20"/>
      <c r="P53" s="21"/>
    </row>
    <row r="54" spans="1:16">
      <c r="A54" s="15"/>
      <c r="B54" s="13"/>
      <c r="C54" s="13"/>
      <c r="D54" s="13"/>
      <c r="E54" s="13"/>
      <c r="F54" s="13"/>
      <c r="G54" s="13"/>
      <c r="H54" s="22"/>
      <c r="I54" s="15"/>
      <c r="J54" s="13"/>
      <c r="K54" s="13"/>
      <c r="L54" s="13"/>
      <c r="M54" s="13"/>
      <c r="N54" s="13"/>
      <c r="O54" s="13"/>
      <c r="P54" s="22"/>
    </row>
    <row r="55" spans="1:16">
      <c r="A55" s="14" t="s">
        <v>132</v>
      </c>
      <c r="B55" s="7" t="s">
        <v>47</v>
      </c>
      <c r="C55" s="7" t="s">
        <v>133</v>
      </c>
      <c r="D55" s="7" t="s">
        <v>134</v>
      </c>
      <c r="E55" s="8" t="s">
        <v>4</v>
      </c>
      <c r="F55" s="8" t="s">
        <v>135</v>
      </c>
      <c r="G55" s="8" t="s">
        <v>136</v>
      </c>
      <c r="H55" s="6"/>
      <c r="I55" s="14" t="s">
        <v>132</v>
      </c>
      <c r="J55" s="7" t="s">
        <v>47</v>
      </c>
      <c r="K55" s="7" t="s">
        <v>133</v>
      </c>
      <c r="L55" s="7" t="s">
        <v>134</v>
      </c>
      <c r="M55" s="8" t="s">
        <v>4</v>
      </c>
      <c r="N55" s="8" t="s">
        <v>135</v>
      </c>
      <c r="O55" s="8" t="s">
        <v>136</v>
      </c>
      <c r="P55" s="6"/>
    </row>
    <row r="56" spans="1:16">
      <c r="A56" s="15" t="s">
        <v>39</v>
      </c>
      <c r="B56" s="13">
        <v>1</v>
      </c>
      <c r="C56" s="5">
        <v>1</v>
      </c>
      <c r="D56" s="13">
        <v>1</v>
      </c>
      <c r="E56" s="12">
        <v>1</v>
      </c>
      <c r="F56" s="12">
        <v>1</v>
      </c>
      <c r="G56" s="5"/>
      <c r="H56" s="6"/>
      <c r="I56" s="15" t="s">
        <v>39</v>
      </c>
      <c r="J56" s="13">
        <v>1</v>
      </c>
      <c r="K56" s="5">
        <v>1</v>
      </c>
      <c r="L56" s="13">
        <v>1</v>
      </c>
      <c r="M56" s="12">
        <v>1</v>
      </c>
      <c r="N56" s="12">
        <v>1</v>
      </c>
      <c r="O56" s="5"/>
      <c r="P56" s="6"/>
    </row>
    <row r="57" spans="1:16">
      <c r="A57" s="15" t="s">
        <v>163</v>
      </c>
      <c r="B57" s="13">
        <v>3.162525093644768</v>
      </c>
      <c r="C57" s="5">
        <v>2.6621747687404396</v>
      </c>
      <c r="D57" s="13">
        <v>1.8208702803559622</v>
      </c>
      <c r="E57" s="5">
        <f>AVERAGE(B57:D57)</f>
        <v>2.5485233809137231</v>
      </c>
      <c r="F57" s="5">
        <f>STDEV(B57:D57)</f>
        <v>0.67800950433711404</v>
      </c>
      <c r="G57" s="5">
        <f>TTEST(B56:D56,B57:D57,2,2)</f>
        <v>1.6735367238018651E-2</v>
      </c>
      <c r="H57" s="6" t="s">
        <v>12</v>
      </c>
      <c r="I57" s="15" t="s">
        <v>163</v>
      </c>
      <c r="J57" s="13">
        <v>2.3926427531790861</v>
      </c>
      <c r="K57" s="5">
        <v>2.8845362342214345</v>
      </c>
      <c r="L57" s="13">
        <v>1.9812777223728555</v>
      </c>
      <c r="M57" s="5">
        <f>AVERAGE(J57:L57)</f>
        <v>2.4194855699244586</v>
      </c>
      <c r="N57" s="5">
        <f>STDEV(J57:L57)</f>
        <v>0.45222714139561182</v>
      </c>
      <c r="O57" s="5">
        <f>TTEST(J56:L56,J57:L57,2,2)</f>
        <v>5.5551742410213205E-3</v>
      </c>
      <c r="P57" s="6" t="s">
        <v>10</v>
      </c>
    </row>
    <row r="58" spans="1:16">
      <c r="A58" s="15" t="s">
        <v>171</v>
      </c>
      <c r="B58" s="13">
        <v>3.1459467752368488</v>
      </c>
      <c r="C58" s="5">
        <v>2.0087274840341811</v>
      </c>
      <c r="D58" s="13">
        <v>3.2379390331096563</v>
      </c>
      <c r="E58" s="5">
        <f t="shared" ref="E58:E59" si="5">AVERAGE(B58:D58)</f>
        <v>2.7975377641268953</v>
      </c>
      <c r="F58" s="5">
        <f t="shared" ref="F58:F59" si="6">STDEV(B58:D58)</f>
        <v>0.68467648372212608</v>
      </c>
      <c r="G58" s="5">
        <f>TTEST(B56:D56,B58:D58,2,2)</f>
        <v>1.0439032695838329E-2</v>
      </c>
      <c r="H58" s="6" t="s">
        <v>12</v>
      </c>
      <c r="I58" s="15" t="s">
        <v>171</v>
      </c>
      <c r="J58" s="13">
        <v>2.4381121734768523</v>
      </c>
      <c r="K58" s="5">
        <v>4.199470971629693</v>
      </c>
      <c r="L58" s="13">
        <v>2.4219159455804355</v>
      </c>
      <c r="M58" s="5">
        <f t="shared" ref="M58:M59" si="7">AVERAGE(J58:L58)</f>
        <v>3.0198330302289933</v>
      </c>
      <c r="N58" s="5">
        <f t="shared" ref="N58:N59" si="8">STDEV(J58:L58)</f>
        <v>1.0216285205707503</v>
      </c>
      <c r="O58" s="5">
        <f>TTEST(J56:L56,J58:L58,2,2)</f>
        <v>2.6672522187511014E-2</v>
      </c>
      <c r="P58" s="6" t="s">
        <v>12</v>
      </c>
    </row>
    <row r="59" spans="1:16">
      <c r="A59" s="15" t="s">
        <v>172</v>
      </c>
      <c r="B59" s="13">
        <v>3.0853931432637576</v>
      </c>
      <c r="C59" s="5">
        <v>4.0138899657646556</v>
      </c>
      <c r="D59" s="13">
        <v>3.7745022245391766</v>
      </c>
      <c r="E59" s="5">
        <f t="shared" si="5"/>
        <v>3.6245951111891963</v>
      </c>
      <c r="F59" s="5">
        <f t="shared" si="6"/>
        <v>0.4820588079511266</v>
      </c>
      <c r="G59" s="5">
        <f>TTEST(B56:D56,B59:D59,2,2)</f>
        <v>7.0499180925423868E-4</v>
      </c>
      <c r="H59" s="6" t="s">
        <v>9</v>
      </c>
      <c r="I59" s="15" t="s">
        <v>172</v>
      </c>
      <c r="J59" s="13">
        <v>1.8851305787979651</v>
      </c>
      <c r="K59" s="5">
        <v>4.3224972428811066</v>
      </c>
      <c r="L59" s="13">
        <v>2.4569419074206111</v>
      </c>
      <c r="M59" s="5">
        <f t="shared" si="7"/>
        <v>2.8881899096998942</v>
      </c>
      <c r="N59" s="5">
        <f t="shared" si="8"/>
        <v>1.2746255110417144</v>
      </c>
      <c r="O59" s="5">
        <f>TTEST(J56:L56,J59:L59,2,2)</f>
        <v>6.2254366880751116E-2</v>
      </c>
      <c r="P59" s="6"/>
    </row>
    <row r="60" spans="1:16">
      <c r="A60" s="15"/>
      <c r="B60" s="5"/>
      <c r="C60" s="5"/>
      <c r="D60" s="5"/>
      <c r="E60" s="5"/>
      <c r="F60" s="5"/>
      <c r="G60" s="5"/>
      <c r="H60" s="6"/>
      <c r="I60" s="15"/>
      <c r="J60" s="13"/>
      <c r="K60" s="13"/>
      <c r="L60" s="13"/>
      <c r="M60" s="13"/>
      <c r="N60" s="13"/>
      <c r="O60" s="13"/>
      <c r="P60" s="22"/>
    </row>
    <row r="61" spans="1:16">
      <c r="A61" s="9" t="s">
        <v>137</v>
      </c>
      <c r="B61" s="5"/>
      <c r="C61" s="5"/>
      <c r="D61" s="5"/>
      <c r="E61" s="5"/>
      <c r="F61" s="5"/>
      <c r="G61" s="5"/>
      <c r="H61" s="6"/>
      <c r="I61" s="9" t="s">
        <v>137</v>
      </c>
      <c r="J61" s="5"/>
      <c r="K61" s="5"/>
      <c r="L61" s="5"/>
      <c r="M61" s="5"/>
      <c r="N61" s="5"/>
      <c r="O61" s="5"/>
      <c r="P61" s="6"/>
    </row>
    <row r="62" spans="1:16">
      <c r="A62" s="15" t="s">
        <v>39</v>
      </c>
      <c r="B62" s="13">
        <v>1</v>
      </c>
      <c r="C62" s="13">
        <v>1</v>
      </c>
      <c r="D62" s="13">
        <v>1</v>
      </c>
      <c r="E62" s="12">
        <v>1</v>
      </c>
      <c r="F62" s="12">
        <v>1</v>
      </c>
      <c r="G62" s="5"/>
      <c r="H62" s="6"/>
      <c r="I62" s="15" t="s">
        <v>39</v>
      </c>
      <c r="J62" s="112">
        <v>1</v>
      </c>
      <c r="K62" s="13">
        <v>1</v>
      </c>
      <c r="L62" s="13">
        <v>1</v>
      </c>
      <c r="M62" s="12">
        <v>1</v>
      </c>
      <c r="N62" s="12">
        <v>1</v>
      </c>
      <c r="O62" s="5"/>
      <c r="P62" s="6"/>
    </row>
    <row r="63" spans="1:16">
      <c r="A63" s="15" t="s">
        <v>163</v>
      </c>
      <c r="B63" s="13">
        <v>2.4613490305915353</v>
      </c>
      <c r="C63" s="13">
        <v>1.4675180985909089</v>
      </c>
      <c r="D63" s="13">
        <v>2.1398289247444167</v>
      </c>
      <c r="E63" s="5">
        <f>AVERAGE(B63:D63)</f>
        <v>2.0228986846422869</v>
      </c>
      <c r="F63" s="5">
        <f>STDEV(B63:D63)</f>
        <v>0.50712867315708554</v>
      </c>
      <c r="G63" s="5">
        <f>TTEST(B62:D62,B63:D63,2,2)</f>
        <v>2.5040611798300538E-2</v>
      </c>
      <c r="H63" s="6" t="s">
        <v>12</v>
      </c>
      <c r="I63" s="15" t="s">
        <v>163</v>
      </c>
      <c r="J63" s="112">
        <v>3.062321877</v>
      </c>
      <c r="K63" s="13">
        <v>2.1580664730415688</v>
      </c>
      <c r="L63" s="13">
        <v>1.5666212587744239</v>
      </c>
      <c r="M63" s="5">
        <f>AVERAGE(J63:L63)</f>
        <v>2.2623365362719974</v>
      </c>
      <c r="N63" s="5">
        <f>STDEV(J63:L63)</f>
        <v>0.75328233047420612</v>
      </c>
      <c r="O63" s="5">
        <f>TTEST(J62:L62,J63:L63,2,2)</f>
        <v>4.4005818349175968E-2</v>
      </c>
      <c r="P63" s="6" t="s">
        <v>12</v>
      </c>
    </row>
    <row r="64" spans="1:16">
      <c r="A64" s="15" t="s">
        <v>171</v>
      </c>
      <c r="B64" s="13">
        <v>2.7856514516077224</v>
      </c>
      <c r="C64" s="13">
        <v>1.316892555648346</v>
      </c>
      <c r="D64" s="13">
        <v>2.0546827216166821</v>
      </c>
      <c r="E64" s="5">
        <f>AVERAGE(B64:D64)</f>
        <v>2.0524089096242499</v>
      </c>
      <c r="F64" s="5">
        <f>STDEV(B64:D64)</f>
        <v>0.7343820880717925</v>
      </c>
      <c r="G64" s="5">
        <f>TTEST(B62:D62,B64:D64,2,2)</f>
        <v>6.8056200568531358E-2</v>
      </c>
      <c r="H64" s="6" t="s">
        <v>123</v>
      </c>
      <c r="I64" s="15" t="s">
        <v>171</v>
      </c>
      <c r="J64" s="112">
        <v>2.3552990110000001</v>
      </c>
      <c r="K64" s="13">
        <v>2.7247918243063882</v>
      </c>
      <c r="L64" s="13">
        <v>1.4507581767730178</v>
      </c>
      <c r="M64" s="5">
        <f t="shared" ref="M64:M65" si="9">AVERAGE(J64:L64)</f>
        <v>2.1769496706931353</v>
      </c>
      <c r="N64" s="5">
        <f t="shared" ref="N64:N65" si="10">STDEV(J64:L64)</f>
        <v>0.65547448398295272</v>
      </c>
      <c r="O64" s="5">
        <f>TTEST(J62:L62,J64:L64,2,2)</f>
        <v>3.5871311474397573E-2</v>
      </c>
      <c r="P64" s="6" t="s">
        <v>12</v>
      </c>
    </row>
    <row r="65" spans="1:16">
      <c r="A65" s="15" t="s">
        <v>172</v>
      </c>
      <c r="B65" s="13">
        <v>2.0776366528591219</v>
      </c>
      <c r="C65" s="13">
        <v>1.5792115899953367</v>
      </c>
      <c r="D65" s="13">
        <v>1.6392349092635121</v>
      </c>
      <c r="E65" s="5">
        <f>AVERAGE(B65:D65)</f>
        <v>1.7653610507059903</v>
      </c>
      <c r="F65" s="5">
        <f>STDEV(B65:D65)</f>
        <v>0.27209876605576111</v>
      </c>
      <c r="G65" s="5">
        <f>TTEST(B62:D62,B65:D65,2,2)</f>
        <v>8.2082893509350229E-3</v>
      </c>
      <c r="H65" s="6" t="s">
        <v>10</v>
      </c>
      <c r="I65" s="15" t="s">
        <v>172</v>
      </c>
      <c r="J65" s="112">
        <v>2.717508568</v>
      </c>
      <c r="K65" s="13">
        <v>2.3880699070503875</v>
      </c>
      <c r="L65" s="13">
        <v>1.41834787817393</v>
      </c>
      <c r="M65" s="5">
        <f t="shared" si="9"/>
        <v>2.1746421177414392</v>
      </c>
      <c r="N65" s="5">
        <f t="shared" si="10"/>
        <v>0.67536522743943184</v>
      </c>
      <c r="O65" s="5">
        <f>TTEST(J62:L62,J65:L65,2,2)</f>
        <v>3.9453042618694242E-2</v>
      </c>
      <c r="P65" s="6" t="s">
        <v>12</v>
      </c>
    </row>
    <row r="66" spans="1:16">
      <c r="A66" s="15"/>
      <c r="B66" s="5"/>
      <c r="C66" s="5"/>
      <c r="D66" s="5"/>
      <c r="E66" s="5"/>
      <c r="F66" s="5"/>
      <c r="G66" s="5"/>
      <c r="H66" s="6"/>
      <c r="I66" s="15"/>
      <c r="J66" s="13"/>
      <c r="K66" s="13"/>
      <c r="L66" s="13"/>
      <c r="M66" s="13"/>
      <c r="N66" s="13"/>
      <c r="O66" s="13"/>
      <c r="P66" s="22"/>
    </row>
    <row r="67" spans="1:16">
      <c r="A67" s="9" t="s">
        <v>138</v>
      </c>
      <c r="B67" s="5"/>
      <c r="C67" s="5"/>
      <c r="D67" s="5"/>
      <c r="E67" s="5"/>
      <c r="F67" s="5"/>
      <c r="G67" s="5"/>
      <c r="H67" s="6"/>
      <c r="I67" s="9" t="s">
        <v>138</v>
      </c>
      <c r="J67" s="5"/>
      <c r="K67" s="5"/>
      <c r="L67" s="5"/>
      <c r="M67" s="5"/>
      <c r="N67" s="5"/>
      <c r="O67" s="5"/>
      <c r="P67" s="6"/>
    </row>
    <row r="68" spans="1:16">
      <c r="A68" s="15" t="s">
        <v>39</v>
      </c>
      <c r="B68" s="13">
        <v>1</v>
      </c>
      <c r="C68" s="13">
        <v>1</v>
      </c>
      <c r="D68" s="13">
        <v>1</v>
      </c>
      <c r="E68" s="12">
        <v>1</v>
      </c>
      <c r="F68" s="12">
        <v>1</v>
      </c>
      <c r="G68" s="5"/>
      <c r="H68" s="6"/>
      <c r="I68" s="15" t="s">
        <v>39</v>
      </c>
      <c r="J68" s="13">
        <v>1</v>
      </c>
      <c r="K68" s="13">
        <v>1</v>
      </c>
      <c r="L68" s="13">
        <v>1</v>
      </c>
      <c r="M68" s="12">
        <v>1</v>
      </c>
      <c r="N68" s="12">
        <v>1</v>
      </c>
      <c r="O68" s="5"/>
      <c r="P68" s="6"/>
    </row>
    <row r="69" spans="1:16">
      <c r="A69" s="15" t="s">
        <v>163</v>
      </c>
      <c r="B69" s="13">
        <v>2.4272338111716616</v>
      </c>
      <c r="C69" s="13">
        <v>1.6633290952364785</v>
      </c>
      <c r="D69" s="13">
        <v>1.4501720558482507</v>
      </c>
      <c r="E69" s="5">
        <f>AVERAGE(B69:D69)</f>
        <v>1.8469116540854635</v>
      </c>
      <c r="F69" s="5">
        <f>STDEV(B69:D69)</f>
        <v>0.51375026556107306</v>
      </c>
      <c r="G69" s="5">
        <f>TTEST(B68:D68,B69:D69,2,2)</f>
        <v>4.6149524883125154E-2</v>
      </c>
      <c r="H69" s="6" t="s">
        <v>12</v>
      </c>
      <c r="I69" s="15" t="s">
        <v>163</v>
      </c>
      <c r="J69" s="13">
        <v>1.6019378238436675</v>
      </c>
      <c r="K69" s="13">
        <v>3.4544772414688327</v>
      </c>
      <c r="L69" s="13">
        <v>2.4505573219660488</v>
      </c>
      <c r="M69" s="5">
        <f>AVERAGE(J69:L69)</f>
        <v>2.5023241290928495</v>
      </c>
      <c r="N69" s="5">
        <f>STDEV(J69:L69)</f>
        <v>0.92735399131282537</v>
      </c>
      <c r="O69" s="5">
        <f>TTEST(J68:L68,J69:L69,2,2)</f>
        <v>4.8516934414373457E-2</v>
      </c>
      <c r="P69" s="6" t="s">
        <v>12</v>
      </c>
    </row>
    <row r="70" spans="1:16">
      <c r="A70" s="15" t="s">
        <v>171</v>
      </c>
      <c r="B70" s="13">
        <v>2.005246510467432</v>
      </c>
      <c r="C70" s="13">
        <v>1.7671394617999001</v>
      </c>
      <c r="D70" s="13">
        <v>1.6421649633772419</v>
      </c>
      <c r="E70" s="5">
        <f>AVERAGE(B70:D70)</f>
        <v>1.8048503118815249</v>
      </c>
      <c r="F70" s="5">
        <f>STDEV(B70:D70)</f>
        <v>0.18445496366257144</v>
      </c>
      <c r="G70" s="5">
        <f>TTEST(B68:D68,B70:D70,2,2)</f>
        <v>1.6426557497227847E-3</v>
      </c>
      <c r="H70" s="6" t="s">
        <v>10</v>
      </c>
      <c r="I70" s="15" t="s">
        <v>171</v>
      </c>
      <c r="J70" s="13">
        <v>1.2537226455070858</v>
      </c>
      <c r="K70" s="13">
        <v>3.7653714852841178</v>
      </c>
      <c r="L70" s="13">
        <v>1.7832746588110004</v>
      </c>
      <c r="M70" s="5">
        <f>AVERAGE(J70:L70)</f>
        <v>2.2674562632007347</v>
      </c>
      <c r="N70" s="5">
        <f>STDEV(J70:L70)</f>
        <v>1.3239784148959504</v>
      </c>
      <c r="O70" s="5">
        <f>TTEST(J68:L68,J70:L70,2,2)</f>
        <v>0.1726353883233045</v>
      </c>
      <c r="P70" s="6" t="s">
        <v>123</v>
      </c>
    </row>
    <row r="71" spans="1:16">
      <c r="A71" s="15" t="s">
        <v>172</v>
      </c>
      <c r="B71" s="13">
        <v>1.6753726653127998</v>
      </c>
      <c r="C71" s="13">
        <v>1.8674080614181543</v>
      </c>
      <c r="D71" s="13">
        <v>1.7534501303729708</v>
      </c>
      <c r="E71" s="5">
        <f>AVERAGE(B71:D71)</f>
        <v>1.7654102857013083</v>
      </c>
      <c r="F71" s="5">
        <f>STDEV(B71:D71)</f>
        <v>9.6574749939844884E-2</v>
      </c>
      <c r="G71" s="5">
        <f>TTEST(B68:D68,B71:D71,2,2)</f>
        <v>1.6314578269109332E-4</v>
      </c>
      <c r="H71" s="6" t="s">
        <v>9</v>
      </c>
      <c r="I71" s="15" t="s">
        <v>172</v>
      </c>
      <c r="J71" s="13">
        <v>1.9386802576797963</v>
      </c>
      <c r="K71" s="13">
        <v>3.264431869805914</v>
      </c>
      <c r="L71" s="13">
        <v>1.9796677112497909</v>
      </c>
      <c r="M71" s="5">
        <f>AVERAGE(J71:L71)</f>
        <v>2.394259946245167</v>
      </c>
      <c r="N71" s="5">
        <f>STDEV(J71:L71)</f>
        <v>0.75386960096066979</v>
      </c>
      <c r="O71" s="5">
        <f>TTEST(J68:L68,J71:L71,2,2)</f>
        <v>3.2795072091999319E-2</v>
      </c>
      <c r="P71" s="6" t="s">
        <v>12</v>
      </c>
    </row>
    <row r="72" spans="1:16">
      <c r="A72" s="15"/>
      <c r="B72" s="5"/>
      <c r="C72" s="5"/>
      <c r="D72" s="5"/>
      <c r="E72" s="5"/>
      <c r="F72" s="5"/>
      <c r="G72" s="5"/>
      <c r="H72" s="6"/>
      <c r="I72" s="15"/>
      <c r="J72" s="13"/>
      <c r="K72" s="13"/>
      <c r="L72" s="13"/>
      <c r="M72" s="13"/>
      <c r="N72" s="13"/>
      <c r="O72" s="13"/>
      <c r="P72" s="22"/>
    </row>
    <row r="73" spans="1:16">
      <c r="A73" s="9" t="s">
        <v>139</v>
      </c>
      <c r="B73" s="5"/>
      <c r="C73" s="5"/>
      <c r="D73" s="5"/>
      <c r="E73" s="5"/>
      <c r="F73" s="5"/>
      <c r="G73" s="5"/>
      <c r="H73" s="6"/>
      <c r="I73" s="9" t="s">
        <v>139</v>
      </c>
      <c r="J73" s="5"/>
      <c r="K73" s="5"/>
      <c r="L73" s="5"/>
      <c r="M73" s="5"/>
      <c r="N73" s="5"/>
      <c r="O73" s="5"/>
      <c r="P73" s="6"/>
    </row>
    <row r="74" spans="1:16">
      <c r="A74" s="15" t="s">
        <v>39</v>
      </c>
      <c r="B74" s="13">
        <v>1</v>
      </c>
      <c r="C74" s="13">
        <v>1</v>
      </c>
      <c r="D74" s="13">
        <v>1</v>
      </c>
      <c r="E74" s="12">
        <v>1</v>
      </c>
      <c r="F74" s="12">
        <v>1</v>
      </c>
      <c r="G74" s="5"/>
      <c r="H74" s="6"/>
      <c r="I74" s="15" t="s">
        <v>39</v>
      </c>
      <c r="J74" s="13">
        <v>1</v>
      </c>
      <c r="K74" s="13">
        <v>1</v>
      </c>
      <c r="L74" s="13">
        <v>1</v>
      </c>
      <c r="M74" s="12">
        <v>1</v>
      </c>
      <c r="N74" s="12">
        <v>1</v>
      </c>
      <c r="O74" s="5"/>
      <c r="P74" s="6"/>
    </row>
    <row r="75" spans="1:16">
      <c r="A75" s="15" t="s">
        <v>163</v>
      </c>
      <c r="B75" s="13">
        <v>1.9718872526023044</v>
      </c>
      <c r="C75" s="13">
        <v>1.6693693723867105</v>
      </c>
      <c r="D75" s="13">
        <v>2.3714696774431805</v>
      </c>
      <c r="E75" s="5">
        <f>AVERAGE(B75:D75)</f>
        <v>2.0042421008107318</v>
      </c>
      <c r="F75" s="5">
        <f>STDEV(B75:D75)</f>
        <v>0.35216663206788845</v>
      </c>
      <c r="G75" s="5">
        <f>TTEST(B74:D74,B75:D75,2,2)</f>
        <v>7.8216149381123475E-3</v>
      </c>
      <c r="H75" s="6" t="s">
        <v>10</v>
      </c>
      <c r="I75" s="15" t="s">
        <v>163</v>
      </c>
      <c r="J75" s="13">
        <v>1.7766855265657346</v>
      </c>
      <c r="K75" s="13">
        <v>1.6970657372479823</v>
      </c>
      <c r="L75" s="13">
        <v>2.6210525075950928</v>
      </c>
      <c r="M75" s="5">
        <f>AVERAGE(J75:L75)</f>
        <v>2.0316012571362698</v>
      </c>
      <c r="N75" s="5">
        <f>STDEV(J75:L75)</f>
        <v>0.51202969661275888</v>
      </c>
      <c r="O75" s="5">
        <f>TTEST(J74:L74,J75:L75,2,2)</f>
        <v>2.5131655062625994E-2</v>
      </c>
      <c r="P75" s="6" t="s">
        <v>12</v>
      </c>
    </row>
    <row r="76" spans="1:16">
      <c r="A76" s="15" t="s">
        <v>171</v>
      </c>
      <c r="B76" s="13">
        <v>1.7683376826780772</v>
      </c>
      <c r="C76" s="13">
        <v>1.8532103755826717</v>
      </c>
      <c r="D76" s="13">
        <v>2.2823579227340689</v>
      </c>
      <c r="E76" s="5">
        <f>AVERAGE(B76:D76)</f>
        <v>1.967968660331606</v>
      </c>
      <c r="F76" s="5">
        <f>STDEV(B76:D76)</f>
        <v>0.27555634584544375</v>
      </c>
      <c r="G76" s="5">
        <f>TTEST(B74:D74,B76:D76,2,2)</f>
        <v>3.6887412004813292E-3</v>
      </c>
      <c r="H76" s="6" t="s">
        <v>10</v>
      </c>
      <c r="I76" s="15" t="s">
        <v>171</v>
      </c>
      <c r="J76" s="13">
        <v>1.5402170728630602</v>
      </c>
      <c r="K76" s="13">
        <v>1.8385624563629515</v>
      </c>
      <c r="L76" s="13">
        <v>2.5288424089516366</v>
      </c>
      <c r="M76" s="5">
        <f>AVERAGE(J76:L76)</f>
        <v>1.9692073127258827</v>
      </c>
      <c r="N76" s="5">
        <f>STDEV(J76:L76)</f>
        <v>0.50709572336949449</v>
      </c>
      <c r="O76" s="5">
        <f>TTEST(J74:L74,J76:L76,2,2)</f>
        <v>2.9641889940895165E-2</v>
      </c>
      <c r="P76" s="6" t="s">
        <v>12</v>
      </c>
    </row>
    <row r="77" spans="1:16">
      <c r="A77" s="15" t="s">
        <v>172</v>
      </c>
      <c r="B77" s="13">
        <v>2.1040833173403177</v>
      </c>
      <c r="C77" s="13">
        <v>1.8223143749212805</v>
      </c>
      <c r="D77" s="13">
        <v>2.0099248908073197</v>
      </c>
      <c r="E77" s="5">
        <f>AVERAGE(B77:D77)</f>
        <v>1.978774194356306</v>
      </c>
      <c r="F77" s="5">
        <f>STDEV(B77:D77)</f>
        <v>0.14344409588764218</v>
      </c>
      <c r="G77" s="5">
        <f>TTEST(B74:D74,B77:D77,2,2)</f>
        <v>2.93399880691549E-4</v>
      </c>
      <c r="H77" s="6" t="s">
        <v>9</v>
      </c>
      <c r="I77" s="15" t="s">
        <v>172</v>
      </c>
      <c r="J77" s="13">
        <v>1.9137516956536307</v>
      </c>
      <c r="K77" s="13">
        <v>1.7581141448681852</v>
      </c>
      <c r="L77" s="13">
        <v>2.3164632425381511</v>
      </c>
      <c r="M77" s="5">
        <f>AVERAGE(J77:L77)</f>
        <v>1.9961096943533223</v>
      </c>
      <c r="N77" s="5">
        <f>STDEV(J77:L77)</f>
        <v>0.28814156013942033</v>
      </c>
      <c r="O77" s="5">
        <f>TTEST(J74:L74,J77:L77,2,2)</f>
        <v>3.9117827877538014E-3</v>
      </c>
      <c r="P77" s="6" t="s">
        <v>10</v>
      </c>
    </row>
    <row r="78" spans="1:16">
      <c r="A78" s="15"/>
      <c r="B78" s="5"/>
      <c r="C78" s="5"/>
      <c r="D78" s="5"/>
      <c r="E78" s="5"/>
      <c r="F78" s="5"/>
      <c r="G78" s="5"/>
      <c r="H78" s="6"/>
      <c r="I78" s="15"/>
      <c r="J78" s="13"/>
      <c r="K78" s="13"/>
      <c r="L78" s="13"/>
      <c r="M78" s="13"/>
      <c r="N78" s="13"/>
      <c r="O78" s="13"/>
      <c r="P78" s="22"/>
    </row>
    <row r="79" spans="1:16">
      <c r="A79" s="9" t="s">
        <v>140</v>
      </c>
      <c r="B79" s="5"/>
      <c r="C79" s="5"/>
      <c r="D79" s="5"/>
      <c r="E79" s="5"/>
      <c r="F79" s="5"/>
      <c r="G79" s="5"/>
      <c r="H79" s="6"/>
      <c r="I79" s="9" t="s">
        <v>140</v>
      </c>
      <c r="J79" s="5"/>
      <c r="K79" s="5"/>
      <c r="L79" s="5"/>
      <c r="M79" s="5"/>
      <c r="N79" s="5"/>
      <c r="O79" s="5"/>
      <c r="P79" s="6"/>
    </row>
    <row r="80" spans="1:16">
      <c r="A80" s="15" t="s">
        <v>39</v>
      </c>
      <c r="B80" s="13">
        <v>1</v>
      </c>
      <c r="C80" s="13">
        <v>1</v>
      </c>
      <c r="D80" s="13">
        <v>1</v>
      </c>
      <c r="E80" s="12">
        <v>1</v>
      </c>
      <c r="F80" s="12">
        <v>1</v>
      </c>
      <c r="G80" s="5"/>
      <c r="H80" s="6"/>
      <c r="I80" s="15" t="s">
        <v>39</v>
      </c>
      <c r="J80" s="13">
        <v>1</v>
      </c>
      <c r="K80" s="13">
        <v>1</v>
      </c>
      <c r="L80" s="13">
        <v>1</v>
      </c>
      <c r="M80" s="12">
        <v>1</v>
      </c>
      <c r="N80" s="12">
        <v>1</v>
      </c>
      <c r="O80" s="5"/>
      <c r="P80" s="6"/>
    </row>
    <row r="81" spans="1:16">
      <c r="A81" s="15" t="s">
        <v>163</v>
      </c>
      <c r="B81" s="13">
        <v>1.7535828517530341</v>
      </c>
      <c r="C81" s="13">
        <v>2.0093370562204691</v>
      </c>
      <c r="D81" s="13">
        <v>1.8461210656163902</v>
      </c>
      <c r="E81" s="5">
        <f>AVERAGE(B81:D81)</f>
        <v>1.8696803245299645</v>
      </c>
      <c r="F81" s="5">
        <f>STDEV(B81:D81)</f>
        <v>0.12949452608550779</v>
      </c>
      <c r="G81" s="5">
        <f>TTEST(B80:D80,B81:D81,2,2)</f>
        <v>3.1215912423678606E-4</v>
      </c>
      <c r="H81" s="6" t="s">
        <v>9</v>
      </c>
      <c r="I81" s="15" t="s">
        <v>163</v>
      </c>
      <c r="J81" s="13">
        <v>1.7489587205130066</v>
      </c>
      <c r="K81" s="13">
        <v>3.0071762445173409</v>
      </c>
      <c r="L81" s="13">
        <v>3.9346944365033933</v>
      </c>
      <c r="M81" s="5">
        <f>AVERAGE(J81:L81)</f>
        <v>2.8969431338445801</v>
      </c>
      <c r="N81" s="5">
        <f>STDEV(J81:L81)</f>
        <v>1.0970294704589523</v>
      </c>
      <c r="O81" s="5">
        <f>TTEST(J80:L80,J81:L81,2,2)</f>
        <v>4.0139522080198067E-2</v>
      </c>
      <c r="P81" s="6" t="s">
        <v>12</v>
      </c>
    </row>
    <row r="82" spans="1:16">
      <c r="A82" s="15" t="s">
        <v>171</v>
      </c>
      <c r="B82" s="13">
        <v>1.8009769019042168</v>
      </c>
      <c r="C82" s="13">
        <v>2.0013767519777597</v>
      </c>
      <c r="D82" s="13">
        <v>3.1810398466197358</v>
      </c>
      <c r="E82" s="5">
        <f>AVERAGE(B82:D82)</f>
        <v>2.3277978335005707</v>
      </c>
      <c r="F82" s="5">
        <f>STDEV(B82:D82)</f>
        <v>0.74569194356054813</v>
      </c>
      <c r="G82" s="5">
        <f>TTEST(B80:D80,B82:D82,2,2)</f>
        <v>3.6783435204526128E-2</v>
      </c>
      <c r="H82" s="6" t="s">
        <v>12</v>
      </c>
      <c r="I82" s="15" t="s">
        <v>171</v>
      </c>
      <c r="J82" s="13">
        <v>1.5120868678020662</v>
      </c>
      <c r="K82" s="13">
        <v>3.0111705051780553</v>
      </c>
      <c r="L82" s="13">
        <v>2.2782985479349493</v>
      </c>
      <c r="M82" s="5">
        <f>AVERAGE(J82:L82)</f>
        <v>2.2671853069716903</v>
      </c>
      <c r="N82" s="5">
        <f>STDEV(J82:L82)</f>
        <v>0.74960360595159659</v>
      </c>
      <c r="O82" s="5">
        <f>TTEST(J80:L80,J82:L82,2,2)</f>
        <v>4.2899916563136013E-2</v>
      </c>
      <c r="P82" s="6" t="s">
        <v>12</v>
      </c>
    </row>
    <row r="83" spans="1:16" ht="17" thickBot="1">
      <c r="A83" s="19" t="s">
        <v>172</v>
      </c>
      <c r="B83" s="18">
        <v>2.4909435928853192</v>
      </c>
      <c r="C83" s="18">
        <v>1.9029302159812689</v>
      </c>
      <c r="D83" s="18">
        <v>2.2367827094239749</v>
      </c>
      <c r="E83" s="10">
        <f>AVERAGE(B83:D83)</f>
        <v>2.2102188394301874</v>
      </c>
      <c r="F83" s="10">
        <f>STDEV(B83:D83)</f>
        <v>0.29490534455366035</v>
      </c>
      <c r="G83" s="10">
        <f>TTEST(B80:D80,B83:D83,2,2)</f>
        <v>2.0698752155941108E-3</v>
      </c>
      <c r="H83" s="11" t="s">
        <v>10</v>
      </c>
      <c r="I83" s="19" t="s">
        <v>172</v>
      </c>
      <c r="J83" s="18">
        <v>1.3108360814062239</v>
      </c>
      <c r="K83" s="18">
        <v>3.5265029788485194</v>
      </c>
      <c r="L83" s="18">
        <v>2.6900473531692621</v>
      </c>
      <c r="M83" s="10">
        <f>AVERAGE(J83:L83)</f>
        <v>2.5091288044746687</v>
      </c>
      <c r="N83" s="10">
        <f>STDEV(J83:L83)</f>
        <v>1.1188581639563202</v>
      </c>
      <c r="O83" s="10">
        <f>TTEST(J80:L80,J83:L83,2,2)</f>
        <v>7.9708222775570783E-2</v>
      </c>
      <c r="P83" s="11" t="s">
        <v>123</v>
      </c>
    </row>
    <row r="84" spans="1:16" ht="17" thickBot="1"/>
    <row r="85" spans="1:16">
      <c r="A85" s="1" t="s">
        <v>147</v>
      </c>
      <c r="B85" s="2"/>
      <c r="C85" s="2"/>
      <c r="D85" s="2"/>
      <c r="E85" s="2"/>
      <c r="F85" s="2"/>
      <c r="G85" s="2"/>
      <c r="H85" s="3"/>
    </row>
    <row r="86" spans="1:16">
      <c r="A86" s="4" t="s">
        <v>124</v>
      </c>
      <c r="B86" s="5"/>
      <c r="C86" s="5"/>
      <c r="D86" s="5"/>
      <c r="E86" s="5"/>
      <c r="F86" s="5"/>
      <c r="G86" s="5"/>
      <c r="H86" s="6"/>
    </row>
    <row r="87" spans="1:16">
      <c r="A87" s="14"/>
      <c r="B87" s="7" t="s">
        <v>47</v>
      </c>
      <c r="C87" s="7" t="s">
        <v>133</v>
      </c>
      <c r="D87" s="7" t="s">
        <v>134</v>
      </c>
      <c r="E87" s="8" t="s">
        <v>4</v>
      </c>
      <c r="F87" s="8" t="s">
        <v>135</v>
      </c>
      <c r="G87" s="8" t="s">
        <v>136</v>
      </c>
      <c r="H87" s="6"/>
    </row>
    <row r="88" spans="1:16">
      <c r="A88" s="15" t="s">
        <v>39</v>
      </c>
      <c r="B88" s="13">
        <v>1</v>
      </c>
      <c r="C88" s="13">
        <v>1</v>
      </c>
      <c r="D88" s="13">
        <v>1</v>
      </c>
      <c r="E88" s="12">
        <v>1</v>
      </c>
      <c r="F88" s="12">
        <v>1</v>
      </c>
      <c r="G88" s="5"/>
      <c r="H88" s="6"/>
    </row>
    <row r="89" spans="1:16">
      <c r="A89" s="15" t="s">
        <v>163</v>
      </c>
      <c r="B89" s="13">
        <v>0.43277591250000003</v>
      </c>
      <c r="C89" s="13">
        <v>0.73802425666666671</v>
      </c>
      <c r="D89" s="13">
        <v>0.50133458200000003</v>
      </c>
      <c r="E89" s="5">
        <f>AVERAGE(B89:D89)</f>
        <v>0.557378250388889</v>
      </c>
      <c r="F89" s="5">
        <f>STDEV(B89:D89)</f>
        <v>0.16015557273784065</v>
      </c>
      <c r="G89" s="5">
        <f>TTEST(B88:D88,B89:D89,2,2)</f>
        <v>8.7315453688978761E-3</v>
      </c>
      <c r="H89" s="6" t="s">
        <v>10</v>
      </c>
    </row>
    <row r="90" spans="1:16">
      <c r="A90" s="15" t="s">
        <v>171</v>
      </c>
      <c r="B90" s="13">
        <v>0.60437152699999996</v>
      </c>
      <c r="C90" s="13">
        <v>0.80593102733333344</v>
      </c>
      <c r="D90" s="13">
        <v>0.64220704066666656</v>
      </c>
      <c r="E90" s="5">
        <f t="shared" ref="E90:E91" si="11">AVERAGE(B90:D90)</f>
        <v>0.68416986499999999</v>
      </c>
      <c r="F90" s="5">
        <f>STDEV(B90:D90)</f>
        <v>0.10713177405969844</v>
      </c>
      <c r="G90" s="5">
        <f>TTEST(B88:D88,B90:D90,2,2)</f>
        <v>6.9526313434585133E-3</v>
      </c>
      <c r="H90" s="6" t="s">
        <v>10</v>
      </c>
    </row>
    <row r="91" spans="1:16" ht="17" thickBot="1">
      <c r="A91" s="19" t="s">
        <v>172</v>
      </c>
      <c r="B91" s="18">
        <v>0.56036404949999996</v>
      </c>
      <c r="C91" s="18">
        <v>0.75882386266666657</v>
      </c>
      <c r="D91" s="18">
        <v>0.72650652166666674</v>
      </c>
      <c r="E91" s="10">
        <f t="shared" si="11"/>
        <v>0.68189814461111109</v>
      </c>
      <c r="F91" s="10">
        <f>STDEV(B91:D91)</f>
        <v>0.10648476340859682</v>
      </c>
      <c r="G91" s="10">
        <f>TTEST(B88:D88,B91:D91,2,2)</f>
        <v>6.6329650992799334E-3</v>
      </c>
      <c r="H91" s="11" t="s">
        <v>10</v>
      </c>
    </row>
    <row r="92" spans="1:16" ht="17" thickBot="1"/>
    <row r="93" spans="1:16" ht="17" thickBot="1">
      <c r="A93" s="193" t="s">
        <v>148</v>
      </c>
      <c r="B93" s="194"/>
      <c r="C93" s="194"/>
      <c r="D93" s="194"/>
      <c r="E93" s="194"/>
      <c r="F93" s="194"/>
      <c r="G93" s="194"/>
      <c r="H93" s="195"/>
      <c r="I93" s="193" t="s">
        <v>149</v>
      </c>
      <c r="J93" s="194"/>
      <c r="K93" s="194"/>
      <c r="L93" s="194"/>
      <c r="M93" s="194"/>
      <c r="N93" s="194"/>
      <c r="O93" s="194"/>
      <c r="P93" s="195"/>
    </row>
    <row r="94" spans="1:16">
      <c r="A94" s="192" t="s">
        <v>130</v>
      </c>
      <c r="B94" s="2"/>
      <c r="C94" s="2"/>
      <c r="D94" s="2"/>
      <c r="E94" s="2"/>
      <c r="F94" s="2"/>
      <c r="G94" s="2"/>
      <c r="H94" s="3"/>
      <c r="I94" s="114" t="s">
        <v>131</v>
      </c>
      <c r="J94" s="20"/>
      <c r="K94" s="20"/>
      <c r="L94" s="20"/>
      <c r="M94" s="20"/>
      <c r="N94" s="20"/>
      <c r="O94" s="20"/>
      <c r="P94" s="21"/>
    </row>
    <row r="95" spans="1:16">
      <c r="A95" s="15"/>
      <c r="B95" s="13"/>
      <c r="C95" s="13"/>
      <c r="D95" s="13"/>
      <c r="E95" s="13"/>
      <c r="F95" s="13"/>
      <c r="G95" s="13"/>
      <c r="H95" s="22"/>
      <c r="I95" s="15"/>
      <c r="J95" s="13"/>
      <c r="K95" s="13"/>
      <c r="L95" s="13"/>
      <c r="M95" s="13"/>
      <c r="N95" s="13"/>
      <c r="O95" s="13"/>
      <c r="P95" s="22"/>
    </row>
    <row r="96" spans="1:16">
      <c r="A96" s="14" t="s">
        <v>11</v>
      </c>
      <c r="B96" s="7" t="s">
        <v>47</v>
      </c>
      <c r="C96" s="7" t="s">
        <v>133</v>
      </c>
      <c r="D96" s="7" t="s">
        <v>134</v>
      </c>
      <c r="E96" s="8" t="s">
        <v>4</v>
      </c>
      <c r="F96" s="8" t="s">
        <v>135</v>
      </c>
      <c r="G96" s="8" t="s">
        <v>136</v>
      </c>
      <c r="H96" s="6"/>
      <c r="I96" s="14" t="s">
        <v>11</v>
      </c>
      <c r="J96" s="7" t="s">
        <v>47</v>
      </c>
      <c r="K96" s="7" t="s">
        <v>133</v>
      </c>
      <c r="L96" s="7" t="s">
        <v>134</v>
      </c>
      <c r="M96" s="8" t="s">
        <v>4</v>
      </c>
      <c r="N96" s="8" t="s">
        <v>135</v>
      </c>
      <c r="O96" s="8" t="s">
        <v>136</v>
      </c>
      <c r="P96" s="6"/>
    </row>
    <row r="97" spans="1:16">
      <c r="A97" s="15" t="s">
        <v>39</v>
      </c>
      <c r="B97" s="13">
        <v>1</v>
      </c>
      <c r="C97" s="13">
        <v>1</v>
      </c>
      <c r="D97" s="13">
        <v>1</v>
      </c>
      <c r="E97" s="12">
        <v>1</v>
      </c>
      <c r="F97" s="12">
        <v>1</v>
      </c>
      <c r="G97" s="5"/>
      <c r="H97" s="6"/>
      <c r="I97" s="15" t="s">
        <v>39</v>
      </c>
      <c r="J97" s="13">
        <v>1</v>
      </c>
      <c r="K97" s="13">
        <v>1</v>
      </c>
      <c r="L97" s="13">
        <v>1</v>
      </c>
      <c r="M97" s="12">
        <v>1</v>
      </c>
      <c r="N97" s="12">
        <v>1</v>
      </c>
      <c r="O97" s="5"/>
      <c r="P97" s="6"/>
    </row>
    <row r="98" spans="1:16">
      <c r="A98" s="15" t="s">
        <v>163</v>
      </c>
      <c r="B98" s="13">
        <v>8.8706313483735055</v>
      </c>
      <c r="C98" s="13">
        <v>5.1782313107175559</v>
      </c>
      <c r="D98" s="13">
        <v>4.8796897260332779</v>
      </c>
      <c r="E98" s="5">
        <f>AVERAGE(B98:D98)</f>
        <v>6.3095174617081122</v>
      </c>
      <c r="F98" s="5">
        <f>STDEV(B98:D98)</f>
        <v>2.2230069781265196</v>
      </c>
      <c r="G98" s="5">
        <f>TTEST(B97:D97,B98:D98,2,2)</f>
        <v>1.4412805353959314E-2</v>
      </c>
      <c r="H98" s="6" t="s">
        <v>12</v>
      </c>
      <c r="I98" s="15" t="s">
        <v>163</v>
      </c>
      <c r="J98" s="13">
        <v>5.1538486712461804</v>
      </c>
      <c r="K98" s="13">
        <v>5.0126322315979941</v>
      </c>
      <c r="L98" s="13">
        <v>6.923255064565919</v>
      </c>
      <c r="M98" s="5">
        <f>AVERAGE(J98:L98)</f>
        <v>5.6965786558033642</v>
      </c>
      <c r="N98" s="5">
        <f>STDEV(J98:L98)</f>
        <v>1.0646768427873678</v>
      </c>
      <c r="O98" s="5">
        <f>TTEST(J97:L97,J98:L98,2,2)</f>
        <v>1.5762195844469878E-3</v>
      </c>
      <c r="P98" s="6" t="s">
        <v>10</v>
      </c>
    </row>
    <row r="99" spans="1:16">
      <c r="A99" s="15" t="s">
        <v>171</v>
      </c>
      <c r="B99" s="13">
        <v>3.5614722638970444</v>
      </c>
      <c r="C99" s="13">
        <v>1.9673043025946371</v>
      </c>
      <c r="D99" s="13">
        <v>0.64116369771730675</v>
      </c>
      <c r="E99" s="5">
        <f>AVERAGE(B99:D99)</f>
        <v>2.0566467547363296</v>
      </c>
      <c r="F99" s="5">
        <f>STDEV(B99:D99)</f>
        <v>1.4622028196326613</v>
      </c>
      <c r="G99" s="5">
        <f>TTEST(B97:D97,B99:D99,2,2)</f>
        <v>0.27889756185278913</v>
      </c>
      <c r="H99" s="6" t="s">
        <v>141</v>
      </c>
      <c r="I99" s="15" t="s">
        <v>171</v>
      </c>
      <c r="J99" s="13">
        <v>1.6722664014058237</v>
      </c>
      <c r="K99" s="13">
        <v>1.7790578623938891</v>
      </c>
      <c r="L99" s="13">
        <v>1.1444901206476046</v>
      </c>
      <c r="M99" s="5">
        <f>AVERAGE(J99:L99)</f>
        <v>1.5319381281491058</v>
      </c>
      <c r="N99" s="5">
        <f>STDEV(J99:L99)</f>
        <v>0.33976178849696126</v>
      </c>
      <c r="O99" s="5">
        <f>TTEST(J97:L97,J99:L99,2,2)</f>
        <v>5.3441327500703566E-2</v>
      </c>
      <c r="P99" s="6" t="s">
        <v>141</v>
      </c>
    </row>
    <row r="100" spans="1:16">
      <c r="A100" s="15" t="s">
        <v>172</v>
      </c>
      <c r="B100" s="13">
        <v>2.6606202677962876</v>
      </c>
      <c r="C100" s="13">
        <v>2.6646184852833787</v>
      </c>
      <c r="D100" s="13">
        <v>0.65756395042895277</v>
      </c>
      <c r="E100" s="5">
        <f>AVERAGE(B100:D100)</f>
        <v>1.9942675678362065</v>
      </c>
      <c r="F100" s="5">
        <f>STDEV(B100:D100)</f>
        <v>1.1576210161482019</v>
      </c>
      <c r="G100" s="5">
        <f>TTEST(B97:D97,B100:D100,2,2)</f>
        <v>0.21106051286289837</v>
      </c>
      <c r="H100" s="6" t="s">
        <v>141</v>
      </c>
      <c r="I100" s="15" t="s">
        <v>172</v>
      </c>
      <c r="J100" s="13">
        <v>2.0201316433347034</v>
      </c>
      <c r="K100" s="13">
        <v>1.4639113061913214</v>
      </c>
      <c r="L100" s="13">
        <v>0.99924419203105541</v>
      </c>
      <c r="M100" s="5">
        <f>AVERAGE(J100:L100)</f>
        <v>1.4944290471856931</v>
      </c>
      <c r="N100" s="5">
        <f>STDEV(J100:L100)</f>
        <v>0.51112747572779205</v>
      </c>
      <c r="O100" s="5">
        <f>TTEST(J97:L97,J100:L100,2,2)</f>
        <v>0.16915262928005531</v>
      </c>
      <c r="P100" s="6" t="s">
        <v>141</v>
      </c>
    </row>
    <row r="101" spans="1:16">
      <c r="A101" s="4"/>
      <c r="B101" s="5"/>
      <c r="C101" s="5"/>
      <c r="D101" s="5"/>
      <c r="E101" s="5"/>
      <c r="F101" s="5"/>
      <c r="G101" s="5"/>
      <c r="H101" s="6"/>
      <c r="I101" s="15"/>
      <c r="J101" s="13"/>
      <c r="K101" s="13"/>
      <c r="L101" s="13"/>
      <c r="M101" s="13"/>
      <c r="N101" s="13"/>
      <c r="O101" s="13"/>
      <c r="P101" s="22"/>
    </row>
    <row r="102" spans="1:16">
      <c r="A102" s="9" t="s">
        <v>142</v>
      </c>
      <c r="B102" s="5"/>
      <c r="C102" s="5"/>
      <c r="D102" s="5"/>
      <c r="E102" s="5"/>
      <c r="F102" s="5"/>
      <c r="G102" s="5"/>
      <c r="H102" s="6"/>
      <c r="I102" s="9" t="s">
        <v>142</v>
      </c>
      <c r="J102" s="5"/>
      <c r="K102" s="5"/>
      <c r="L102" s="5"/>
      <c r="M102" s="5"/>
      <c r="N102" s="5"/>
      <c r="O102" s="5"/>
      <c r="P102" s="6"/>
    </row>
    <row r="103" spans="1:16">
      <c r="A103" s="15" t="s">
        <v>39</v>
      </c>
      <c r="B103" s="13">
        <v>1</v>
      </c>
      <c r="C103" s="13">
        <v>1</v>
      </c>
      <c r="D103" s="13">
        <v>1</v>
      </c>
      <c r="E103" s="12">
        <v>1</v>
      </c>
      <c r="F103" s="12">
        <v>1</v>
      </c>
      <c r="G103" s="5"/>
      <c r="H103" s="6"/>
      <c r="I103" s="15" t="s">
        <v>39</v>
      </c>
      <c r="J103" s="13">
        <v>1</v>
      </c>
      <c r="K103" s="13">
        <v>1</v>
      </c>
      <c r="L103" s="13">
        <v>1</v>
      </c>
      <c r="M103" s="12">
        <v>1</v>
      </c>
      <c r="N103" s="12">
        <v>1</v>
      </c>
      <c r="O103" s="5"/>
      <c r="P103" s="6"/>
    </row>
    <row r="104" spans="1:16">
      <c r="A104" s="15" t="s">
        <v>163</v>
      </c>
      <c r="B104" s="13">
        <v>0.77964030726696765</v>
      </c>
      <c r="C104" s="13">
        <v>0.43514444038508088</v>
      </c>
      <c r="D104" s="13">
        <v>0.1464972263483138</v>
      </c>
      <c r="E104" s="5">
        <f>AVERAGE(B104:D104)</f>
        <v>0.45376065800012078</v>
      </c>
      <c r="F104" s="5">
        <f>STDEV(B104:D104)</f>
        <v>0.31698180215512239</v>
      </c>
      <c r="G104" s="5">
        <f>TTEST(B103:D103,B104:D104,2,2)</f>
        <v>4.0547577345319497E-2</v>
      </c>
      <c r="H104" s="6" t="s">
        <v>12</v>
      </c>
      <c r="I104" s="15" t="s">
        <v>163</v>
      </c>
      <c r="J104" s="13">
        <v>0.52695800105758739</v>
      </c>
      <c r="K104" s="13">
        <v>0.2713859128002209</v>
      </c>
      <c r="L104" s="13">
        <v>0.36222448575049859</v>
      </c>
      <c r="M104" s="5">
        <f>AVERAGE(J104:L104)</f>
        <v>0.38685613320276896</v>
      </c>
      <c r="N104" s="5">
        <f>STDEV(J104:L104)</f>
        <v>0.12955428057851837</v>
      </c>
      <c r="O104" s="5">
        <f>TTEST(J103:L103,J104:L104,2,2)</f>
        <v>1.2065963323339912E-3</v>
      </c>
      <c r="P104" s="6" t="s">
        <v>10</v>
      </c>
    </row>
    <row r="105" spans="1:16">
      <c r="A105" s="15" t="s">
        <v>171</v>
      </c>
      <c r="B105" s="13">
        <v>0.73996085579350535</v>
      </c>
      <c r="C105" s="13">
        <v>0.43697801156845706</v>
      </c>
      <c r="D105" s="13">
        <v>0.59595294969774593</v>
      </c>
      <c r="E105" s="5">
        <f>AVERAGE(B105:D105)</f>
        <v>0.59096393901990274</v>
      </c>
      <c r="F105" s="5">
        <f>STDEV(B105:D105)</f>
        <v>0.15155302255096295</v>
      </c>
      <c r="G105" s="5">
        <f>TTEST(B103:D103,B105:D105,2,2)</f>
        <v>9.4847589729768443E-3</v>
      </c>
      <c r="H105" s="6" t="s">
        <v>10</v>
      </c>
      <c r="I105" s="15" t="s">
        <v>171</v>
      </c>
      <c r="J105" s="13">
        <v>0.51436146009082029</v>
      </c>
      <c r="K105" s="13">
        <v>0.51960961440363274</v>
      </c>
      <c r="L105" s="13">
        <v>0.65783372089396508</v>
      </c>
      <c r="M105" s="5">
        <f>AVERAGE(J105:L105)</f>
        <v>0.5639349317961394</v>
      </c>
      <c r="N105" s="5">
        <f>STDEV(J105:L105)</f>
        <v>8.1361063946160883E-2</v>
      </c>
      <c r="O105" s="5">
        <f>TTEST(J103:L103,J105:L105,2,2)</f>
        <v>7.4902821746315805E-4</v>
      </c>
      <c r="P105" s="6" t="s">
        <v>10</v>
      </c>
    </row>
    <row r="106" spans="1:16">
      <c r="A106" s="15" t="s">
        <v>172</v>
      </c>
      <c r="B106" s="13">
        <v>0.46232634822547525</v>
      </c>
      <c r="C106" s="13">
        <v>0.66814799169927852</v>
      </c>
      <c r="D106" s="13">
        <v>0.68214157562065492</v>
      </c>
      <c r="E106" s="5">
        <f>AVERAGE(B106:D106)</f>
        <v>0.60420530518180282</v>
      </c>
      <c r="F106" s="5">
        <f>STDEV(B106:D106)</f>
        <v>0.12306983350115827</v>
      </c>
      <c r="G106" s="5">
        <f>TTEST(B103:D103,B106:D106,2,2)</f>
        <v>5.0891351028598967E-3</v>
      </c>
      <c r="H106" s="6" t="s">
        <v>10</v>
      </c>
      <c r="I106" s="15" t="s">
        <v>172</v>
      </c>
      <c r="J106" s="13">
        <v>0.42772840458687239</v>
      </c>
      <c r="K106" s="13">
        <v>0.4269591847526758</v>
      </c>
      <c r="L106" s="13">
        <v>0.60717165765688419</v>
      </c>
      <c r="M106" s="5">
        <f>AVERAGE(J106:L106)</f>
        <v>0.48728641566547748</v>
      </c>
      <c r="N106" s="5">
        <f>STDEV(J106:L106)</f>
        <v>0.10382437748569397</v>
      </c>
      <c r="O106" s="5">
        <f>TTEST(J103:L103,J106:L106,2,2)</f>
        <v>1.025729768548511E-3</v>
      </c>
      <c r="P106" s="6" t="s">
        <v>10</v>
      </c>
    </row>
    <row r="107" spans="1:16">
      <c r="A107" s="4"/>
      <c r="B107" s="5"/>
      <c r="C107" s="5"/>
      <c r="D107" s="5"/>
      <c r="E107" s="5"/>
      <c r="F107" s="5"/>
      <c r="G107" s="5"/>
      <c r="H107" s="6"/>
      <c r="I107" s="15"/>
      <c r="J107" s="13"/>
      <c r="K107" s="13"/>
      <c r="L107" s="13"/>
      <c r="M107" s="13"/>
      <c r="N107" s="13"/>
      <c r="O107" s="13"/>
      <c r="P107" s="22"/>
    </row>
    <row r="108" spans="1:16">
      <c r="A108" s="9" t="s">
        <v>143</v>
      </c>
      <c r="B108" s="5"/>
      <c r="C108" s="5"/>
      <c r="D108" s="5"/>
      <c r="E108" s="5"/>
      <c r="F108" s="5"/>
      <c r="G108" s="5"/>
      <c r="H108" s="6"/>
      <c r="I108" s="9" t="s">
        <v>143</v>
      </c>
      <c r="J108" s="5"/>
      <c r="K108" s="5"/>
      <c r="L108" s="5"/>
      <c r="M108" s="5"/>
      <c r="N108" s="5"/>
      <c r="O108" s="5"/>
      <c r="P108" s="6"/>
    </row>
    <row r="109" spans="1:16">
      <c r="A109" s="15" t="s">
        <v>39</v>
      </c>
      <c r="B109" s="13">
        <v>1</v>
      </c>
      <c r="C109" s="13">
        <v>1</v>
      </c>
      <c r="D109" s="13">
        <v>1</v>
      </c>
      <c r="E109" s="12">
        <v>1</v>
      </c>
      <c r="F109" s="12">
        <v>1</v>
      </c>
      <c r="G109" s="5"/>
      <c r="H109" s="6"/>
      <c r="I109" s="15" t="s">
        <v>39</v>
      </c>
      <c r="J109" s="13">
        <v>1</v>
      </c>
      <c r="K109" s="13">
        <v>1</v>
      </c>
      <c r="L109" s="13">
        <v>1</v>
      </c>
      <c r="M109" s="12">
        <v>1</v>
      </c>
      <c r="N109" s="12">
        <v>1</v>
      </c>
      <c r="O109" s="5"/>
      <c r="P109" s="6"/>
    </row>
    <row r="110" spans="1:16">
      <c r="A110" s="15" t="s">
        <v>163</v>
      </c>
      <c r="B110" s="13">
        <v>0.58099841787990358</v>
      </c>
      <c r="C110" s="13">
        <v>0.504347924675138</v>
      </c>
      <c r="D110" s="13">
        <v>0.34626861850245033</v>
      </c>
      <c r="E110" s="5">
        <f>AVERAGE(B110:D110)</f>
        <v>0.47720498701916397</v>
      </c>
      <c r="F110" s="5">
        <f>STDEV(B110:D110)</f>
        <v>0.11969575588713231</v>
      </c>
      <c r="G110" s="5">
        <f>TTEST(B109:D109,B110:D110,2,2)</f>
        <v>1.6365468104132482E-3</v>
      </c>
      <c r="H110" s="6" t="s">
        <v>10</v>
      </c>
      <c r="I110" s="15" t="s">
        <v>163</v>
      </c>
      <c r="J110" s="13">
        <v>0.77900192124224144</v>
      </c>
      <c r="K110" s="13">
        <v>0.47936028158715849</v>
      </c>
      <c r="L110" s="13">
        <v>0.52415439355065829</v>
      </c>
      <c r="M110" s="5">
        <f>AVERAGE(J110:L110)</f>
        <v>0.5941721987933527</v>
      </c>
      <c r="N110" s="5">
        <f>STDEV(J110:L110)</f>
        <v>0.16162656910931908</v>
      </c>
      <c r="O110" s="5">
        <f>TTEST(J109:L109,J110:L110,2,2)</f>
        <v>1.2166604395689474E-2</v>
      </c>
      <c r="P110" s="6" t="s">
        <v>12</v>
      </c>
    </row>
    <row r="111" spans="1:16">
      <c r="A111" s="15" t="s">
        <v>171</v>
      </c>
      <c r="B111" s="13">
        <v>0.52836856673450117</v>
      </c>
      <c r="C111" s="13">
        <v>0.55881599212647626</v>
      </c>
      <c r="D111" s="13">
        <v>0.37724272576926821</v>
      </c>
      <c r="E111" s="5">
        <f>AVERAGE(B111:D111)</f>
        <v>0.48814242821008191</v>
      </c>
      <c r="F111" s="5">
        <f>STDEV(B111:D111)</f>
        <v>9.7241037784186815E-2</v>
      </c>
      <c r="G111" s="5">
        <f>TTEST(B109:D109,B111:D111,2,2)</f>
        <v>8.0289315241815964E-4</v>
      </c>
      <c r="H111" s="6" t="s">
        <v>9</v>
      </c>
      <c r="I111" s="15" t="s">
        <v>171</v>
      </c>
      <c r="J111" s="13">
        <v>0.60507039534263263</v>
      </c>
      <c r="K111" s="13">
        <v>0.49580163373328212</v>
      </c>
      <c r="L111" s="13">
        <v>0.40630283239944637</v>
      </c>
      <c r="M111" s="5">
        <f>AVERAGE(J111:L111)</f>
        <v>0.50239162049178709</v>
      </c>
      <c r="N111" s="5">
        <f>STDEV(J111:L111)</f>
        <v>9.9547511087426224E-2</v>
      </c>
      <c r="O111" s="5">
        <f>TTEST(J109:L109,J111:L111,2,2)</f>
        <v>9.790616416442432E-4</v>
      </c>
      <c r="P111" s="6" t="s">
        <v>9</v>
      </c>
    </row>
    <row r="112" spans="1:16">
      <c r="A112" s="15" t="s">
        <v>172</v>
      </c>
      <c r="B112" s="13">
        <v>0.59802586999461127</v>
      </c>
      <c r="C112" s="13">
        <v>0.49760750135971504</v>
      </c>
      <c r="D112" s="13">
        <v>0.36306506879156053</v>
      </c>
      <c r="E112" s="5">
        <f>AVERAGE(B112:D112)</f>
        <v>0.48623281338196228</v>
      </c>
      <c r="F112" s="5">
        <f>STDEV(B112:D112)</f>
        <v>0.11789267225081579</v>
      </c>
      <c r="G112" s="5">
        <f>TTEST(B109:D109,B112:D112,2,2)</f>
        <v>1.6504714339213198E-3</v>
      </c>
      <c r="H112" s="6" t="s">
        <v>10</v>
      </c>
      <c r="I112" s="15" t="s">
        <v>172</v>
      </c>
      <c r="J112" s="13">
        <v>0.52019000903035695</v>
      </c>
      <c r="K112" s="13">
        <v>0.47333006414497214</v>
      </c>
      <c r="L112" s="13">
        <v>0.49087544876327238</v>
      </c>
      <c r="M112" s="5">
        <f>AVERAGE(J112:L112)</f>
        <v>0.49479850731286712</v>
      </c>
      <c r="N112" s="5">
        <f>STDEV(J112:L112)</f>
        <v>2.3675016366477699E-2</v>
      </c>
      <c r="O112" s="5">
        <f>TTEST(J109:L109,J112:L112,2,2)</f>
        <v>3.1995942715596227E-6</v>
      </c>
      <c r="P112" s="6" t="s">
        <v>144</v>
      </c>
    </row>
    <row r="113" spans="1:18">
      <c r="A113" s="4"/>
      <c r="B113" s="5"/>
      <c r="C113" s="5"/>
      <c r="D113" s="5"/>
      <c r="E113" s="5"/>
      <c r="F113" s="5"/>
      <c r="G113" s="5"/>
      <c r="H113" s="6"/>
      <c r="I113" s="15"/>
      <c r="J113" s="13"/>
      <c r="K113" s="13"/>
      <c r="L113" s="13"/>
      <c r="M113" s="13"/>
      <c r="N113" s="13"/>
      <c r="O113" s="13"/>
      <c r="P113" s="22"/>
    </row>
    <row r="114" spans="1:18">
      <c r="A114" s="9" t="s">
        <v>145</v>
      </c>
      <c r="B114" s="5"/>
      <c r="C114" s="5"/>
      <c r="D114" s="5"/>
      <c r="E114" s="5"/>
      <c r="F114" s="5"/>
      <c r="G114" s="5"/>
      <c r="H114" s="6"/>
      <c r="I114" s="9" t="s">
        <v>145</v>
      </c>
      <c r="J114" s="5"/>
      <c r="K114" s="5"/>
      <c r="L114" s="5"/>
      <c r="M114" s="5"/>
      <c r="N114" s="5"/>
      <c r="O114" s="5"/>
      <c r="P114" s="6"/>
    </row>
    <row r="115" spans="1:18">
      <c r="A115" s="15" t="s">
        <v>39</v>
      </c>
      <c r="B115" s="13">
        <v>1</v>
      </c>
      <c r="C115" s="13">
        <v>1</v>
      </c>
      <c r="D115" s="13">
        <v>1</v>
      </c>
      <c r="E115" s="12">
        <v>1</v>
      </c>
      <c r="F115" s="12">
        <v>1</v>
      </c>
      <c r="G115" s="5"/>
      <c r="H115" s="6"/>
      <c r="I115" s="15" t="s">
        <v>39</v>
      </c>
      <c r="J115" s="13">
        <v>1</v>
      </c>
      <c r="K115" s="13">
        <v>1</v>
      </c>
      <c r="L115" s="13">
        <v>1</v>
      </c>
      <c r="M115" s="12">
        <v>1</v>
      </c>
      <c r="N115" s="12">
        <v>1</v>
      </c>
      <c r="O115" s="5"/>
      <c r="P115" s="6"/>
    </row>
    <row r="116" spans="1:18">
      <c r="A116" s="15" t="s">
        <v>163</v>
      </c>
      <c r="B116" s="13">
        <v>0.28748699576093067</v>
      </c>
      <c r="C116" s="13">
        <v>0.71418605613967812</v>
      </c>
      <c r="D116" s="13">
        <v>0.33107151341898422</v>
      </c>
      <c r="E116" s="5">
        <f>AVERAGE(B116:D116)</f>
        <v>0.4442481884398643</v>
      </c>
      <c r="F116" s="5">
        <f>STDEV(B116:D116)</f>
        <v>0.23478658790189227</v>
      </c>
      <c r="G116" s="5">
        <f>TTEST(B115:D115,B116:D116,2,2)</f>
        <v>1.4854831983485764E-2</v>
      </c>
      <c r="H116" s="6" t="s">
        <v>12</v>
      </c>
      <c r="I116" s="15" t="s">
        <v>163</v>
      </c>
      <c r="J116" s="13">
        <v>0.74048344310243619</v>
      </c>
      <c r="K116" s="13">
        <v>0.47667439925678035</v>
      </c>
      <c r="L116" s="13">
        <v>0.56938528407754307</v>
      </c>
      <c r="M116" s="5">
        <f>AVERAGE(J116:L116)</f>
        <v>0.59551437547891983</v>
      </c>
      <c r="N116" s="5">
        <f>STDEV(J116:L116)</f>
        <v>0.13383142368960305</v>
      </c>
      <c r="O116" s="5">
        <f>TTEST(J115:L115,J116:L116,2,2)</f>
        <v>6.36250720432669E-3</v>
      </c>
      <c r="P116" s="6" t="s">
        <v>12</v>
      </c>
    </row>
    <row r="117" spans="1:18">
      <c r="A117" s="15" t="s">
        <v>171</v>
      </c>
      <c r="B117" s="13">
        <v>0.23431153154028336</v>
      </c>
      <c r="C117" s="13">
        <v>0.60107478972345196</v>
      </c>
      <c r="D117" s="13">
        <v>0.4299804320067796</v>
      </c>
      <c r="E117" s="5">
        <f>AVERAGE(B117:D117)</f>
        <v>0.42178891775683836</v>
      </c>
      <c r="F117" s="5">
        <f>STDEV(B117:D117)</f>
        <v>0.18351879349964031</v>
      </c>
      <c r="G117" s="5">
        <f>TTEST(B115:D115,B117:D117,2,2)</f>
        <v>5.4805126682007212E-3</v>
      </c>
      <c r="H117" s="6" t="s">
        <v>10</v>
      </c>
      <c r="I117" s="15" t="s">
        <v>171</v>
      </c>
      <c r="J117" s="13">
        <v>0.43832906500786051</v>
      </c>
      <c r="K117" s="13">
        <v>0.64113657299755633</v>
      </c>
      <c r="L117" s="13">
        <v>0.70870764642676365</v>
      </c>
      <c r="M117" s="5">
        <f>AVERAGE(J117:L117)</f>
        <v>0.59605776147739353</v>
      </c>
      <c r="N117" s="5">
        <f>STDEV(J117:L117)</f>
        <v>0.1407132501173127</v>
      </c>
      <c r="O117" s="5">
        <f>TTEST(J115:L115,J117:L117,2,2)</f>
        <v>7.6397647659773122E-3</v>
      </c>
      <c r="P117" s="6" t="s">
        <v>10</v>
      </c>
    </row>
    <row r="118" spans="1:18">
      <c r="A118" s="15" t="s">
        <v>172</v>
      </c>
      <c r="B118" s="13">
        <v>0.19058156164665316</v>
      </c>
      <c r="C118" s="13">
        <v>0.56519580480797871</v>
      </c>
      <c r="D118" s="13">
        <v>0.78334640998017768</v>
      </c>
      <c r="E118" s="5">
        <f>AVERAGE(B118:D118)</f>
        <v>0.51304125881160323</v>
      </c>
      <c r="F118" s="5">
        <f>STDEV(B118:D118)</f>
        <v>0.299804292591071</v>
      </c>
      <c r="G118" s="5">
        <f>TTEST(B115:D115,B118:D118,2,2)</f>
        <v>4.8155338659266481E-2</v>
      </c>
      <c r="H118" s="6" t="s">
        <v>12</v>
      </c>
      <c r="I118" s="15" t="s">
        <v>172</v>
      </c>
      <c r="J118" s="13">
        <v>0.57332666147176237</v>
      </c>
      <c r="K118" s="13">
        <v>0.45348000083928569</v>
      </c>
      <c r="L118" s="13">
        <v>0.83101399540637355</v>
      </c>
      <c r="M118" s="5">
        <f>AVERAGE(J118:L118)</f>
        <v>0.61927355257247385</v>
      </c>
      <c r="N118" s="5">
        <f>STDEV(J118:L118)</f>
        <v>0.19291531008401322</v>
      </c>
      <c r="O118" s="5">
        <f>TTEST(J115:L115,J118:L118,2,2)</f>
        <v>2.6822634439367395E-2</v>
      </c>
      <c r="P118" s="6" t="s">
        <v>12</v>
      </c>
    </row>
    <row r="119" spans="1:18" ht="17" thickBot="1"/>
    <row r="120" spans="1:18">
      <c r="A120" s="1" t="s">
        <v>120</v>
      </c>
      <c r="B120" s="2"/>
      <c r="C120" s="2"/>
      <c r="D120" s="2"/>
      <c r="E120" s="2"/>
      <c r="F120" s="2"/>
      <c r="G120" s="2"/>
      <c r="H120" s="3"/>
      <c r="J120" s="1" t="s">
        <v>121</v>
      </c>
      <c r="K120" s="2"/>
      <c r="L120" s="2"/>
      <c r="M120" s="2"/>
      <c r="N120" s="20"/>
      <c r="O120" s="2"/>
      <c r="P120" s="2"/>
      <c r="Q120" s="2"/>
      <c r="R120" s="3"/>
    </row>
    <row r="121" spans="1:18">
      <c r="A121" s="4"/>
      <c r="B121" s="5"/>
      <c r="C121" s="5"/>
      <c r="D121" s="5"/>
      <c r="E121" s="5"/>
      <c r="F121" s="5"/>
      <c r="G121" s="5"/>
      <c r="H121" s="6"/>
      <c r="J121" s="4"/>
      <c r="K121" s="5"/>
      <c r="L121" s="5"/>
      <c r="M121" s="5"/>
      <c r="N121" s="13"/>
      <c r="O121" s="5"/>
      <c r="P121" s="5"/>
      <c r="Q121" s="5"/>
      <c r="R121" s="6"/>
    </row>
    <row r="122" spans="1:18">
      <c r="A122" s="9" t="s">
        <v>26</v>
      </c>
      <c r="B122" s="7" t="s">
        <v>0</v>
      </c>
      <c r="C122" s="7" t="s">
        <v>1</v>
      </c>
      <c r="D122" s="7" t="s">
        <v>2</v>
      </c>
      <c r="E122" s="8" t="s">
        <v>4</v>
      </c>
      <c r="F122" s="8" t="s">
        <v>5</v>
      </c>
      <c r="G122" s="8" t="s">
        <v>6</v>
      </c>
      <c r="H122" s="6"/>
      <c r="J122" s="9" t="s">
        <v>26</v>
      </c>
      <c r="K122" s="7" t="s">
        <v>0</v>
      </c>
      <c r="L122" s="7" t="s">
        <v>1</v>
      </c>
      <c r="M122" s="7" t="s">
        <v>2</v>
      </c>
      <c r="N122" s="7" t="s">
        <v>3</v>
      </c>
      <c r="O122" s="8" t="s">
        <v>4</v>
      </c>
      <c r="P122" s="8" t="s">
        <v>5</v>
      </c>
      <c r="Q122" s="8" t="s">
        <v>6</v>
      </c>
      <c r="R122" s="6"/>
    </row>
    <row r="123" spans="1:18">
      <c r="A123" s="15" t="s">
        <v>39</v>
      </c>
      <c r="B123" s="28">
        <v>1</v>
      </c>
      <c r="C123" s="28">
        <v>1</v>
      </c>
      <c r="D123" s="5">
        <v>1</v>
      </c>
      <c r="E123" s="12">
        <v>1</v>
      </c>
      <c r="F123" s="12">
        <v>1</v>
      </c>
      <c r="G123" s="5"/>
      <c r="H123" s="6"/>
      <c r="J123" s="15" t="s">
        <v>39</v>
      </c>
      <c r="K123" s="28">
        <v>1</v>
      </c>
      <c r="L123" s="28">
        <v>1</v>
      </c>
      <c r="M123" s="13">
        <v>1</v>
      </c>
      <c r="N123" s="13">
        <v>1</v>
      </c>
      <c r="O123" s="12">
        <v>1</v>
      </c>
      <c r="P123" s="12">
        <v>1</v>
      </c>
      <c r="Q123" s="5"/>
      <c r="R123" s="6"/>
    </row>
    <row r="124" spans="1:18">
      <c r="A124" s="15" t="s">
        <v>163</v>
      </c>
      <c r="B124" s="28">
        <v>3.5243739889999999</v>
      </c>
      <c r="C124" s="28">
        <v>1.781728618</v>
      </c>
      <c r="D124" s="5">
        <v>2.8843722554406299</v>
      </c>
      <c r="E124" s="5">
        <f>AVERAGE(A124:D124)</f>
        <v>2.7301582874802097</v>
      </c>
      <c r="F124" s="5">
        <f>STDEV(A124:D124)</f>
        <v>0.8814985440728228</v>
      </c>
      <c r="G124" s="5"/>
      <c r="H124" s="6">
        <f>TTEST(A124:D124,A123:D123,2,2)</f>
        <v>2.7287960963555465E-2</v>
      </c>
      <c r="J124" s="15" t="s">
        <v>163</v>
      </c>
      <c r="K124" s="28">
        <v>1.376045427</v>
      </c>
      <c r="L124" s="28">
        <v>1.096740534</v>
      </c>
      <c r="M124" s="13">
        <v>2.327294946623931</v>
      </c>
      <c r="N124" s="13">
        <v>2.0883600869051047</v>
      </c>
      <c r="O124" s="5">
        <f>AVERAGE(K124:N124)</f>
        <v>1.722110248632259</v>
      </c>
      <c r="P124" s="5">
        <f>STDEV(K124:N124)</f>
        <v>0.58058464885801542</v>
      </c>
      <c r="Q124" s="13"/>
      <c r="R124" s="6">
        <f>TTEST(K124:N124,K123:N123,2,2)</f>
        <v>4.7320357890634587E-2</v>
      </c>
    </row>
    <row r="125" spans="1:18">
      <c r="A125" s="15" t="s">
        <v>171</v>
      </c>
      <c r="B125" s="28">
        <v>3.007861305</v>
      </c>
      <c r="C125" s="28">
        <v>1.398541665</v>
      </c>
      <c r="D125" s="5">
        <v>3.3485045351206191</v>
      </c>
      <c r="E125" s="5">
        <f>AVERAGE(A125:D125)</f>
        <v>2.5849691683735396</v>
      </c>
      <c r="F125" s="5">
        <f>STDEV(A125:D125)</f>
        <v>1.0414975363041574</v>
      </c>
      <c r="G125" s="5">
        <f>TTEST(A124:D124,A125:D125,2,2)</f>
        <v>0.86274202817663692</v>
      </c>
      <c r="H125" s="6">
        <f>TTEST(B125:D125,B123:D123,2,2)</f>
        <v>5.7829987971508318E-2</v>
      </c>
      <c r="J125" s="15" t="s">
        <v>171</v>
      </c>
      <c r="K125" s="28">
        <v>1.5312368009999999</v>
      </c>
      <c r="L125" s="28">
        <v>1.0814169906</v>
      </c>
      <c r="M125" s="13">
        <v>1.8720235934145988</v>
      </c>
      <c r="N125" s="13">
        <v>1.6597482950894198</v>
      </c>
      <c r="O125" s="5">
        <f t="shared" ref="O125:O126" si="12">AVERAGE(K125:N125)</f>
        <v>1.5361064200260046</v>
      </c>
      <c r="P125" s="5">
        <f t="shared" ref="P125:P126" si="13">STDEV(K125:N125)</f>
        <v>0.33411268112608572</v>
      </c>
      <c r="Q125" s="5">
        <f>TTEST(K124:N124,K125:N125,2,2)</f>
        <v>0.59873260256083138</v>
      </c>
      <c r="R125" s="6">
        <f>TTEST(K125:N125,K123:N123,2,2)</f>
        <v>1.838704905255787E-2</v>
      </c>
    </row>
    <row r="126" spans="1:18">
      <c r="A126" s="15" t="s">
        <v>172</v>
      </c>
      <c r="B126" s="28">
        <v>3.4371399359999999</v>
      </c>
      <c r="C126" s="28">
        <v>1.515961069</v>
      </c>
      <c r="D126" s="5">
        <v>2.6470012274501133</v>
      </c>
      <c r="E126" s="5">
        <f>AVERAGE(B126:D126)</f>
        <v>2.5333674108167044</v>
      </c>
      <c r="F126" s="5">
        <f>STDEV(B126:D126)</f>
        <v>0.96561718240918692</v>
      </c>
      <c r="G126" s="5">
        <f>TTEST(A124:D124,A126:D126,2,2)</f>
        <v>0.80719689695178454</v>
      </c>
      <c r="H126" s="6">
        <f>TTEST(B126:D126,B123:D123,2,2)</f>
        <v>5.1351309397617347E-2</v>
      </c>
      <c r="J126" s="15" t="s">
        <v>172</v>
      </c>
      <c r="K126" s="28">
        <v>1.2602789240000001</v>
      </c>
      <c r="L126" s="28">
        <v>1.08848407497</v>
      </c>
      <c r="M126" s="13">
        <v>1.778510860848765</v>
      </c>
      <c r="N126" s="13">
        <v>1.7338855983332444</v>
      </c>
      <c r="O126" s="5">
        <f t="shared" si="12"/>
        <v>1.4652898645380021</v>
      </c>
      <c r="P126" s="5">
        <f t="shared" si="13"/>
        <v>0.34363893334678836</v>
      </c>
      <c r="Q126" s="5">
        <f>TTEST(K125:N125,K126:N126,2,2)</f>
        <v>0.77756705758171363</v>
      </c>
      <c r="R126" s="6">
        <f>TTEST(K126:N126,K123:N123,2,2)</f>
        <v>3.5198778496904143E-2</v>
      </c>
    </row>
    <row r="127" spans="1:18">
      <c r="A127" s="4"/>
      <c r="B127" s="5"/>
      <c r="C127" s="5"/>
      <c r="D127" s="5"/>
      <c r="E127" s="5"/>
      <c r="F127" s="5"/>
      <c r="G127" s="5"/>
      <c r="H127" s="6"/>
      <c r="J127" s="4"/>
      <c r="K127" s="5"/>
      <c r="L127" s="5"/>
      <c r="M127" s="13"/>
      <c r="N127" s="13"/>
      <c r="O127" s="5"/>
      <c r="P127" s="5"/>
      <c r="Q127" s="5"/>
      <c r="R127" s="6"/>
    </row>
    <row r="128" spans="1:18">
      <c r="A128" s="9" t="s">
        <v>27</v>
      </c>
      <c r="B128" s="5"/>
      <c r="C128" s="13"/>
      <c r="D128" s="5"/>
      <c r="E128" s="5"/>
      <c r="F128" s="5"/>
      <c r="G128" s="5"/>
      <c r="H128" s="6"/>
      <c r="J128" s="9" t="s">
        <v>27</v>
      </c>
      <c r="K128" s="5"/>
      <c r="L128" s="13"/>
      <c r="M128" s="13"/>
      <c r="N128" s="13"/>
      <c r="O128" s="5"/>
      <c r="P128" s="5"/>
      <c r="Q128" s="5"/>
      <c r="R128" s="6"/>
    </row>
    <row r="129" spans="1:18">
      <c r="A129" s="15" t="s">
        <v>39</v>
      </c>
      <c r="B129" s="28">
        <v>1</v>
      </c>
      <c r="C129" s="28">
        <v>1</v>
      </c>
      <c r="D129" s="5">
        <v>1</v>
      </c>
      <c r="E129" s="12">
        <v>1</v>
      </c>
      <c r="F129" s="12">
        <v>1</v>
      </c>
      <c r="G129" s="5"/>
      <c r="H129" s="6"/>
      <c r="J129" s="15" t="s">
        <v>39</v>
      </c>
      <c r="K129" s="28">
        <v>1</v>
      </c>
      <c r="L129" s="28">
        <v>1</v>
      </c>
      <c r="M129" s="13">
        <v>1</v>
      </c>
      <c r="N129" s="5">
        <v>1</v>
      </c>
      <c r="O129" s="12">
        <v>1</v>
      </c>
      <c r="P129" s="12">
        <v>1</v>
      </c>
      <c r="Q129" s="5"/>
      <c r="R129" s="6"/>
    </row>
    <row r="130" spans="1:18">
      <c r="A130" s="15" t="s">
        <v>163</v>
      </c>
      <c r="B130" s="28">
        <v>2.4125456619999999</v>
      </c>
      <c r="C130" s="28">
        <v>1.781728618</v>
      </c>
      <c r="D130" s="5">
        <v>2.4286959422605303</v>
      </c>
      <c r="E130" s="5">
        <f>AVERAGE(B130:D130)</f>
        <v>2.2076567407535101</v>
      </c>
      <c r="F130" s="5">
        <f>STDEV(B130:D130)</f>
        <v>0.36895295391468258</v>
      </c>
      <c r="G130" s="5"/>
      <c r="H130" s="6">
        <f>TTEST(A130:D130,A129:D129,2,2)</f>
        <v>4.7743047300247742E-3</v>
      </c>
      <c r="J130" s="15" t="s">
        <v>163</v>
      </c>
      <c r="K130" s="28">
        <v>1.72521495</v>
      </c>
      <c r="L130" s="28">
        <v>1.391608242</v>
      </c>
      <c r="M130" s="13">
        <v>1.9553675854260359</v>
      </c>
      <c r="N130" s="5">
        <v>3.3351859958967851</v>
      </c>
      <c r="O130" s="5">
        <f>AVERAGE(K130:N130)</f>
        <v>2.101844193330705</v>
      </c>
      <c r="P130" s="5">
        <f>STDEV(K130:N130)</f>
        <v>0.85418032680746048</v>
      </c>
      <c r="Q130" s="13"/>
      <c r="R130" s="6">
        <f>TTEST(K130:N130,K129:N129,2,2)</f>
        <v>4.1775822401576471E-2</v>
      </c>
    </row>
    <row r="131" spans="1:18">
      <c r="A131" s="15" t="s">
        <v>171</v>
      </c>
      <c r="B131" s="28">
        <v>2.1317754689999999</v>
      </c>
      <c r="C131" s="28">
        <v>1.2985416649999999</v>
      </c>
      <c r="D131" s="5">
        <v>2.4463103671188309</v>
      </c>
      <c r="E131" s="5">
        <f t="shared" ref="E131:E132" si="14">AVERAGE(B131:D131)</f>
        <v>1.958875833706277</v>
      </c>
      <c r="F131" s="5">
        <f t="shared" ref="F131:F132" si="15">STDEV(B131:D131)</f>
        <v>0.59309692403890701</v>
      </c>
      <c r="G131" s="5">
        <f>TTEST(A130:D130,A131:D131,2,2)</f>
        <v>0.5706808680512967</v>
      </c>
      <c r="H131" s="6">
        <f>TTEST(B131:D131,B129:D129,2,2)</f>
        <v>4.8798945995062112E-2</v>
      </c>
      <c r="J131" s="15" t="s">
        <v>171</v>
      </c>
      <c r="K131" s="28">
        <v>1.5925627609999999</v>
      </c>
      <c r="L131" s="28">
        <v>1.2013043459999999</v>
      </c>
      <c r="M131" s="5">
        <v>2.5984938214679318</v>
      </c>
      <c r="N131" s="5">
        <v>3.0136377375971497</v>
      </c>
      <c r="O131" s="5">
        <f t="shared" ref="O131:O132" si="16">AVERAGE(K131:N131)</f>
        <v>2.1014996665162702</v>
      </c>
      <c r="P131" s="5">
        <f t="shared" ref="P131:P132" si="17">STDEV(K131:N131)</f>
        <v>0.84624020223715346</v>
      </c>
      <c r="Q131" s="5">
        <f>TTEST(K130:N130,K131:N131,2,2)</f>
        <v>0.99956133542181691</v>
      </c>
      <c r="R131" s="6">
        <f>TTEST(K131:N131,K129:N129,2,2)</f>
        <v>4.0483749732833481E-2</v>
      </c>
    </row>
    <row r="132" spans="1:18">
      <c r="A132" s="15" t="s">
        <v>172</v>
      </c>
      <c r="B132" s="28">
        <v>2.8776647519999998</v>
      </c>
      <c r="C132" s="28">
        <v>1.515961069</v>
      </c>
      <c r="D132" s="5">
        <v>2.5857834564452657</v>
      </c>
      <c r="E132" s="5">
        <f t="shared" si="14"/>
        <v>2.3264697591484218</v>
      </c>
      <c r="F132" s="5">
        <f t="shared" si="15"/>
        <v>0.71693230174003186</v>
      </c>
      <c r="G132" s="5">
        <f>TTEST(A130:D130,A132:D132,2,2)</f>
        <v>0.81113306227827042</v>
      </c>
      <c r="H132" s="6">
        <f>TTEST(B132:D132,B129:D129,2,2)</f>
        <v>3.2755524338283229E-2</v>
      </c>
      <c r="J132" s="15" t="s">
        <v>172</v>
      </c>
      <c r="K132" s="28">
        <v>1.5994949860000001</v>
      </c>
      <c r="L132" s="28">
        <v>1.2830354582000001</v>
      </c>
      <c r="M132" s="5">
        <v>2.0878766978573999</v>
      </c>
      <c r="N132" s="5">
        <v>3.5300551046590516</v>
      </c>
      <c r="O132" s="5">
        <f t="shared" si="16"/>
        <v>2.1251155616791131</v>
      </c>
      <c r="P132" s="5">
        <f t="shared" si="17"/>
        <v>0.99341460674115389</v>
      </c>
      <c r="Q132" s="5">
        <f>TTEST(K131:N131,K132:N132,2,2)</f>
        <v>0.97230236048318486</v>
      </c>
      <c r="R132" s="6">
        <f>TTEST(K132:N132,K129:N129,2,2)</f>
        <v>6.40933306501031E-2</v>
      </c>
    </row>
    <row r="133" spans="1:18">
      <c r="A133" s="4"/>
      <c r="B133" s="13"/>
      <c r="C133" s="5"/>
      <c r="D133" s="5"/>
      <c r="E133" s="5"/>
      <c r="F133" s="5"/>
      <c r="G133" s="5"/>
      <c r="H133" s="6"/>
      <c r="J133" s="4"/>
      <c r="K133" s="13"/>
      <c r="L133" s="5"/>
      <c r="N133" s="13"/>
      <c r="O133" s="5"/>
      <c r="P133" s="5"/>
      <c r="Q133" s="5"/>
      <c r="R133" s="6"/>
    </row>
    <row r="134" spans="1:18">
      <c r="A134" s="9" t="s">
        <v>28</v>
      </c>
      <c r="B134" s="5"/>
      <c r="C134" s="13"/>
      <c r="D134" s="5"/>
      <c r="E134" s="5"/>
      <c r="F134" s="5"/>
      <c r="G134" s="5"/>
      <c r="H134" s="6"/>
      <c r="J134" s="9" t="s">
        <v>28</v>
      </c>
      <c r="K134" s="5"/>
      <c r="L134" s="13"/>
      <c r="N134" s="13"/>
      <c r="O134" s="5"/>
      <c r="P134" s="5"/>
      <c r="Q134" s="5"/>
      <c r="R134" s="6"/>
    </row>
    <row r="135" spans="1:18">
      <c r="A135" s="15" t="s">
        <v>39</v>
      </c>
      <c r="B135" s="28">
        <v>1</v>
      </c>
      <c r="C135" s="5">
        <v>1</v>
      </c>
      <c r="D135" s="5">
        <v>1</v>
      </c>
      <c r="E135" s="5">
        <f>AVERAGE(B135:D135)</f>
        <v>1</v>
      </c>
      <c r="F135" s="12">
        <v>1</v>
      </c>
      <c r="G135" s="5"/>
      <c r="H135" s="6"/>
      <c r="J135" s="15" t="s">
        <v>39</v>
      </c>
      <c r="K135" s="28">
        <v>1</v>
      </c>
      <c r="L135" s="5">
        <v>1</v>
      </c>
      <c r="M135">
        <v>1</v>
      </c>
      <c r="N135" s="5">
        <v>1</v>
      </c>
      <c r="O135" s="12">
        <v>1</v>
      </c>
      <c r="P135" s="12">
        <v>1</v>
      </c>
      <c r="Q135" s="5"/>
      <c r="R135" s="6"/>
    </row>
    <row r="136" spans="1:18">
      <c r="A136" s="15" t="s">
        <v>163</v>
      </c>
      <c r="B136" s="28">
        <v>3.609161329</v>
      </c>
      <c r="C136" s="28">
        <v>1.9178917879999999</v>
      </c>
      <c r="D136" s="5">
        <v>1.9724856451831747</v>
      </c>
      <c r="E136" s="5">
        <f>AVERAGE(B136:D136)</f>
        <v>2.4998462540610582</v>
      </c>
      <c r="F136" s="5">
        <f>STDEV(B136:D136)</f>
        <v>0.96108276122591318</v>
      </c>
      <c r="G136" s="5"/>
      <c r="H136" s="6">
        <f>TTEST(A136:D136,A135:D135,2,2)</f>
        <v>5.392632539247455E-2</v>
      </c>
      <c r="J136" s="15" t="s">
        <v>163</v>
      </c>
      <c r="K136" s="28">
        <v>1.668933727</v>
      </c>
      <c r="L136" s="28">
        <v>1.3129986789999999</v>
      </c>
      <c r="M136">
        <v>3.1870678400352657</v>
      </c>
      <c r="N136" s="5">
        <v>1.7049671223429597</v>
      </c>
      <c r="O136" s="5">
        <f>AVERAGE(K136:N136)</f>
        <v>1.9684918420945563</v>
      </c>
      <c r="P136" s="5">
        <f>STDEV(K136:N136)</f>
        <v>0.83142028919595623</v>
      </c>
      <c r="Q136" s="13"/>
      <c r="R136" s="6">
        <f>TTEST(K136:N136,K135:N135,2,2)</f>
        <v>5.8662508895329674E-2</v>
      </c>
    </row>
    <row r="137" spans="1:18">
      <c r="A137" s="15" t="s">
        <v>171</v>
      </c>
      <c r="B137" s="28">
        <v>3.1862176789999999</v>
      </c>
      <c r="C137" s="28">
        <v>2.0374317390000001</v>
      </c>
      <c r="D137" s="5">
        <v>2.3665766772596348</v>
      </c>
      <c r="E137" s="5">
        <f t="shared" ref="E137:E138" si="18">AVERAGE(B137:D137)</f>
        <v>2.5300753650865446</v>
      </c>
      <c r="F137" s="5">
        <f t="shared" ref="F137:F138" si="19">STDEV(B137:D137)</f>
        <v>0.59158782076397087</v>
      </c>
      <c r="G137" s="5">
        <f>TTEST(A136:D136,A137:D137,2,2)</f>
        <v>0.9652202482100164</v>
      </c>
      <c r="H137" s="6">
        <f>TTEST(B137:D137,B135:D135,2,2)</f>
        <v>1.0991924700016874E-2</v>
      </c>
      <c r="J137" s="15" t="s">
        <v>171</v>
      </c>
      <c r="K137" s="28">
        <v>1.2274581360000001</v>
      </c>
      <c r="L137" s="28">
        <v>1.0551647749999999</v>
      </c>
      <c r="M137" s="5">
        <v>1.5439254458033529</v>
      </c>
      <c r="N137" s="5">
        <v>1.6418382509758791</v>
      </c>
      <c r="O137" s="5">
        <f t="shared" ref="O137:O138" si="20">AVERAGE(K137:N137)</f>
        <v>1.367096651944808</v>
      </c>
      <c r="P137" s="5">
        <f t="shared" ref="P137:P138" si="21">STDEV(K137:N137)</f>
        <v>0.27297849705620703</v>
      </c>
      <c r="Q137" s="5">
        <f>TTEST(K136:N136,K137:N137,2,2)</f>
        <v>0.21841940518347899</v>
      </c>
      <c r="R137" s="6">
        <f>TTEST(K137:N137,K135:N135,2,2)</f>
        <v>3.6073574219989891E-2</v>
      </c>
    </row>
    <row r="138" spans="1:18">
      <c r="A138" s="15" t="s">
        <v>172</v>
      </c>
      <c r="B138" s="28">
        <v>2.442733751</v>
      </c>
      <c r="C138" s="28">
        <v>2.0155862349999998</v>
      </c>
      <c r="D138" s="5">
        <v>2.4320038289816761</v>
      </c>
      <c r="E138" s="5">
        <f t="shared" si="18"/>
        <v>2.296774604993892</v>
      </c>
      <c r="F138" s="5">
        <f t="shared" si="19"/>
        <v>0.24357536281712963</v>
      </c>
      <c r="G138" s="5">
        <f>TTEST(A136:D136,A138:D138,2,2)</f>
        <v>0.74068529478545653</v>
      </c>
      <c r="H138" s="6">
        <f>TTEST(B138:D138,B135:D135,2,2)</f>
        <v>7.6856295895883246E-4</v>
      </c>
      <c r="J138" s="15" t="s">
        <v>172</v>
      </c>
      <c r="K138" s="28">
        <v>1.539501797</v>
      </c>
      <c r="L138" s="28">
        <v>1.4608724239999999</v>
      </c>
      <c r="M138" s="5">
        <v>1.9869896190830263</v>
      </c>
      <c r="N138" s="5">
        <v>2.5377428951956893</v>
      </c>
      <c r="O138" s="5">
        <f t="shared" si="20"/>
        <v>1.8812766838196788</v>
      </c>
      <c r="P138" s="5">
        <f t="shared" si="21"/>
        <v>0.49520128106171923</v>
      </c>
      <c r="Q138" s="5">
        <f>TTEST(K137:N137,K138:N138,2,2)</f>
        <v>0.11884477990351683</v>
      </c>
      <c r="R138" s="6">
        <f>TTEST(K138:N138,K135:N135,2,2)</f>
        <v>1.1937719938439241E-2</v>
      </c>
    </row>
    <row r="139" spans="1:18">
      <c r="A139" s="4"/>
      <c r="B139" s="13"/>
      <c r="C139" s="5"/>
      <c r="D139" s="5"/>
      <c r="E139" s="5"/>
      <c r="F139" s="5"/>
      <c r="G139" s="5"/>
      <c r="H139" s="6"/>
      <c r="J139" s="4"/>
      <c r="K139" s="13"/>
      <c r="L139" s="5"/>
      <c r="N139" s="13"/>
      <c r="O139" s="5"/>
      <c r="P139" s="5"/>
      <c r="Q139" s="5"/>
      <c r="R139" s="6"/>
    </row>
    <row r="140" spans="1:18">
      <c r="A140" s="9" t="s">
        <v>29</v>
      </c>
      <c r="B140" s="5"/>
      <c r="C140" s="13"/>
      <c r="D140" s="5"/>
      <c r="E140" s="5"/>
      <c r="F140" s="5"/>
      <c r="G140" s="5"/>
      <c r="H140" s="6"/>
      <c r="J140" s="9" t="s">
        <v>29</v>
      </c>
      <c r="K140" s="5"/>
      <c r="L140" s="13"/>
      <c r="N140" s="13"/>
      <c r="O140" s="5"/>
      <c r="P140" s="5"/>
      <c r="Q140" s="5"/>
      <c r="R140" s="6"/>
    </row>
    <row r="141" spans="1:18">
      <c r="A141" s="15" t="s">
        <v>39</v>
      </c>
      <c r="B141" s="5">
        <v>1</v>
      </c>
      <c r="C141" s="5">
        <v>1</v>
      </c>
      <c r="D141" s="5">
        <v>1</v>
      </c>
      <c r="E141" s="5">
        <f>AVERAGE(B141:D141)</f>
        <v>1</v>
      </c>
      <c r="F141" s="12">
        <v>1</v>
      </c>
      <c r="G141" s="5"/>
      <c r="H141" s="22"/>
      <c r="J141" s="15" t="s">
        <v>39</v>
      </c>
      <c r="K141" s="5">
        <v>1</v>
      </c>
      <c r="L141" s="5">
        <v>1</v>
      </c>
      <c r="M141">
        <v>1</v>
      </c>
      <c r="N141" s="5">
        <v>1</v>
      </c>
      <c r="O141" s="12">
        <v>1</v>
      </c>
      <c r="P141" s="12">
        <v>1</v>
      </c>
      <c r="Q141" s="5"/>
      <c r="R141" s="6"/>
    </row>
    <row r="142" spans="1:18">
      <c r="A142" s="15" t="s">
        <v>163</v>
      </c>
      <c r="B142" s="28">
        <v>2.7316539830000002</v>
      </c>
      <c r="C142" s="28">
        <v>2.8632817400000001</v>
      </c>
      <c r="D142" s="5">
        <v>4.1931852548228044</v>
      </c>
      <c r="E142" s="5">
        <f>AVERAGE(B142:D142)</f>
        <v>3.2627069926076016</v>
      </c>
      <c r="F142" s="5">
        <f>STDEV(B142:D142)</f>
        <v>0.80850096718833886</v>
      </c>
      <c r="G142" s="5"/>
      <c r="H142" s="6">
        <f>TTEST(A142:D142,A141:D141,2,2)</f>
        <v>8.3551721538710818E-3</v>
      </c>
      <c r="J142" s="15" t="s">
        <v>163</v>
      </c>
      <c r="K142" s="28">
        <v>1.2267426079999999</v>
      </c>
      <c r="L142" s="28">
        <v>1.706379299</v>
      </c>
      <c r="M142">
        <v>2.1118389059889986</v>
      </c>
      <c r="N142">
        <v>1.2277182342465056</v>
      </c>
      <c r="O142" s="5">
        <f>AVERAGE(K142:N142)</f>
        <v>1.5681697618088761</v>
      </c>
      <c r="P142" s="5">
        <f>STDEV(K142:N142)</f>
        <v>0.42706664526032051</v>
      </c>
      <c r="Q142" s="13"/>
      <c r="R142" s="6">
        <f>TTEST(K142:N142,K141:N141,2,2)</f>
        <v>3.7483902341939164E-2</v>
      </c>
    </row>
    <row r="143" spans="1:18">
      <c r="A143" s="15" t="s">
        <v>171</v>
      </c>
      <c r="B143" s="28">
        <v>2.4467151569999999</v>
      </c>
      <c r="C143" s="28">
        <v>2.159746288</v>
      </c>
      <c r="D143" s="5">
        <v>7.3196210089086131</v>
      </c>
      <c r="E143" s="5">
        <f t="shared" ref="E143:E144" si="22">AVERAGE(B143:D143)</f>
        <v>3.9753608179695377</v>
      </c>
      <c r="F143" s="5">
        <f t="shared" ref="F143:F144" si="23">STDEV(B143:D143)</f>
        <v>2.899766361531336</v>
      </c>
      <c r="G143" s="5">
        <f>TTEST(A142:D142,A143:D143,2,2)</f>
        <v>0.70279136931252595</v>
      </c>
      <c r="H143" s="6">
        <f>TTEST(B143:D143,B141:D141,2,2)</f>
        <v>0.1501728887818318</v>
      </c>
      <c r="J143" s="15" t="s">
        <v>171</v>
      </c>
      <c r="K143" s="28">
        <v>2.0014550070000001</v>
      </c>
      <c r="L143" s="28">
        <v>1.504652095</v>
      </c>
      <c r="M143" s="5">
        <v>2.2750282666173303</v>
      </c>
      <c r="N143">
        <v>1.4302419158643491</v>
      </c>
      <c r="O143" s="5">
        <f t="shared" ref="O143:O144" si="24">AVERAGE(K143:N143)</f>
        <v>1.8028443211204199</v>
      </c>
      <c r="P143" s="5">
        <f t="shared" ref="P143:P144" si="25">STDEV(K143:N143)</f>
        <v>0.40420912040339041</v>
      </c>
      <c r="Q143" s="5">
        <f>TTEST(K142:N142,K143:N143,2,2)</f>
        <v>0.45518729860737461</v>
      </c>
      <c r="R143" s="6">
        <f>TTEST(K143:N143,K141:N141,2,2)</f>
        <v>7.3465991335903832E-3</v>
      </c>
    </row>
    <row r="144" spans="1:18">
      <c r="A144" s="15" t="s">
        <v>172</v>
      </c>
      <c r="B144" s="28">
        <v>3.6823507590000002</v>
      </c>
      <c r="C144" s="28">
        <v>2.6155797760000001</v>
      </c>
      <c r="D144" s="5">
        <v>6.3790886783956093</v>
      </c>
      <c r="E144" s="5">
        <f t="shared" si="22"/>
        <v>4.2256730711318697</v>
      </c>
      <c r="F144" s="5">
        <f t="shared" si="23"/>
        <v>1.9396904819449914</v>
      </c>
      <c r="G144" s="5">
        <f>TTEST(A142:D142,A144:D144,2,2)</f>
        <v>0.47179902598496182</v>
      </c>
      <c r="H144" s="6">
        <f>TTEST(B144:D144,B141:D141,2,2)</f>
        <v>4.4996278505338834E-2</v>
      </c>
      <c r="J144" s="15" t="s">
        <v>172</v>
      </c>
      <c r="K144" s="28">
        <v>1.7174516609999999</v>
      </c>
      <c r="L144" s="28">
        <v>1.246541415</v>
      </c>
      <c r="M144" s="5">
        <v>2.2558986191741264</v>
      </c>
      <c r="N144">
        <v>2.0038694816354043</v>
      </c>
      <c r="O144" s="5">
        <f t="shared" si="24"/>
        <v>1.8059402942023828</v>
      </c>
      <c r="P144" s="5">
        <f t="shared" si="25"/>
        <v>0.43297259409350586</v>
      </c>
      <c r="Q144" s="5">
        <f>TTEST(K143:N143,K144:N144,2,2)</f>
        <v>0.99199829240994841</v>
      </c>
      <c r="R144" s="6">
        <f>TTEST(K144:N144,K141:N141,2,2)</f>
        <v>9.8195466797764263E-3</v>
      </c>
    </row>
    <row r="145" spans="1:18" ht="17" thickBot="1">
      <c r="A145" s="31"/>
      <c r="B145" s="18"/>
      <c r="C145" s="10"/>
      <c r="D145" s="10"/>
      <c r="E145" s="10"/>
      <c r="F145" s="10"/>
      <c r="G145" s="10"/>
      <c r="H145" s="32"/>
      <c r="J145" s="31"/>
      <c r="K145" s="18"/>
      <c r="L145" s="10"/>
      <c r="M145" s="10"/>
      <c r="N145" s="18"/>
      <c r="O145" s="10"/>
      <c r="P145" s="10"/>
      <c r="Q145" s="10"/>
      <c r="R145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85"/>
  <sheetViews>
    <sheetView topLeftCell="A247" zoomScale="91" workbookViewId="0">
      <selection activeCell="I273" sqref="I273"/>
    </sheetView>
  </sheetViews>
  <sheetFormatPr baseColWidth="10" defaultRowHeight="16"/>
  <cols>
    <col min="1" max="1" width="17.1640625" customWidth="1"/>
    <col min="2" max="2" width="17" customWidth="1"/>
    <col min="3" max="3" width="16.5" customWidth="1"/>
    <col min="6" max="6" width="12.5" customWidth="1"/>
    <col min="8" max="8" width="16.5" customWidth="1"/>
    <col min="9" max="9" width="21.33203125" customWidth="1"/>
    <col min="10" max="10" width="13.6640625" customWidth="1"/>
    <col min="20" max="20" width="17" customWidth="1"/>
    <col min="21" max="21" width="20.33203125" customWidth="1"/>
    <col min="27" max="27" width="16.6640625" customWidth="1"/>
    <col min="28" max="28" width="21.1640625" customWidth="1"/>
  </cols>
  <sheetData>
    <row r="1" spans="1:26">
      <c r="A1" s="1" t="s">
        <v>165</v>
      </c>
      <c r="B1" s="2"/>
      <c r="C1" s="2"/>
      <c r="D1" s="2"/>
      <c r="E1" s="2"/>
      <c r="F1" s="2"/>
      <c r="G1" s="2"/>
      <c r="H1" s="3"/>
      <c r="I1" s="20"/>
      <c r="J1" s="20"/>
      <c r="K1" s="20"/>
      <c r="L1" s="20"/>
      <c r="M1" s="20"/>
      <c r="N1" s="20"/>
      <c r="O1" s="20"/>
      <c r="P1" s="21"/>
    </row>
    <row r="2" spans="1:26" s="33" customFormat="1">
      <c r="A2" s="4"/>
      <c r="B2" s="5"/>
      <c r="C2" s="5"/>
      <c r="D2" s="5"/>
      <c r="E2" s="5"/>
      <c r="F2" s="5"/>
      <c r="G2" s="5"/>
      <c r="H2" s="6"/>
      <c r="I2" s="37"/>
      <c r="J2" s="37"/>
      <c r="K2" s="37"/>
      <c r="L2" s="37"/>
      <c r="M2" s="37"/>
      <c r="N2" s="37"/>
      <c r="O2" s="37"/>
      <c r="P2" s="39"/>
    </row>
    <row r="3" spans="1:26" s="33" customFormat="1">
      <c r="A3" s="9" t="s">
        <v>173</v>
      </c>
      <c r="B3" s="7" t="s">
        <v>0</v>
      </c>
      <c r="C3" s="7" t="s">
        <v>1</v>
      </c>
      <c r="D3" s="7" t="s">
        <v>2</v>
      </c>
      <c r="E3" s="8" t="s">
        <v>4</v>
      </c>
      <c r="F3" s="8" t="s">
        <v>5</v>
      </c>
      <c r="G3" s="8" t="s">
        <v>6</v>
      </c>
      <c r="H3" s="6"/>
      <c r="I3" s="9" t="s">
        <v>174</v>
      </c>
      <c r="J3" s="7" t="s">
        <v>0</v>
      </c>
      <c r="K3" s="7" t="s">
        <v>1</v>
      </c>
      <c r="L3" s="7" t="s">
        <v>2</v>
      </c>
      <c r="M3" s="8" t="s">
        <v>4</v>
      </c>
      <c r="N3" s="8" t="s">
        <v>5</v>
      </c>
      <c r="O3" s="8" t="s">
        <v>6</v>
      </c>
      <c r="P3" s="6"/>
    </row>
    <row r="4" spans="1:26" s="33" customFormat="1">
      <c r="A4" s="15" t="s">
        <v>39</v>
      </c>
      <c r="B4" s="28">
        <v>1</v>
      </c>
      <c r="C4" s="28">
        <v>1</v>
      </c>
      <c r="D4" s="28">
        <v>1</v>
      </c>
      <c r="E4" s="12">
        <v>1</v>
      </c>
      <c r="F4" s="12">
        <v>1</v>
      </c>
      <c r="G4" s="5"/>
      <c r="H4" s="6"/>
      <c r="I4" s="15" t="s">
        <v>39</v>
      </c>
      <c r="J4" s="23">
        <v>1</v>
      </c>
      <c r="K4" s="23">
        <v>1</v>
      </c>
      <c r="L4" s="23">
        <v>1</v>
      </c>
      <c r="M4" s="12">
        <v>1</v>
      </c>
      <c r="N4" s="12">
        <v>1</v>
      </c>
      <c r="O4" s="5"/>
      <c r="P4" s="6"/>
    </row>
    <row r="5" spans="1:26" s="33" customFormat="1">
      <c r="A5" s="15" t="s">
        <v>169</v>
      </c>
      <c r="B5" s="28">
        <v>0.79437991900000005</v>
      </c>
      <c r="C5" s="28">
        <v>1.063102169</v>
      </c>
      <c r="D5" s="28">
        <v>0.61501452599999995</v>
      </c>
      <c r="E5" s="5">
        <f>AVERAGE(A5:D5)</f>
        <v>0.82416553799999992</v>
      </c>
      <c r="F5" s="5">
        <f>STDEV(A5:D5)</f>
        <v>0.22552388183235442</v>
      </c>
      <c r="G5" s="5">
        <f>TTEST(A4:D4,A5:D5,2,2)</f>
        <v>0.24822484983370374</v>
      </c>
      <c r="H5" s="22" t="s">
        <v>123</v>
      </c>
      <c r="I5" s="15" t="s">
        <v>169</v>
      </c>
      <c r="J5" s="23">
        <v>2.0353021710000001</v>
      </c>
      <c r="K5" s="23">
        <v>1.236441949</v>
      </c>
      <c r="L5" s="23">
        <v>0.978030222</v>
      </c>
      <c r="M5" s="5">
        <f>AVERAGE(I5:L5)</f>
        <v>1.4165914473333334</v>
      </c>
      <c r="N5" s="5">
        <f>STDEV(I5:L5)</f>
        <v>0.55117726263687505</v>
      </c>
      <c r="O5" s="5">
        <f>TTEST(I4:L4,I5:L5,2,2)</f>
        <v>0.2606319468151424</v>
      </c>
      <c r="P5" s="22" t="s">
        <v>123</v>
      </c>
    </row>
    <row r="6" spans="1:26" s="33" customFormat="1">
      <c r="A6" s="15" t="s">
        <v>170</v>
      </c>
      <c r="B6" s="28">
        <v>1.0169584629999999</v>
      </c>
      <c r="C6" s="28">
        <v>2.0269907140000001</v>
      </c>
      <c r="D6" s="28">
        <v>0.98744062300000002</v>
      </c>
      <c r="E6" s="5">
        <f t="shared" ref="E6:E9" si="0">AVERAGE(A6:D6)</f>
        <v>1.3437966000000001</v>
      </c>
      <c r="F6" s="5">
        <f t="shared" ref="F6:F9" si="1">STDEV(A6:D6)</f>
        <v>0.59184750888446769</v>
      </c>
      <c r="G6" s="5">
        <f>TTEST(A4:D4,A6:D6,2,2)</f>
        <v>0.37127896162770535</v>
      </c>
      <c r="H6" s="22" t="s">
        <v>123</v>
      </c>
      <c r="I6" s="15" t="s">
        <v>170</v>
      </c>
      <c r="J6" s="23">
        <v>1.9751952610000001</v>
      </c>
      <c r="K6" s="23">
        <v>0.571106436</v>
      </c>
      <c r="L6" s="23">
        <v>2.0627314920000002</v>
      </c>
      <c r="M6" s="5">
        <f t="shared" ref="M6:M9" si="2">AVERAGE(I6:L6)</f>
        <v>1.5363443963333332</v>
      </c>
      <c r="N6" s="5">
        <f t="shared" ref="N6:N9" si="3">STDEV(I6:L6)</f>
        <v>0.83706564138409223</v>
      </c>
      <c r="O6" s="5">
        <f>TTEST(I4:L4,I6:L6,2,2)</f>
        <v>0.32930696691243755</v>
      </c>
      <c r="P6" s="22" t="s">
        <v>123</v>
      </c>
    </row>
    <row r="7" spans="1:26" s="33" customFormat="1">
      <c r="A7" s="15" t="s">
        <v>163</v>
      </c>
      <c r="B7" s="28">
        <v>5.4233991640000001</v>
      </c>
      <c r="C7" s="28">
        <v>6.4725981050000003</v>
      </c>
      <c r="D7" s="28">
        <v>2.6587562400000002</v>
      </c>
      <c r="E7" s="5">
        <f t="shared" si="0"/>
        <v>4.8515845030000007</v>
      </c>
      <c r="F7" s="5">
        <f t="shared" si="1"/>
        <v>1.9701716797547297</v>
      </c>
      <c r="G7" s="5">
        <f>TTEST(A4:D4,A7:D7,2,2)</f>
        <v>2.7630050393085297E-2</v>
      </c>
      <c r="H7" s="22" t="s">
        <v>12</v>
      </c>
      <c r="I7" s="15" t="s">
        <v>163</v>
      </c>
      <c r="J7" s="23">
        <v>10.26905363</v>
      </c>
      <c r="K7" s="23">
        <v>4.0911493830000003</v>
      </c>
      <c r="L7" s="23">
        <v>10.975265439999999</v>
      </c>
      <c r="M7" s="5">
        <f t="shared" si="2"/>
        <v>8.4451561509999991</v>
      </c>
      <c r="N7" s="5">
        <f t="shared" si="3"/>
        <v>3.7871777066818817</v>
      </c>
      <c r="O7" s="5">
        <f>TTEST(I4:L4,I7:L7,2,2)</f>
        <v>2.715169836897852E-2</v>
      </c>
      <c r="P7" s="22" t="s">
        <v>12</v>
      </c>
    </row>
    <row r="8" spans="1:26" s="33" customFormat="1">
      <c r="A8" s="15" t="s">
        <v>171</v>
      </c>
      <c r="B8" s="28">
        <v>1.681432979</v>
      </c>
      <c r="C8" s="28">
        <v>2.6821833069999999</v>
      </c>
      <c r="D8" s="28">
        <v>0.24470805100000001</v>
      </c>
      <c r="E8" s="5">
        <f t="shared" si="0"/>
        <v>1.5361081123333333</v>
      </c>
      <c r="F8" s="5">
        <f t="shared" si="1"/>
        <v>1.2252187125394509</v>
      </c>
      <c r="G8" s="5">
        <f>TTEST(A7:D7,A8:D8,2,2)</f>
        <v>6.8565337159392628E-2</v>
      </c>
      <c r="H8" s="39" t="s">
        <v>123</v>
      </c>
      <c r="I8" s="15" t="s">
        <v>171</v>
      </c>
      <c r="J8" s="23">
        <v>1.630139491</v>
      </c>
      <c r="K8" s="23">
        <v>2.8163130139999999</v>
      </c>
      <c r="L8" s="23">
        <v>2.0671661540000001</v>
      </c>
      <c r="M8" s="5">
        <f t="shared" si="2"/>
        <v>2.1712062196666668</v>
      </c>
      <c r="N8" s="5">
        <f t="shared" si="3"/>
        <v>0.59989178867067283</v>
      </c>
      <c r="O8" s="5">
        <f>TTEST(I7:L7,I8:L8,2,2)</f>
        <v>4.7151856074046206E-2</v>
      </c>
      <c r="P8" s="39" t="s">
        <v>12</v>
      </c>
    </row>
    <row r="9" spans="1:26" s="33" customFormat="1">
      <c r="A9" s="15" t="s">
        <v>172</v>
      </c>
      <c r="B9" s="28">
        <v>1.4809909459999999</v>
      </c>
      <c r="C9" s="28">
        <v>0.64373815199999995</v>
      </c>
      <c r="D9" s="28">
        <v>0.23997363999999999</v>
      </c>
      <c r="E9" s="5">
        <f t="shared" si="0"/>
        <v>0.78823424600000003</v>
      </c>
      <c r="F9" s="5">
        <f t="shared" si="1"/>
        <v>0.63300105002584062</v>
      </c>
      <c r="G9" s="5">
        <f>TTEST(A7:D7,A9:D9,2,2)</f>
        <v>2.7251935033584904E-2</v>
      </c>
      <c r="H9" s="39" t="s">
        <v>12</v>
      </c>
      <c r="I9" s="15" t="s">
        <v>172</v>
      </c>
      <c r="J9" s="23">
        <v>1.5331456809999999</v>
      </c>
      <c r="K9" s="23">
        <v>1.43784449</v>
      </c>
      <c r="L9" s="23">
        <v>3.1517291159999998</v>
      </c>
      <c r="M9" s="5">
        <f t="shared" si="2"/>
        <v>2.0409064290000001</v>
      </c>
      <c r="N9" s="5">
        <f t="shared" si="3"/>
        <v>0.96318007699335684</v>
      </c>
      <c r="O9" s="5">
        <f>TTEST(I7:L7,I9:L9,2,2)</f>
        <v>4.6934431712727057E-2</v>
      </c>
      <c r="P9" s="39" t="s">
        <v>12</v>
      </c>
    </row>
    <row r="10" spans="1:26" s="33" customFormat="1" ht="17" thickBot="1">
      <c r="A10" s="35"/>
      <c r="B10" s="40"/>
      <c r="C10" s="40"/>
      <c r="D10" s="40"/>
      <c r="E10" s="40"/>
      <c r="F10" s="40"/>
      <c r="G10" s="40"/>
      <c r="H10" s="36"/>
      <c r="I10" s="35"/>
      <c r="J10" s="40"/>
      <c r="K10" s="40"/>
      <c r="L10" s="40"/>
      <c r="M10" s="40"/>
      <c r="N10" s="40"/>
      <c r="O10" s="40"/>
      <c r="P10" s="36"/>
    </row>
    <row r="11" spans="1:26" s="33" customFormat="1"/>
    <row r="12" spans="1:26" s="33" customFormat="1"/>
    <row r="13" spans="1:26" s="33" customFormat="1"/>
    <row r="14" spans="1:26" s="33" customFormat="1"/>
    <row r="15" spans="1:26" s="33" customFormat="1" ht="17" thickBot="1"/>
    <row r="16" spans="1:26" ht="17" thickBot="1">
      <c r="A16" s="1" t="s">
        <v>164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1"/>
    </row>
    <row r="17" spans="1:31" ht="17" thickBot="1">
      <c r="A17" s="121" t="s">
        <v>47</v>
      </c>
      <c r="B17" s="37"/>
      <c r="C17" s="37"/>
      <c r="D17" s="37"/>
      <c r="E17" s="37"/>
      <c r="F17" s="37"/>
      <c r="G17" s="37"/>
      <c r="H17" s="37"/>
      <c r="I17" s="37"/>
      <c r="J17" s="233" t="s">
        <v>44</v>
      </c>
      <c r="K17" s="234"/>
      <c r="L17" s="234"/>
      <c r="M17" s="234"/>
      <c r="N17" s="242" t="s">
        <v>152</v>
      </c>
      <c r="O17" s="243"/>
      <c r="P17" s="243"/>
      <c r="Q17" s="244"/>
      <c r="R17" s="236" t="s">
        <v>30</v>
      </c>
      <c r="S17" s="237"/>
      <c r="T17" s="42"/>
      <c r="U17" s="42"/>
      <c r="V17" s="37"/>
      <c r="W17" s="37"/>
      <c r="X17" s="37"/>
      <c r="Y17" s="37"/>
      <c r="Z17" s="39"/>
      <c r="AA17" s="33"/>
      <c r="AB17" s="33"/>
      <c r="AC17" s="33"/>
      <c r="AD17" s="33"/>
      <c r="AE17" s="33"/>
    </row>
    <row r="18" spans="1:31">
      <c r="A18" s="38"/>
      <c r="B18" s="37"/>
      <c r="C18" s="37"/>
      <c r="D18" s="238" t="s">
        <v>36</v>
      </c>
      <c r="E18" s="239"/>
      <c r="F18" s="240" t="s">
        <v>37</v>
      </c>
      <c r="G18" s="239"/>
      <c r="H18" s="240" t="s">
        <v>38</v>
      </c>
      <c r="I18" s="241"/>
      <c r="J18" s="245" t="s">
        <v>37</v>
      </c>
      <c r="K18" s="246"/>
      <c r="L18" s="247" t="s">
        <v>38</v>
      </c>
      <c r="M18" s="248"/>
      <c r="N18" s="245" t="s">
        <v>37</v>
      </c>
      <c r="O18" s="246"/>
      <c r="P18" s="247" t="s">
        <v>38</v>
      </c>
      <c r="Q18" s="248"/>
      <c r="R18" s="38"/>
      <c r="S18" s="39"/>
      <c r="T18" s="37"/>
      <c r="U18" s="37"/>
      <c r="V18" s="37"/>
      <c r="W18" s="37"/>
      <c r="X18" s="37"/>
      <c r="Y18" s="37"/>
      <c r="Z18" s="39"/>
      <c r="AA18" s="33"/>
      <c r="AB18" s="33"/>
      <c r="AC18" s="33"/>
      <c r="AD18" s="33"/>
      <c r="AE18" s="33"/>
    </row>
    <row r="19" spans="1:31">
      <c r="A19" s="38"/>
      <c r="B19" s="37"/>
      <c r="C19" s="64" t="s">
        <v>32</v>
      </c>
      <c r="D19" s="41" t="s">
        <v>34</v>
      </c>
      <c r="E19" s="47" t="s">
        <v>35</v>
      </c>
      <c r="F19" s="46" t="s">
        <v>34</v>
      </c>
      <c r="G19" s="47" t="s">
        <v>35</v>
      </c>
      <c r="H19" s="42" t="s">
        <v>34</v>
      </c>
      <c r="I19" s="42" t="s">
        <v>35</v>
      </c>
      <c r="J19" s="41" t="s">
        <v>42</v>
      </c>
      <c r="K19" s="47" t="s">
        <v>43</v>
      </c>
      <c r="L19" s="46" t="s">
        <v>42</v>
      </c>
      <c r="M19" s="42" t="s">
        <v>43</v>
      </c>
      <c r="N19" s="41" t="s">
        <v>42</v>
      </c>
      <c r="O19" s="47" t="s">
        <v>43</v>
      </c>
      <c r="P19" s="42" t="s">
        <v>42</v>
      </c>
      <c r="Q19" s="43" t="s">
        <v>43</v>
      </c>
      <c r="R19" s="38" t="s">
        <v>37</v>
      </c>
      <c r="S19" s="39" t="s">
        <v>38</v>
      </c>
      <c r="T19" s="37"/>
      <c r="U19" s="37"/>
      <c r="V19" s="37"/>
      <c r="W19" s="37"/>
      <c r="X19" s="37"/>
      <c r="Y19" s="37"/>
      <c r="Z19" s="39"/>
      <c r="AA19" s="33"/>
      <c r="AB19" s="33"/>
      <c r="AC19" s="33"/>
      <c r="AD19" s="33"/>
      <c r="AE19" s="33"/>
    </row>
    <row r="20" spans="1:31">
      <c r="A20" s="38"/>
      <c r="B20" s="37"/>
      <c r="C20" s="66" t="s">
        <v>39</v>
      </c>
      <c r="D20" s="38">
        <v>28.1816101074219</v>
      </c>
      <c r="E20" s="49">
        <v>28.641799926757812</v>
      </c>
      <c r="F20" s="48">
        <v>36.328414916992188</v>
      </c>
      <c r="G20" s="49">
        <v>36.3586769303</v>
      </c>
      <c r="H20" s="37">
        <v>32.743572235107422</v>
      </c>
      <c r="I20" s="37">
        <v>32.811127229999997</v>
      </c>
      <c r="J20" s="38">
        <f>(2^-(F20-D20))</f>
        <v>3.5283152638586673E-3</v>
      </c>
      <c r="K20" s="49">
        <f>(2^-(G20-E20))</f>
        <v>4.7532269308293695E-3</v>
      </c>
      <c r="L20" s="48">
        <f>(2^-(H20-D20))</f>
        <v>4.2336266904898681E-2</v>
      </c>
      <c r="M20" s="37">
        <f>(2^-(I20-E20))</f>
        <v>5.5578576591853807E-2</v>
      </c>
      <c r="N20" s="38">
        <f>(J20*10)</f>
        <v>3.5283152638586675E-2</v>
      </c>
      <c r="O20" s="49">
        <f>(K20*10)</f>
        <v>4.7532269308293698E-2</v>
      </c>
      <c r="P20" s="37">
        <f>(L20*10)</f>
        <v>0.42336266904898678</v>
      </c>
      <c r="Q20" s="39">
        <f>(M20*10)</f>
        <v>0.55578576591853812</v>
      </c>
      <c r="R20" s="38">
        <f>(AVERAGE(N20:O20))</f>
        <v>4.140771097344019E-2</v>
      </c>
      <c r="S20" s="39">
        <f>(AVERAGE(P20:Q20))</f>
        <v>0.48957421748376245</v>
      </c>
      <c r="T20" s="37"/>
      <c r="U20" s="37"/>
      <c r="V20" s="37"/>
      <c r="W20" s="37"/>
      <c r="X20" s="37"/>
      <c r="Y20" s="37"/>
      <c r="Z20" s="39"/>
      <c r="AA20" s="33"/>
      <c r="AB20" s="33"/>
      <c r="AC20" s="33"/>
      <c r="AD20" s="33"/>
      <c r="AE20" s="33"/>
    </row>
    <row r="21" spans="1:31">
      <c r="A21" s="38"/>
      <c r="B21" s="37"/>
      <c r="C21" s="66" t="s">
        <v>40</v>
      </c>
      <c r="D21" s="38">
        <v>28.7022895812988</v>
      </c>
      <c r="E21" s="49">
        <v>28.870021820068359</v>
      </c>
      <c r="F21" s="48">
        <v>36.508186340332003</v>
      </c>
      <c r="G21" s="49">
        <v>36.589483919999999</v>
      </c>
      <c r="H21" s="37">
        <v>31.484523773193398</v>
      </c>
      <c r="I21" s="37">
        <v>31.274944305419901</v>
      </c>
      <c r="J21" s="38">
        <f t="shared" ref="J21:K22" si="4">(2^-(F21-D21))</f>
        <v>4.4688001452694382E-3</v>
      </c>
      <c r="K21" s="49">
        <f t="shared" si="4"/>
        <v>4.7447174764647338E-3</v>
      </c>
      <c r="L21" s="48">
        <f t="shared" ref="L21:M22" si="5">(2^-(H21-D21))</f>
        <v>0.14536640602916334</v>
      </c>
      <c r="M21" s="37">
        <f t="shared" si="5"/>
        <v>0.1888192180019144</v>
      </c>
      <c r="N21" s="38">
        <f t="shared" ref="N21:O22" si="6">(J21*10)</f>
        <v>4.468800145269438E-2</v>
      </c>
      <c r="O21" s="49">
        <f t="shared" si="6"/>
        <v>4.744717476464734E-2</v>
      </c>
      <c r="P21" s="37">
        <f t="shared" ref="P21:Q22" si="7">(L21*10)</f>
        <v>1.4536640602916333</v>
      </c>
      <c r="Q21" s="39">
        <f t="shared" si="7"/>
        <v>1.8881921800191439</v>
      </c>
      <c r="R21" s="38">
        <f t="shared" ref="R21:R22" si="8">(AVERAGE(N21:O21))</f>
        <v>4.6067588108670857E-2</v>
      </c>
      <c r="S21" s="39">
        <f>(AVERAGE(P21:Q21))</f>
        <v>1.6709281201553887</v>
      </c>
      <c r="T21" s="37"/>
      <c r="U21" s="37"/>
      <c r="V21" s="37"/>
      <c r="W21" s="37"/>
      <c r="X21" s="37"/>
      <c r="Y21" s="37"/>
      <c r="Z21" s="39"/>
      <c r="AA21" s="33"/>
      <c r="AB21" s="33"/>
      <c r="AC21" s="33"/>
      <c r="AD21" s="33"/>
      <c r="AE21" s="33"/>
    </row>
    <row r="22" spans="1:31" ht="17" thickBot="1">
      <c r="A22" s="38"/>
      <c r="B22" s="37"/>
      <c r="C22" s="66" t="s">
        <v>41</v>
      </c>
      <c r="D22" s="35">
        <v>29.379367828369102</v>
      </c>
      <c r="E22" s="51">
        <v>29.853302001953125</v>
      </c>
      <c r="F22" s="52">
        <v>36.566295623779297</v>
      </c>
      <c r="G22" s="51">
        <v>36.786874635389999</v>
      </c>
      <c r="H22" s="40">
        <v>33.664373779296902</v>
      </c>
      <c r="I22" s="40">
        <v>33.988235473632798</v>
      </c>
      <c r="J22" s="35">
        <f t="shared" si="4"/>
        <v>6.8630815108194137E-3</v>
      </c>
      <c r="K22" s="51">
        <f t="shared" si="4"/>
        <v>8.1806282996060697E-3</v>
      </c>
      <c r="L22" s="52">
        <f t="shared" si="5"/>
        <v>5.1296138960375243E-2</v>
      </c>
      <c r="M22" s="40">
        <f t="shared" si="5"/>
        <v>5.6919489319623963E-2</v>
      </c>
      <c r="N22" s="35">
        <f t="shared" si="6"/>
        <v>6.8630815108194132E-2</v>
      </c>
      <c r="O22" s="51">
        <f t="shared" si="6"/>
        <v>8.18062829960607E-2</v>
      </c>
      <c r="P22" s="40">
        <f t="shared" si="7"/>
        <v>0.51296138960375237</v>
      </c>
      <c r="Q22" s="36">
        <f t="shared" si="7"/>
        <v>0.56919489319623962</v>
      </c>
      <c r="R22" s="35">
        <f t="shared" si="8"/>
        <v>7.5218549052127409E-2</v>
      </c>
      <c r="S22" s="36">
        <f>(AVERAGE(P22:Q22))</f>
        <v>0.54107814139999599</v>
      </c>
      <c r="T22" s="37"/>
      <c r="U22" s="37"/>
      <c r="V22" s="37"/>
      <c r="W22" s="37"/>
      <c r="X22" s="37"/>
      <c r="Y22" s="37"/>
      <c r="Z22" s="39"/>
      <c r="AA22" s="33"/>
      <c r="AB22" s="33"/>
      <c r="AC22" s="33"/>
      <c r="AD22" s="33"/>
      <c r="AE22" s="33"/>
    </row>
    <row r="23" spans="1:31" ht="17" thickBot="1">
      <c r="A23" s="38"/>
      <c r="B23" s="37"/>
      <c r="C23" s="66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9"/>
      <c r="AA23" s="33"/>
      <c r="AB23" s="33"/>
      <c r="AC23" s="33"/>
      <c r="AD23" s="33"/>
      <c r="AE23" s="33"/>
    </row>
    <row r="24" spans="1:31" ht="17" thickBot="1">
      <c r="A24" s="38"/>
      <c r="B24" s="37"/>
      <c r="C24" s="66"/>
      <c r="D24" s="37"/>
      <c r="E24" s="37"/>
      <c r="F24" s="37"/>
      <c r="G24" s="37"/>
      <c r="H24" s="37"/>
      <c r="I24" s="37"/>
      <c r="J24" s="233" t="s">
        <v>44</v>
      </c>
      <c r="K24" s="234"/>
      <c r="L24" s="234"/>
      <c r="M24" s="235"/>
      <c r="N24" s="242" t="s">
        <v>152</v>
      </c>
      <c r="O24" s="243"/>
      <c r="P24" s="243"/>
      <c r="Q24" s="244"/>
      <c r="R24" s="236" t="s">
        <v>30</v>
      </c>
      <c r="S24" s="237"/>
      <c r="T24" s="42"/>
      <c r="U24" s="42"/>
      <c r="V24" s="37"/>
      <c r="W24" s="37"/>
      <c r="X24" s="37"/>
      <c r="Y24" s="37"/>
      <c r="Z24" s="39"/>
      <c r="AA24" s="33"/>
      <c r="AB24" s="33"/>
      <c r="AC24" s="33"/>
      <c r="AD24" s="33"/>
      <c r="AE24" s="33"/>
    </row>
    <row r="25" spans="1:31">
      <c r="A25" s="38"/>
      <c r="B25" s="37"/>
      <c r="C25" s="66"/>
      <c r="D25" s="238" t="s">
        <v>36</v>
      </c>
      <c r="E25" s="239"/>
      <c r="F25" s="240" t="s">
        <v>37</v>
      </c>
      <c r="G25" s="239"/>
      <c r="H25" s="240" t="s">
        <v>38</v>
      </c>
      <c r="I25" s="241"/>
      <c r="J25" s="245" t="s">
        <v>37</v>
      </c>
      <c r="K25" s="246"/>
      <c r="L25" s="247" t="s">
        <v>38</v>
      </c>
      <c r="M25" s="248"/>
      <c r="N25" s="245" t="s">
        <v>37</v>
      </c>
      <c r="O25" s="246"/>
      <c r="P25" s="247" t="s">
        <v>38</v>
      </c>
      <c r="Q25" s="248"/>
      <c r="R25" s="38"/>
      <c r="S25" s="39"/>
      <c r="T25" s="37"/>
      <c r="U25" s="37"/>
      <c r="V25" s="37"/>
      <c r="W25" s="37"/>
      <c r="X25" s="37"/>
      <c r="Y25" s="37"/>
      <c r="Z25" s="39"/>
      <c r="AA25" s="33"/>
      <c r="AB25" s="33"/>
      <c r="AC25" s="33"/>
      <c r="AD25" s="33"/>
      <c r="AE25" s="33"/>
    </row>
    <row r="26" spans="1:31">
      <c r="A26" s="38"/>
      <c r="B26" s="37"/>
      <c r="C26" s="68" t="s">
        <v>33</v>
      </c>
      <c r="D26" s="41" t="s">
        <v>34</v>
      </c>
      <c r="E26" s="47" t="s">
        <v>35</v>
      </c>
      <c r="F26" s="46" t="s">
        <v>34</v>
      </c>
      <c r="G26" s="47" t="s">
        <v>35</v>
      </c>
      <c r="H26" s="42" t="s">
        <v>34</v>
      </c>
      <c r="I26" s="42" t="s">
        <v>35</v>
      </c>
      <c r="J26" s="41" t="s">
        <v>42</v>
      </c>
      <c r="K26" s="47" t="s">
        <v>43</v>
      </c>
      <c r="L26" s="46" t="s">
        <v>42</v>
      </c>
      <c r="M26" s="43" t="s">
        <v>43</v>
      </c>
      <c r="N26" s="41" t="s">
        <v>42</v>
      </c>
      <c r="O26" s="47" t="s">
        <v>43</v>
      </c>
      <c r="P26" s="42" t="s">
        <v>42</v>
      </c>
      <c r="Q26" s="43" t="s">
        <v>43</v>
      </c>
      <c r="R26" s="38" t="s">
        <v>37</v>
      </c>
      <c r="S26" s="39" t="s">
        <v>38</v>
      </c>
      <c r="T26" s="37"/>
      <c r="U26" s="37"/>
      <c r="V26" s="37"/>
      <c r="W26" s="37"/>
      <c r="X26" s="37"/>
      <c r="Y26" s="37"/>
      <c r="Z26" s="39"/>
      <c r="AA26" s="33"/>
      <c r="AB26" s="33"/>
      <c r="AC26" s="33"/>
      <c r="AD26" s="33"/>
      <c r="AE26" s="33"/>
    </row>
    <row r="27" spans="1:31">
      <c r="A27" s="38"/>
      <c r="B27" s="37"/>
      <c r="C27" s="66" t="s">
        <v>39</v>
      </c>
      <c r="D27" s="38">
        <v>27.529874801635742</v>
      </c>
      <c r="E27" s="49">
        <v>28.157238006591001</v>
      </c>
      <c r="F27" s="48">
        <v>34.530174255371101</v>
      </c>
      <c r="G27" s="49">
        <v>35.002938473999997</v>
      </c>
      <c r="H27" s="37">
        <v>32.87445555</v>
      </c>
      <c r="I27" s="37">
        <v>32.9583137512207</v>
      </c>
      <c r="J27" s="38">
        <f>(2^-(F27-D27))</f>
        <v>7.8108785627176427E-3</v>
      </c>
      <c r="K27" s="49">
        <f>(2^-(G27-E27))</f>
        <v>8.6943840091855424E-3</v>
      </c>
      <c r="L27" s="48">
        <f>(2^-(H27-D27))</f>
        <v>2.4610525123336068E-2</v>
      </c>
      <c r="M27" s="39">
        <f>(2^-(I27-E27))</f>
        <v>3.5870067126934378E-2</v>
      </c>
      <c r="N27" s="38">
        <f>(J27*10)</f>
        <v>7.8108785627176422E-2</v>
      </c>
      <c r="O27" s="49">
        <f>(K27*10)</f>
        <v>8.6943840091855421E-2</v>
      </c>
      <c r="P27" s="37">
        <f>(L27*10)</f>
        <v>0.24610525123336069</v>
      </c>
      <c r="Q27" s="39">
        <f>(M27*10)</f>
        <v>0.3587006712693438</v>
      </c>
      <c r="R27" s="38">
        <f>(AVERAGE(N27:O27))</f>
        <v>8.2526312859515921E-2</v>
      </c>
      <c r="S27" s="39">
        <f>(AVERAGE(P27:Q27))</f>
        <v>0.30240296125135224</v>
      </c>
      <c r="T27" s="37"/>
      <c r="U27" s="37"/>
      <c r="V27" s="37"/>
      <c r="W27" s="37"/>
      <c r="X27" s="37"/>
      <c r="Y27" s="37"/>
      <c r="Z27" s="39"/>
      <c r="AA27" s="33"/>
      <c r="AB27" s="33"/>
      <c r="AC27" s="33"/>
      <c r="AD27" s="33"/>
      <c r="AE27" s="33"/>
    </row>
    <row r="28" spans="1:31">
      <c r="A28" s="38"/>
      <c r="B28" s="37"/>
      <c r="C28" s="66" t="s">
        <v>40</v>
      </c>
      <c r="D28" s="38">
        <v>26.239767074584961</v>
      </c>
      <c r="E28" s="49">
        <v>26.120801925659201</v>
      </c>
      <c r="F28" s="48">
        <v>33.139453887939503</v>
      </c>
      <c r="G28" s="49">
        <v>33.979923248291001</v>
      </c>
      <c r="H28" s="37">
        <v>34.251836776733398</v>
      </c>
      <c r="I28" s="37">
        <v>34.455968839999997</v>
      </c>
      <c r="J28" s="38">
        <f t="shared" ref="J28:J29" si="9">(2^-(F28-D28))</f>
        <v>8.3750480713622177E-3</v>
      </c>
      <c r="K28" s="49">
        <f t="shared" ref="K28:K29" si="10">(2^-(G28-E28))</f>
        <v>4.3069392133664496E-3</v>
      </c>
      <c r="L28" s="48">
        <f t="shared" ref="L28:L29" si="11">(2^-(H28-D28))</f>
        <v>3.8737063212682115E-3</v>
      </c>
      <c r="M28" s="39">
        <f t="shared" ref="M28:M29" si="12">(2^-(I28-E28))</f>
        <v>3.0964547648447819E-3</v>
      </c>
      <c r="N28" s="38">
        <f t="shared" ref="N28:N29" si="13">(J28*10)</f>
        <v>8.3750480713622177E-2</v>
      </c>
      <c r="O28" s="49">
        <f t="shared" ref="O28:O29" si="14">(K28*10)</f>
        <v>4.3069392133664494E-2</v>
      </c>
      <c r="P28" s="37">
        <f t="shared" ref="P28:P29" si="15">(L28*10)</f>
        <v>3.8737063212682117E-2</v>
      </c>
      <c r="Q28" s="39">
        <f t="shared" ref="Q28:Q29" si="16">(M28*10)</f>
        <v>3.0964547648447818E-2</v>
      </c>
      <c r="R28" s="38">
        <f t="shared" ref="R28" si="17">(AVERAGE(N28:O28))</f>
        <v>6.3409936423643343E-2</v>
      </c>
      <c r="S28" s="39">
        <f>(AVERAGE(P28:Q28))</f>
        <v>3.4850805430564971E-2</v>
      </c>
      <c r="T28" s="37"/>
      <c r="U28" s="37"/>
      <c r="V28" s="37"/>
      <c r="W28" s="37"/>
      <c r="X28" s="37"/>
      <c r="Y28" s="37"/>
      <c r="Z28" s="39"/>
      <c r="AA28" s="33"/>
      <c r="AB28" s="33"/>
      <c r="AC28" s="33"/>
      <c r="AD28" s="33"/>
      <c r="AE28" s="33"/>
    </row>
    <row r="29" spans="1:31" ht="17" thickBot="1">
      <c r="A29" s="38"/>
      <c r="B29" s="37"/>
      <c r="C29" s="66" t="s">
        <v>41</v>
      </c>
      <c r="D29" s="35">
        <v>26.787845611572266</v>
      </c>
      <c r="E29" s="51">
        <v>26.172025680541992</v>
      </c>
      <c r="F29" s="52">
        <v>33.780942916870103</v>
      </c>
      <c r="G29" s="51" t="s">
        <v>31</v>
      </c>
      <c r="H29" s="40">
        <v>33.2921047210693</v>
      </c>
      <c r="I29" s="40">
        <v>33.346206665039098</v>
      </c>
      <c r="J29" s="35">
        <f t="shared" si="9"/>
        <v>7.8499691231790156E-3</v>
      </c>
      <c r="K29" s="51" t="e">
        <f t="shared" si="10"/>
        <v>#VALUE!</v>
      </c>
      <c r="L29" s="52">
        <f t="shared" si="11"/>
        <v>1.101597415843944E-2</v>
      </c>
      <c r="M29" s="36">
        <f t="shared" si="12"/>
        <v>6.9239883637931803E-3</v>
      </c>
      <c r="N29" s="35">
        <f t="shared" si="13"/>
        <v>7.8499691231790153E-2</v>
      </c>
      <c r="O29" s="51" t="e">
        <f t="shared" si="14"/>
        <v>#VALUE!</v>
      </c>
      <c r="P29" s="40">
        <f t="shared" si="15"/>
        <v>0.1101597415843944</v>
      </c>
      <c r="Q29" s="36">
        <f t="shared" si="16"/>
        <v>6.9239883637931807E-2</v>
      </c>
      <c r="R29" s="35">
        <f>(AVERAGE(N29))</f>
        <v>7.8499691231790153E-2</v>
      </c>
      <c r="S29" s="36">
        <f>(AVERAGE(P29:Q29))</f>
        <v>8.969981261116311E-2</v>
      </c>
      <c r="T29" s="37"/>
      <c r="U29" s="37"/>
      <c r="V29" s="37"/>
      <c r="W29" s="37"/>
      <c r="X29" s="37"/>
      <c r="Y29" s="37"/>
      <c r="Z29" s="39"/>
      <c r="AA29" s="33"/>
      <c r="AB29" s="33"/>
      <c r="AC29" s="33"/>
      <c r="AD29" s="33"/>
      <c r="AE29" s="33"/>
    </row>
    <row r="30" spans="1:31">
      <c r="A30" s="38"/>
      <c r="B30" s="37"/>
      <c r="C30" s="66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9"/>
      <c r="AA30" s="33"/>
      <c r="AB30" s="33"/>
      <c r="AC30" s="33"/>
      <c r="AD30" s="33"/>
      <c r="AE30" s="33"/>
    </row>
    <row r="31" spans="1:31" ht="17" thickBot="1">
      <c r="A31" s="15"/>
      <c r="B31" s="13"/>
      <c r="C31" s="208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22"/>
    </row>
    <row r="32" spans="1:31" ht="17" thickBot="1">
      <c r="A32" s="121" t="s">
        <v>48</v>
      </c>
      <c r="B32" s="13"/>
      <c r="C32" s="66"/>
      <c r="D32" s="37"/>
      <c r="E32" s="37"/>
      <c r="F32" s="37"/>
      <c r="G32" s="37"/>
      <c r="H32" s="37"/>
      <c r="I32" s="37"/>
      <c r="J32" s="233" t="s">
        <v>44</v>
      </c>
      <c r="K32" s="234"/>
      <c r="L32" s="234"/>
      <c r="M32" s="235"/>
      <c r="N32" s="242" t="s">
        <v>152</v>
      </c>
      <c r="O32" s="243"/>
      <c r="P32" s="243"/>
      <c r="Q32" s="244"/>
      <c r="R32" s="236" t="s">
        <v>30</v>
      </c>
      <c r="S32" s="237"/>
      <c r="T32" s="42"/>
      <c r="U32" s="42"/>
      <c r="V32" s="13"/>
      <c r="W32" s="13"/>
      <c r="X32" s="13"/>
      <c r="Y32" s="13"/>
      <c r="Z32" s="22"/>
    </row>
    <row r="33" spans="1:29">
      <c r="A33" s="15"/>
      <c r="B33" s="13"/>
      <c r="C33" s="66"/>
      <c r="D33" s="198" t="s">
        <v>36</v>
      </c>
      <c r="E33" s="200"/>
      <c r="F33" s="201" t="s">
        <v>37</v>
      </c>
      <c r="G33" s="200"/>
      <c r="H33" s="201" t="s">
        <v>38</v>
      </c>
      <c r="I33" s="202"/>
      <c r="J33" s="203" t="s">
        <v>37</v>
      </c>
      <c r="K33" s="205"/>
      <c r="L33" s="207" t="s">
        <v>38</v>
      </c>
      <c r="M33" s="206"/>
      <c r="N33" s="203" t="s">
        <v>37</v>
      </c>
      <c r="O33" s="205"/>
      <c r="P33" s="207" t="s">
        <v>38</v>
      </c>
      <c r="Q33" s="206"/>
      <c r="R33" s="38"/>
      <c r="S33" s="39"/>
      <c r="T33" s="37"/>
      <c r="U33" s="37"/>
      <c r="V33" s="13"/>
      <c r="W33" s="13"/>
      <c r="X33" s="13"/>
      <c r="Y33" s="13"/>
      <c r="Z33" s="22"/>
    </row>
    <row r="34" spans="1:29">
      <c r="A34" s="15"/>
      <c r="B34" s="13"/>
      <c r="C34" s="64" t="s">
        <v>32</v>
      </c>
      <c r="D34" s="41" t="s">
        <v>34</v>
      </c>
      <c r="E34" s="47" t="s">
        <v>35</v>
      </c>
      <c r="F34" s="46" t="s">
        <v>34</v>
      </c>
      <c r="G34" s="47" t="s">
        <v>35</v>
      </c>
      <c r="H34" s="42" t="s">
        <v>34</v>
      </c>
      <c r="I34" s="43" t="s">
        <v>35</v>
      </c>
      <c r="J34" s="42" t="s">
        <v>42</v>
      </c>
      <c r="K34" s="47" t="s">
        <v>43</v>
      </c>
      <c r="L34" s="46" t="s">
        <v>42</v>
      </c>
      <c r="M34" s="43" t="s">
        <v>43</v>
      </c>
      <c r="N34" s="41" t="s">
        <v>42</v>
      </c>
      <c r="O34" s="47" t="s">
        <v>43</v>
      </c>
      <c r="P34" s="42" t="s">
        <v>42</v>
      </c>
      <c r="Q34" s="43" t="s">
        <v>43</v>
      </c>
      <c r="R34" s="38" t="s">
        <v>37</v>
      </c>
      <c r="S34" s="39" t="s">
        <v>38</v>
      </c>
      <c r="T34" s="37"/>
      <c r="U34" s="37"/>
      <c r="V34" s="13"/>
      <c r="W34" s="13"/>
      <c r="X34" s="13"/>
      <c r="Y34" s="13"/>
      <c r="Z34" s="22"/>
    </row>
    <row r="35" spans="1:29">
      <c r="A35" s="15"/>
      <c r="B35" s="13"/>
      <c r="C35" s="66" t="s">
        <v>39</v>
      </c>
      <c r="D35" s="38">
        <v>26.8212184906006</v>
      </c>
      <c r="E35" s="49">
        <v>26.706302642822301</v>
      </c>
      <c r="F35" s="48">
        <v>36.679883956909201</v>
      </c>
      <c r="G35" s="49">
        <v>36.534851074218999</v>
      </c>
      <c r="H35" s="37">
        <v>32.558853149414098</v>
      </c>
      <c r="I35" s="39">
        <v>32.584201812744141</v>
      </c>
      <c r="J35" s="37">
        <f>(2^-(F35-D35))</f>
        <v>1.0770750789431134E-3</v>
      </c>
      <c r="K35" s="49">
        <f>(2^-(G35-E35))</f>
        <v>1.0997959303857684E-3</v>
      </c>
      <c r="L35" s="48">
        <f>(2^-(H35-D35))</f>
        <v>1.8741306510867962E-2</v>
      </c>
      <c r="M35" s="39">
        <f>(2^-(I35-E35))</f>
        <v>1.7004976588824702E-2</v>
      </c>
      <c r="N35" s="38">
        <f>(J35*10)</f>
        <v>1.0770750789431134E-2</v>
      </c>
      <c r="O35" s="49">
        <f>(K35*10)</f>
        <v>1.0997959303857684E-2</v>
      </c>
      <c r="P35" s="37">
        <f>(L35*10)</f>
        <v>0.18741306510867961</v>
      </c>
      <c r="Q35" s="39">
        <f>(M35*10)</f>
        <v>0.17004976588824702</v>
      </c>
      <c r="R35" s="38">
        <f>(AVERAGE(N35:O35))</f>
        <v>1.0884355046644409E-2</v>
      </c>
      <c r="S35" s="39">
        <f>(AVERAGE(P35:Q35))</f>
        <v>0.17873141549846333</v>
      </c>
      <c r="T35" s="37"/>
      <c r="U35" s="37"/>
      <c r="V35" s="13"/>
      <c r="W35" s="13"/>
      <c r="X35" s="13"/>
      <c r="Y35" s="13"/>
      <c r="Z35" s="22"/>
    </row>
    <row r="36" spans="1:29">
      <c r="A36" s="15"/>
      <c r="B36" s="13"/>
      <c r="C36" s="66" t="s">
        <v>40</v>
      </c>
      <c r="D36" s="38">
        <v>26.0269165039062</v>
      </c>
      <c r="E36" s="49">
        <v>26.612056732177699</v>
      </c>
      <c r="F36" s="48">
        <v>36.142391204833999</v>
      </c>
      <c r="G36" s="49">
        <v>36.405906677246094</v>
      </c>
      <c r="H36" s="37">
        <v>29.062487030029299</v>
      </c>
      <c r="I36" s="39">
        <v>29.189517974853</v>
      </c>
      <c r="J36" s="37">
        <f t="shared" ref="J36:J37" si="18">(2^-(F36-D36))</f>
        <v>9.0144388007898282E-4</v>
      </c>
      <c r="K36" s="49">
        <f t="shared" ref="K36:K37" si="19">(2^-(G36-E36))</f>
        <v>1.1265679546030359E-3</v>
      </c>
      <c r="L36" s="48">
        <f t="shared" ref="L36:L37" si="20">(2^-(H36-D36))</f>
        <v>0.12195573211972194</v>
      </c>
      <c r="M36" s="39">
        <f t="shared" ref="M36:M37" si="21">(2^-(I36-E36))</f>
        <v>0.16753550276630641</v>
      </c>
      <c r="N36" s="38">
        <f t="shared" ref="N36:N37" si="22">(J36*10)</f>
        <v>9.0144388007898282E-3</v>
      </c>
      <c r="O36" s="49">
        <f t="shared" ref="O36:O37" si="23">(K36*10)</f>
        <v>1.1265679546030359E-2</v>
      </c>
      <c r="P36" s="37">
        <f t="shared" ref="P36:P37" si="24">(L36*10)</f>
        <v>1.2195573211972195</v>
      </c>
      <c r="Q36" s="39">
        <f t="shared" ref="Q36:Q37" si="25">(M36*10)</f>
        <v>1.675355027663064</v>
      </c>
      <c r="R36" s="38">
        <f t="shared" ref="R36:R37" si="26">(AVERAGE(N36:O36))</f>
        <v>1.0140059173410093E-2</v>
      </c>
      <c r="S36" s="39">
        <f>(AVERAGE(P36:Q36))</f>
        <v>1.4474561744301417</v>
      </c>
      <c r="T36" s="37"/>
      <c r="U36" s="37"/>
      <c r="V36" s="13"/>
      <c r="W36" s="13"/>
      <c r="X36" s="13"/>
      <c r="Y36" s="13"/>
      <c r="Z36" s="22"/>
    </row>
    <row r="37" spans="1:29" ht="17" thickBot="1">
      <c r="A37" s="15"/>
      <c r="B37" s="13"/>
      <c r="C37" s="66" t="s">
        <v>41</v>
      </c>
      <c r="D37" s="35">
        <v>26.455711364746101</v>
      </c>
      <c r="E37" s="51">
        <v>26.5972785949707</v>
      </c>
      <c r="F37" s="52">
        <v>34.518489837646499</v>
      </c>
      <c r="G37" s="51">
        <v>34.999483108520501</v>
      </c>
      <c r="H37" s="40">
        <v>30.973531723022461</v>
      </c>
      <c r="I37" s="36">
        <v>30.682102203369141</v>
      </c>
      <c r="J37" s="40">
        <f t="shared" si="18"/>
        <v>3.7399158568758115E-3</v>
      </c>
      <c r="K37" s="51">
        <f t="shared" si="19"/>
        <v>2.9558637517623425E-3</v>
      </c>
      <c r="L37" s="52">
        <f t="shared" si="20"/>
        <v>4.3651639222761988E-2</v>
      </c>
      <c r="M37" s="36">
        <f t="shared" si="21"/>
        <v>5.8931238302395841E-2</v>
      </c>
      <c r="N37" s="35">
        <f t="shared" si="22"/>
        <v>3.7399158568758112E-2</v>
      </c>
      <c r="O37" s="51">
        <f t="shared" si="23"/>
        <v>2.9558637517623425E-2</v>
      </c>
      <c r="P37" s="40">
        <f t="shared" si="24"/>
        <v>0.4365163922276199</v>
      </c>
      <c r="Q37" s="36">
        <f t="shared" si="25"/>
        <v>0.58931238302395839</v>
      </c>
      <c r="R37" s="35">
        <f t="shared" si="26"/>
        <v>3.347889804319077E-2</v>
      </c>
      <c r="S37" s="36">
        <f>(AVERAGE(P37:Q37))</f>
        <v>0.51291438762578911</v>
      </c>
      <c r="T37" s="37"/>
      <c r="U37" s="37"/>
      <c r="V37" s="13"/>
      <c r="W37" s="13"/>
      <c r="X37" s="13"/>
      <c r="Y37" s="13"/>
      <c r="Z37" s="22"/>
    </row>
    <row r="38" spans="1:29" ht="17" thickBot="1">
      <c r="A38" s="15"/>
      <c r="B38" s="13"/>
      <c r="C38" s="66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13"/>
      <c r="W38" s="13"/>
      <c r="X38" s="13"/>
      <c r="Y38" s="13"/>
      <c r="Z38" s="22"/>
    </row>
    <row r="39" spans="1:29" ht="17" thickBot="1">
      <c r="A39" s="15"/>
      <c r="B39" s="13"/>
      <c r="C39" s="66"/>
      <c r="D39" s="37"/>
      <c r="E39" s="37"/>
      <c r="F39" s="37"/>
      <c r="G39" s="37"/>
      <c r="H39" s="37"/>
      <c r="I39" s="37"/>
      <c r="J39" s="233" t="s">
        <v>44</v>
      </c>
      <c r="K39" s="234"/>
      <c r="L39" s="234"/>
      <c r="M39" s="235"/>
      <c r="N39" s="242" t="s">
        <v>152</v>
      </c>
      <c r="O39" s="243"/>
      <c r="P39" s="243"/>
      <c r="Q39" s="244"/>
      <c r="R39" s="236" t="s">
        <v>30</v>
      </c>
      <c r="S39" s="237"/>
      <c r="T39" s="42"/>
      <c r="U39" s="42"/>
      <c r="V39" s="13"/>
      <c r="W39" s="13"/>
      <c r="X39" s="13"/>
      <c r="Y39" s="13"/>
      <c r="Z39" s="22"/>
    </row>
    <row r="40" spans="1:29">
      <c r="A40" s="15"/>
      <c r="B40" s="13"/>
      <c r="C40" s="66"/>
      <c r="D40" s="198" t="s">
        <v>36</v>
      </c>
      <c r="E40" s="200"/>
      <c r="F40" s="201" t="s">
        <v>37</v>
      </c>
      <c r="G40" s="200"/>
      <c r="H40" s="201" t="s">
        <v>38</v>
      </c>
      <c r="I40" s="202"/>
      <c r="J40" s="203" t="s">
        <v>37</v>
      </c>
      <c r="K40" s="205"/>
      <c r="L40" s="207" t="s">
        <v>38</v>
      </c>
      <c r="M40" s="206"/>
      <c r="N40" s="203" t="s">
        <v>37</v>
      </c>
      <c r="O40" s="205"/>
      <c r="P40" s="207" t="s">
        <v>38</v>
      </c>
      <c r="Q40" s="206"/>
      <c r="R40" s="38"/>
      <c r="S40" s="39"/>
      <c r="T40" s="37"/>
      <c r="U40" s="37"/>
      <c r="V40" s="13"/>
      <c r="W40" s="13"/>
      <c r="X40" s="13"/>
      <c r="Y40" s="13"/>
      <c r="Z40" s="22"/>
    </row>
    <row r="41" spans="1:29">
      <c r="A41" s="15"/>
      <c r="B41" s="13"/>
      <c r="C41" s="68" t="s">
        <v>33</v>
      </c>
      <c r="D41" s="41" t="s">
        <v>34</v>
      </c>
      <c r="E41" s="47" t="s">
        <v>35</v>
      </c>
      <c r="F41" s="46" t="s">
        <v>34</v>
      </c>
      <c r="G41" s="47" t="s">
        <v>35</v>
      </c>
      <c r="H41" s="42" t="s">
        <v>34</v>
      </c>
      <c r="I41" s="42" t="s">
        <v>35</v>
      </c>
      <c r="J41" s="41" t="s">
        <v>42</v>
      </c>
      <c r="K41" s="47" t="s">
        <v>43</v>
      </c>
      <c r="L41" s="46" t="s">
        <v>42</v>
      </c>
      <c r="M41" s="43" t="s">
        <v>43</v>
      </c>
      <c r="N41" s="41" t="s">
        <v>42</v>
      </c>
      <c r="O41" s="47" t="s">
        <v>43</v>
      </c>
      <c r="P41" s="42" t="s">
        <v>42</v>
      </c>
      <c r="Q41" s="43" t="s">
        <v>43</v>
      </c>
      <c r="R41" s="38" t="s">
        <v>37</v>
      </c>
      <c r="S41" s="39" t="s">
        <v>38</v>
      </c>
      <c r="T41" s="37"/>
      <c r="U41" s="37"/>
      <c r="V41" s="13"/>
      <c r="W41" s="13"/>
      <c r="X41" s="13"/>
      <c r="Y41" s="13"/>
      <c r="Z41" s="22"/>
    </row>
    <row r="42" spans="1:29">
      <c r="A42" s="15"/>
      <c r="B42" s="13"/>
      <c r="C42" s="66" t="s">
        <v>39</v>
      </c>
      <c r="D42" s="38">
        <v>26.439964294433601</v>
      </c>
      <c r="E42" s="49">
        <v>26.3023490905762</v>
      </c>
      <c r="F42" s="48">
        <v>36.2431449890137</v>
      </c>
      <c r="G42" s="49">
        <v>36.665931701660199</v>
      </c>
      <c r="H42" s="37">
        <v>35.225551605224602</v>
      </c>
      <c r="I42" s="37">
        <v>35.1885795593262</v>
      </c>
      <c r="J42" s="38">
        <f>(2^-(F42-D42))</f>
        <v>1.1193052944147609E-3</v>
      </c>
      <c r="K42" s="49">
        <f>(2^-(G42-E42))</f>
        <v>7.5901572147835268E-4</v>
      </c>
      <c r="L42" s="48">
        <f>(2^-(H42-D42))</f>
        <v>2.2660771412516332E-3</v>
      </c>
      <c r="M42" s="39">
        <f>(2^-(I42-E42))</f>
        <v>2.1133823716491429E-3</v>
      </c>
      <c r="N42" s="38">
        <f>(J42*10)</f>
        <v>1.1193052944147609E-2</v>
      </c>
      <c r="O42" s="49">
        <f>(K42*10)</f>
        <v>7.5901572147835271E-3</v>
      </c>
      <c r="P42" s="37">
        <f>(L42*10)</f>
        <v>2.2660771412516333E-2</v>
      </c>
      <c r="Q42" s="39">
        <f>(M42*10)</f>
        <v>2.1133823716491428E-2</v>
      </c>
      <c r="R42" s="38">
        <f>(AVERAGE(N42:O42))</f>
        <v>9.3916050794655686E-3</v>
      </c>
      <c r="S42" s="39">
        <f>(AVERAGE(P42:Q42))</f>
        <v>2.1897297564503881E-2</v>
      </c>
      <c r="T42" s="37"/>
      <c r="U42" s="37"/>
      <c r="V42" s="13"/>
      <c r="W42" s="13"/>
      <c r="X42" s="13"/>
      <c r="Y42" s="13"/>
      <c r="Z42" s="22"/>
    </row>
    <row r="43" spans="1:29">
      <c r="A43" s="15"/>
      <c r="B43" s="13"/>
      <c r="C43" s="66" t="s">
        <v>40</v>
      </c>
      <c r="D43" s="38">
        <v>26.708660125732401</v>
      </c>
      <c r="E43" s="49">
        <v>26.006080627441399</v>
      </c>
      <c r="F43" s="48">
        <v>35.421104431152301</v>
      </c>
      <c r="G43" s="49">
        <v>35.717563629150398</v>
      </c>
      <c r="H43" s="37">
        <v>35.529506683349609</v>
      </c>
      <c r="I43" s="37">
        <v>35.369213104248047</v>
      </c>
      <c r="J43" s="38">
        <f t="shared" ref="J43:J44" si="27">(2^-(F43-D43))</f>
        <v>2.3839268688026658E-3</v>
      </c>
      <c r="K43" s="49">
        <f t="shared" ref="K43:K44" si="28">(2^-(G43-E43))</f>
        <v>1.1927579340534327E-3</v>
      </c>
      <c r="L43" s="48">
        <f t="shared" ref="L43:L44" si="29">(2^-(H43-D43))</f>
        <v>2.2113658524699265E-3</v>
      </c>
      <c r="M43" s="39">
        <f t="shared" ref="M43:M44" si="30">(2^-(I43-E43))</f>
        <v>1.5185051567902419E-3</v>
      </c>
      <c r="N43" s="38">
        <f t="shared" ref="N43:N44" si="31">(J43*10)</f>
        <v>2.383926868802666E-2</v>
      </c>
      <c r="O43" s="49">
        <f t="shared" ref="O43:O44" si="32">(K43*10)</f>
        <v>1.1927579340534327E-2</v>
      </c>
      <c r="P43" s="37">
        <f t="shared" ref="P43:P44" si="33">(L43*10)</f>
        <v>2.2113658524699265E-2</v>
      </c>
      <c r="Q43" s="39">
        <f t="shared" ref="Q43:Q44" si="34">(M43*10)</f>
        <v>1.5185051567902419E-2</v>
      </c>
      <c r="R43" s="38">
        <f t="shared" ref="R43:R44" si="35">(AVERAGE(N43:O43))</f>
        <v>1.7883424014280495E-2</v>
      </c>
      <c r="S43" s="39">
        <f>(AVERAGE(P43:Q43))</f>
        <v>1.8649355046300841E-2</v>
      </c>
      <c r="T43" s="37"/>
      <c r="U43" s="37"/>
      <c r="V43" s="13"/>
      <c r="W43" s="13"/>
      <c r="X43" s="13"/>
      <c r="Y43" s="13"/>
      <c r="Z43" s="22"/>
    </row>
    <row r="44" spans="1:29" ht="17" thickBot="1">
      <c r="A44" s="15"/>
      <c r="B44" s="13"/>
      <c r="C44" s="66" t="s">
        <v>41</v>
      </c>
      <c r="D44" s="35">
        <v>26.172584533691399</v>
      </c>
      <c r="E44" s="51">
        <v>26.819473266601602</v>
      </c>
      <c r="F44" s="52">
        <v>35.043773651123047</v>
      </c>
      <c r="G44" s="51">
        <v>35.077309417724599</v>
      </c>
      <c r="H44" s="40">
        <v>35.064765930175803</v>
      </c>
      <c r="I44" s="40">
        <v>35.084812164306598</v>
      </c>
      <c r="J44" s="35">
        <f t="shared" si="27"/>
        <v>2.1355314833126351E-3</v>
      </c>
      <c r="K44" s="51">
        <f t="shared" si="28"/>
        <v>3.266958511605605E-3</v>
      </c>
      <c r="L44" s="52">
        <f t="shared" si="29"/>
        <v>2.1046829011044151E-3</v>
      </c>
      <c r="M44" s="36">
        <f t="shared" si="30"/>
        <v>3.2500127703275266E-3</v>
      </c>
      <c r="N44" s="35">
        <f t="shared" si="31"/>
        <v>2.1355314833126353E-2</v>
      </c>
      <c r="O44" s="51">
        <f t="shared" si="32"/>
        <v>3.2669585116056048E-2</v>
      </c>
      <c r="P44" s="40">
        <f t="shared" si="33"/>
        <v>2.1046829011044151E-2</v>
      </c>
      <c r="Q44" s="36">
        <f t="shared" si="34"/>
        <v>3.2500127703275268E-2</v>
      </c>
      <c r="R44" s="35">
        <f t="shared" si="35"/>
        <v>2.70124499745912E-2</v>
      </c>
      <c r="S44" s="36">
        <f>(AVERAGE(P44:Q44))</f>
        <v>2.6773478357159708E-2</v>
      </c>
      <c r="T44" s="37"/>
      <c r="U44" s="37"/>
      <c r="V44" s="13"/>
      <c r="W44" s="13"/>
      <c r="X44" s="13"/>
      <c r="Y44" s="13"/>
      <c r="Z44" s="22"/>
    </row>
    <row r="45" spans="1:29">
      <c r="A45" s="15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22"/>
    </row>
    <row r="46" spans="1:29" ht="17" thickBot="1">
      <c r="A46" s="15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22"/>
    </row>
    <row r="47" spans="1:29" ht="17" thickBot="1">
      <c r="A47" s="121" t="s">
        <v>51</v>
      </c>
      <c r="B47" s="13"/>
      <c r="C47" s="66"/>
      <c r="D47" s="37"/>
      <c r="E47" s="37"/>
      <c r="F47" s="37"/>
      <c r="G47" s="37"/>
      <c r="H47" s="37"/>
      <c r="I47" s="37"/>
      <c r="J47" s="13"/>
      <c r="K47" s="13"/>
      <c r="L47" s="13"/>
      <c r="M47" s="233" t="s">
        <v>44</v>
      </c>
      <c r="N47" s="234"/>
      <c r="O47" s="234"/>
      <c r="P47" s="234"/>
      <c r="Q47" s="234"/>
      <c r="R47" s="235"/>
      <c r="S47" s="233" t="s">
        <v>152</v>
      </c>
      <c r="T47" s="234"/>
      <c r="U47" s="234"/>
      <c r="V47" s="234"/>
      <c r="W47" s="234"/>
      <c r="X47" s="235"/>
      <c r="Y47" s="236" t="s">
        <v>30</v>
      </c>
      <c r="Z47" s="237"/>
      <c r="AA47" s="42"/>
      <c r="AB47" s="42"/>
      <c r="AC47" s="13"/>
    </row>
    <row r="48" spans="1:29">
      <c r="A48" s="15"/>
      <c r="B48" s="13"/>
      <c r="C48" s="66"/>
      <c r="D48" s="198" t="s">
        <v>36</v>
      </c>
      <c r="E48" s="199"/>
      <c r="F48" s="200"/>
      <c r="G48" s="201" t="s">
        <v>37</v>
      </c>
      <c r="H48" s="199"/>
      <c r="I48" s="200"/>
      <c r="J48" s="201" t="s">
        <v>38</v>
      </c>
      <c r="K48" s="199"/>
      <c r="L48" s="202"/>
      <c r="M48" s="203" t="s">
        <v>37</v>
      </c>
      <c r="N48" s="204"/>
      <c r="O48" s="205"/>
      <c r="P48" s="207" t="s">
        <v>38</v>
      </c>
      <c r="Q48" s="204"/>
      <c r="R48" s="204"/>
      <c r="S48" s="203" t="s">
        <v>37</v>
      </c>
      <c r="T48" s="204"/>
      <c r="U48" s="205"/>
      <c r="V48" s="204" t="s">
        <v>38</v>
      </c>
      <c r="W48" s="204"/>
      <c r="X48" s="206"/>
      <c r="Y48" s="38"/>
      <c r="Z48" s="39"/>
      <c r="AA48" s="37"/>
      <c r="AB48" s="37"/>
      <c r="AC48" s="13"/>
    </row>
    <row r="49" spans="1:29">
      <c r="A49" s="15"/>
      <c r="B49" s="13"/>
      <c r="C49" s="64" t="s">
        <v>32</v>
      </c>
      <c r="D49" s="41" t="s">
        <v>34</v>
      </c>
      <c r="E49" s="42" t="s">
        <v>35</v>
      </c>
      <c r="F49" s="47" t="s">
        <v>49</v>
      </c>
      <c r="G49" s="46" t="s">
        <v>34</v>
      </c>
      <c r="H49" s="42" t="s">
        <v>35</v>
      </c>
      <c r="I49" s="47" t="s">
        <v>49</v>
      </c>
      <c r="J49" s="42" t="s">
        <v>34</v>
      </c>
      <c r="K49" s="42" t="s">
        <v>35</v>
      </c>
      <c r="L49" s="42" t="s">
        <v>49</v>
      </c>
      <c r="M49" s="41" t="s">
        <v>42</v>
      </c>
      <c r="N49" s="42" t="s">
        <v>43</v>
      </c>
      <c r="O49" s="47" t="s">
        <v>50</v>
      </c>
      <c r="P49" s="46" t="s">
        <v>42</v>
      </c>
      <c r="Q49" s="42" t="s">
        <v>43</v>
      </c>
      <c r="R49" s="42" t="s">
        <v>50</v>
      </c>
      <c r="S49" s="41" t="s">
        <v>42</v>
      </c>
      <c r="T49" s="42" t="s">
        <v>43</v>
      </c>
      <c r="U49" s="47" t="s">
        <v>50</v>
      </c>
      <c r="V49" s="42" t="s">
        <v>42</v>
      </c>
      <c r="W49" s="42" t="s">
        <v>43</v>
      </c>
      <c r="X49" s="43" t="s">
        <v>50</v>
      </c>
      <c r="Y49" s="38" t="s">
        <v>37</v>
      </c>
      <c r="Z49" s="39" t="s">
        <v>38</v>
      </c>
      <c r="AA49" s="37"/>
      <c r="AB49" s="37"/>
      <c r="AC49" s="13"/>
    </row>
    <row r="50" spans="1:29">
      <c r="A50" s="15"/>
      <c r="B50" s="13"/>
      <c r="C50" s="66" t="s">
        <v>39</v>
      </c>
      <c r="D50" s="38">
        <v>20.333158493041992</v>
      </c>
      <c r="E50" s="37">
        <v>20.167455673217773</v>
      </c>
      <c r="F50" s="49">
        <v>20.345426559448242</v>
      </c>
      <c r="G50" s="69">
        <v>34.466594700000002</v>
      </c>
      <c r="H50" s="67">
        <v>34.780231479999998</v>
      </c>
      <c r="I50" s="70">
        <v>34.134639739999997</v>
      </c>
      <c r="J50" s="37">
        <v>25.932003021240234</v>
      </c>
      <c r="K50" s="37">
        <v>25.679628372192383</v>
      </c>
      <c r="L50" s="37">
        <v>25.815536499023398</v>
      </c>
      <c r="M50" s="38">
        <f>(2^-(G50-D50))</f>
        <v>5.5643156682072131E-5</v>
      </c>
      <c r="N50" s="37">
        <f>(2^-(H50-E50))</f>
        <v>3.9913164520626149E-5</v>
      </c>
      <c r="O50" s="49">
        <f>(2^-(I50-F50))</f>
        <v>7.0637157745812162E-5</v>
      </c>
      <c r="P50" s="48">
        <f t="shared" ref="P50:R52" si="36">(2^-(J50-D50))</f>
        <v>2.06338303725009E-2</v>
      </c>
      <c r="Q50" s="37">
        <f t="shared" si="36"/>
        <v>2.1911427709147762E-2</v>
      </c>
      <c r="R50" s="37">
        <f t="shared" si="36"/>
        <v>2.2559674470185212E-2</v>
      </c>
      <c r="S50" s="38">
        <f>(M50*10)</f>
        <v>5.5643156682072135E-4</v>
      </c>
      <c r="T50" s="37">
        <f t="shared" ref="T50:U52" si="37">(N50*10)</f>
        <v>3.9913164520626152E-4</v>
      </c>
      <c r="U50" s="49">
        <f t="shared" si="37"/>
        <v>7.0637157745812159E-4</v>
      </c>
      <c r="V50" s="37">
        <f>(P50*10)</f>
        <v>0.206338303725009</v>
      </c>
      <c r="W50" s="37">
        <f t="shared" ref="W50:X52" si="38">(Q50*10)</f>
        <v>0.21911427709147763</v>
      </c>
      <c r="X50" s="39">
        <f t="shared" si="38"/>
        <v>0.22559674470185212</v>
      </c>
      <c r="Y50" s="38">
        <f>(AVERAGE(S50:U50))</f>
        <v>5.5397826316170142E-4</v>
      </c>
      <c r="Z50" s="39">
        <f>(AVERAGE(V50:X50))</f>
        <v>0.21701644183944624</v>
      </c>
      <c r="AA50" s="37"/>
      <c r="AB50" s="37"/>
      <c r="AC50" s="13"/>
    </row>
    <row r="51" spans="1:29">
      <c r="A51" s="15"/>
      <c r="B51" s="13"/>
      <c r="C51" s="66" t="s">
        <v>40</v>
      </c>
      <c r="D51" s="38">
        <v>20.718141555786133</v>
      </c>
      <c r="E51" s="37">
        <v>20.718141555786133</v>
      </c>
      <c r="F51" s="49">
        <v>20.62615966796875</v>
      </c>
      <c r="G51" s="48">
        <v>35.493892669677734</v>
      </c>
      <c r="H51" s="37">
        <v>34.497875213622997</v>
      </c>
      <c r="I51" s="49">
        <v>34.893669128417969</v>
      </c>
      <c r="J51" s="37">
        <v>23.073203659057601</v>
      </c>
      <c r="K51" s="37">
        <v>23.047413635253001</v>
      </c>
      <c r="L51" s="37">
        <v>23.044297409057599</v>
      </c>
      <c r="M51" s="38">
        <f>(2^-(G51-D51))</f>
        <v>3.5649685777098984E-5</v>
      </c>
      <c r="N51" s="37">
        <f>(2^-(H51-E51))</f>
        <v>7.1102821827182585E-5</v>
      </c>
      <c r="O51" s="49">
        <f t="shared" ref="O51:O59" si="39">(2^-(I51-F51))</f>
        <v>5.0705105303117141E-5</v>
      </c>
      <c r="P51" s="48">
        <f t="shared" si="36"/>
        <v>0.19545899673478626</v>
      </c>
      <c r="Q51" s="37">
        <f t="shared" si="36"/>
        <v>0.19898449444812574</v>
      </c>
      <c r="R51" s="37">
        <f t="shared" si="36"/>
        <v>0.18709750939016589</v>
      </c>
      <c r="S51" s="38">
        <f t="shared" ref="S51:S52" si="40">(M51*10)</f>
        <v>3.5649685777098985E-4</v>
      </c>
      <c r="T51" s="37">
        <f t="shared" si="37"/>
        <v>7.1102821827182579E-4</v>
      </c>
      <c r="U51" s="49">
        <f t="shared" si="37"/>
        <v>5.0705105303117137E-4</v>
      </c>
      <c r="V51" s="37">
        <f t="shared" ref="V51:V52" si="41">(P51*10)</f>
        <v>1.9545899673478626</v>
      </c>
      <c r="W51" s="37">
        <f t="shared" si="38"/>
        <v>1.9898449444812574</v>
      </c>
      <c r="X51" s="39">
        <f t="shared" si="38"/>
        <v>1.8709750939016589</v>
      </c>
      <c r="Y51" s="38">
        <f t="shared" ref="Y51:Y52" si="42">(AVERAGE(S51:U51))</f>
        <v>5.2485870969132904E-4</v>
      </c>
      <c r="Z51" s="39">
        <f t="shared" ref="Z51:Z52" si="43">(AVERAGE(V51:X51))</f>
        <v>1.9384700019102599</v>
      </c>
      <c r="AA51" s="37"/>
      <c r="AB51" s="37"/>
      <c r="AC51" s="13"/>
    </row>
    <row r="52" spans="1:29" ht="17" thickBot="1">
      <c r="A52" s="15"/>
      <c r="B52" s="13"/>
      <c r="C52" s="66" t="s">
        <v>41</v>
      </c>
      <c r="D52" s="35">
        <v>20.448257446289062</v>
      </c>
      <c r="E52" s="40">
        <v>20.513408660888672</v>
      </c>
      <c r="F52" s="51">
        <v>20.480596542358398</v>
      </c>
      <c r="G52" s="52">
        <v>34.757575988769531</v>
      </c>
      <c r="H52" s="40">
        <v>31.424997329711914</v>
      </c>
      <c r="I52" s="51">
        <v>30.792472839355469</v>
      </c>
      <c r="J52" s="40">
        <v>24.695314407348633</v>
      </c>
      <c r="K52" s="40">
        <v>24.770389556883998</v>
      </c>
      <c r="L52" s="40">
        <v>24.745616912841797</v>
      </c>
      <c r="M52" s="35">
        <f>(2^-(G52-D52))</f>
        <v>4.9256766769237965E-5</v>
      </c>
      <c r="N52" s="40">
        <f>(2^-(H52-E52))</f>
        <v>5.1914002098948702E-4</v>
      </c>
      <c r="O52" s="51">
        <f t="shared" si="39"/>
        <v>7.8671226874716977E-4</v>
      </c>
      <c r="P52" s="52">
        <f t="shared" si="36"/>
        <v>5.2663347527660241E-2</v>
      </c>
      <c r="Q52" s="40">
        <f t="shared" si="36"/>
        <v>5.2302332744705277E-2</v>
      </c>
      <c r="R52" s="40">
        <f t="shared" si="36"/>
        <v>5.2011686522631877E-2</v>
      </c>
      <c r="S52" s="35">
        <f t="shared" si="40"/>
        <v>4.9256766769237965E-4</v>
      </c>
      <c r="T52" s="40">
        <f t="shared" si="37"/>
        <v>5.1914002098948702E-3</v>
      </c>
      <c r="U52" s="51">
        <f t="shared" si="37"/>
        <v>7.8671226874716983E-3</v>
      </c>
      <c r="V52" s="40">
        <f t="shared" si="41"/>
        <v>0.52663347527660243</v>
      </c>
      <c r="W52" s="40">
        <f t="shared" si="38"/>
        <v>0.52302332744705282</v>
      </c>
      <c r="X52" s="36">
        <f t="shared" si="38"/>
        <v>0.52011686522631873</v>
      </c>
      <c r="Y52" s="35">
        <f t="shared" si="42"/>
        <v>4.5170301883529834E-3</v>
      </c>
      <c r="Z52" s="36">
        <f t="shared" si="43"/>
        <v>0.52325788931665806</v>
      </c>
      <c r="AA52" s="37"/>
      <c r="AB52" s="37"/>
      <c r="AC52" s="13"/>
    </row>
    <row r="53" spans="1:29" ht="17" thickBot="1">
      <c r="A53" s="15"/>
      <c r="B53" s="13"/>
      <c r="C53" s="66"/>
      <c r="D53" s="38"/>
      <c r="E53" s="37"/>
      <c r="F53" s="49"/>
      <c r="G53" s="48"/>
      <c r="H53" s="37"/>
      <c r="I53" s="49"/>
      <c r="J53" s="37"/>
      <c r="K53" s="37"/>
      <c r="L53" s="39"/>
      <c r="M53" s="37"/>
      <c r="N53" s="37"/>
      <c r="O53" s="37"/>
      <c r="P53" s="37"/>
      <c r="Q53" s="37"/>
      <c r="R53" s="13"/>
      <c r="S53" s="37"/>
      <c r="T53" s="37"/>
      <c r="U53" s="13"/>
      <c r="V53" s="37"/>
      <c r="W53" s="37"/>
      <c r="X53" s="13"/>
      <c r="Y53" s="37"/>
      <c r="Z53" s="39"/>
      <c r="AA53" s="37"/>
      <c r="AB53" s="37"/>
      <c r="AC53" s="13"/>
    </row>
    <row r="54" spans="1:29" ht="17" thickBot="1">
      <c r="A54" s="15"/>
      <c r="B54" s="13"/>
      <c r="C54" s="66"/>
      <c r="D54" s="38"/>
      <c r="E54" s="37"/>
      <c r="F54" s="49"/>
      <c r="G54" s="48"/>
      <c r="H54" s="37"/>
      <c r="I54" s="49"/>
      <c r="J54" s="37"/>
      <c r="K54" s="37"/>
      <c r="L54" s="37"/>
      <c r="M54" s="233" t="s">
        <v>44</v>
      </c>
      <c r="N54" s="234"/>
      <c r="O54" s="234"/>
      <c r="P54" s="234"/>
      <c r="Q54" s="234"/>
      <c r="R54" s="235"/>
      <c r="S54" s="233" t="s">
        <v>152</v>
      </c>
      <c r="T54" s="234"/>
      <c r="U54" s="234"/>
      <c r="V54" s="234"/>
      <c r="W54" s="234"/>
      <c r="X54" s="235"/>
      <c r="Y54" s="236" t="s">
        <v>30</v>
      </c>
      <c r="Z54" s="237"/>
      <c r="AA54" s="42"/>
      <c r="AB54" s="42"/>
      <c r="AC54" s="13"/>
    </row>
    <row r="55" spans="1:29">
      <c r="A55" s="15"/>
      <c r="B55" s="13"/>
      <c r="C55" s="66"/>
      <c r="D55" s="198" t="s">
        <v>36</v>
      </c>
      <c r="E55" s="199"/>
      <c r="F55" s="200"/>
      <c r="G55" s="201" t="s">
        <v>37</v>
      </c>
      <c r="H55" s="199"/>
      <c r="I55" s="200"/>
      <c r="J55" s="201" t="s">
        <v>38</v>
      </c>
      <c r="K55" s="199"/>
      <c r="L55" s="202"/>
      <c r="M55" s="203" t="s">
        <v>37</v>
      </c>
      <c r="N55" s="204"/>
      <c r="O55" s="205"/>
      <c r="P55" s="207" t="s">
        <v>38</v>
      </c>
      <c r="Q55" s="204"/>
      <c r="R55" s="206"/>
      <c r="S55" s="203" t="s">
        <v>37</v>
      </c>
      <c r="T55" s="204"/>
      <c r="U55" s="205"/>
      <c r="V55" s="204" t="s">
        <v>38</v>
      </c>
      <c r="W55" s="204"/>
      <c r="X55" s="206"/>
      <c r="Y55" s="38"/>
      <c r="Z55" s="39"/>
      <c r="AA55" s="37"/>
      <c r="AB55" s="37"/>
      <c r="AC55" s="13"/>
    </row>
    <row r="56" spans="1:29">
      <c r="A56" s="15"/>
      <c r="B56" s="13"/>
      <c r="C56" s="68" t="s">
        <v>33</v>
      </c>
      <c r="D56" s="41" t="s">
        <v>34</v>
      </c>
      <c r="E56" s="42" t="s">
        <v>35</v>
      </c>
      <c r="F56" s="47" t="s">
        <v>49</v>
      </c>
      <c r="G56" s="46" t="s">
        <v>34</v>
      </c>
      <c r="H56" s="42" t="s">
        <v>35</v>
      </c>
      <c r="I56" s="47" t="s">
        <v>49</v>
      </c>
      <c r="J56" s="42" t="s">
        <v>34</v>
      </c>
      <c r="K56" s="42" t="s">
        <v>35</v>
      </c>
      <c r="L56" s="42" t="s">
        <v>49</v>
      </c>
      <c r="M56" s="41" t="s">
        <v>42</v>
      </c>
      <c r="N56" s="42" t="s">
        <v>43</v>
      </c>
      <c r="O56" s="47" t="s">
        <v>50</v>
      </c>
      <c r="P56" s="46" t="s">
        <v>42</v>
      </c>
      <c r="Q56" s="42" t="s">
        <v>43</v>
      </c>
      <c r="R56" s="43" t="s">
        <v>50</v>
      </c>
      <c r="S56" s="41" t="s">
        <v>42</v>
      </c>
      <c r="T56" s="42" t="s">
        <v>43</v>
      </c>
      <c r="U56" s="47" t="s">
        <v>50</v>
      </c>
      <c r="V56" s="42" t="s">
        <v>42</v>
      </c>
      <c r="W56" s="42" t="s">
        <v>43</v>
      </c>
      <c r="X56" s="43" t="s">
        <v>50</v>
      </c>
      <c r="Y56" s="38" t="s">
        <v>37</v>
      </c>
      <c r="Z56" s="39" t="s">
        <v>38</v>
      </c>
      <c r="AA56" s="37"/>
      <c r="AB56" s="37"/>
      <c r="AC56" s="13"/>
    </row>
    <row r="57" spans="1:29">
      <c r="A57" s="15"/>
      <c r="B57" s="13"/>
      <c r="C57" s="66" t="s">
        <v>39</v>
      </c>
      <c r="D57" s="38">
        <v>20.795024871826172</v>
      </c>
      <c r="E57" s="37">
        <v>20.745632171630859</v>
      </c>
      <c r="F57" s="49">
        <v>20.886049270629883</v>
      </c>
      <c r="G57" s="48">
        <v>32.8716850280762</v>
      </c>
      <c r="H57" s="37">
        <v>32.770706176757798</v>
      </c>
      <c r="I57" s="49">
        <v>31.211158752441406</v>
      </c>
      <c r="J57" s="37">
        <v>30.399202346801758</v>
      </c>
      <c r="K57" s="37">
        <v>30.635879516601562</v>
      </c>
      <c r="L57" s="37">
        <v>30.762130737304688</v>
      </c>
      <c r="M57" s="38">
        <f t="shared" ref="M57:N59" si="44">(2^-(G57-D57))</f>
        <v>2.3150642341605201E-4</v>
      </c>
      <c r="N57" s="37">
        <f t="shared" si="44"/>
        <v>2.3993412710825873E-4</v>
      </c>
      <c r="O57" s="49">
        <f t="shared" si="39"/>
        <v>7.795291095492315E-4</v>
      </c>
      <c r="P57" s="48">
        <f t="shared" ref="P57:R59" si="45">(2^-(J57-D57))</f>
        <v>1.2848561166579218E-3</v>
      </c>
      <c r="Q57" s="37">
        <f t="shared" si="45"/>
        <v>1.0537531469671994E-3</v>
      </c>
      <c r="R57" s="39">
        <f t="shared" si="45"/>
        <v>1.064150954489229E-3</v>
      </c>
      <c r="S57" s="38">
        <f>(M57*10)</f>
        <v>2.3150642341605199E-3</v>
      </c>
      <c r="T57" s="37">
        <f t="shared" ref="T57:T59" si="46">(N57*10)</f>
        <v>2.3993412710825871E-3</v>
      </c>
      <c r="U57" s="49">
        <f t="shared" ref="U57:U59" si="47">(O57*10)</f>
        <v>7.7952910954923148E-3</v>
      </c>
      <c r="V57" s="37">
        <f>(P57*10)</f>
        <v>1.2848561166579219E-2</v>
      </c>
      <c r="W57" s="37">
        <f t="shared" ref="W57:W59" si="48">(Q57*10)</f>
        <v>1.0537531469671995E-2</v>
      </c>
      <c r="X57" s="39">
        <f t="shared" ref="X57:X59" si="49">(R57*10)</f>
        <v>1.064150954489229E-2</v>
      </c>
      <c r="Y57" s="38">
        <f>(AVERAGE(S57:U57))</f>
        <v>4.1698988669118071E-3</v>
      </c>
      <c r="Z57" s="39">
        <f>(AVERAGE(V57:X57))</f>
        <v>1.1342534060381168E-2</v>
      </c>
      <c r="AA57" s="37"/>
      <c r="AB57" s="37"/>
      <c r="AC57" s="13"/>
    </row>
    <row r="58" spans="1:29">
      <c r="A58" s="15"/>
      <c r="B58" s="13"/>
      <c r="C58" s="66" t="s">
        <v>40</v>
      </c>
      <c r="D58" s="38">
        <v>21.311443525560001</v>
      </c>
      <c r="E58" s="37">
        <v>21.324809799194298</v>
      </c>
      <c r="F58" s="49">
        <v>21.313095092773438</v>
      </c>
      <c r="G58" s="48">
        <v>30.605634689331055</v>
      </c>
      <c r="H58" s="37">
        <v>33.176124572753906</v>
      </c>
      <c r="I58" s="49">
        <v>33.825336456298828</v>
      </c>
      <c r="J58" s="37">
        <v>29.667574691772501</v>
      </c>
      <c r="K58" s="37">
        <v>29.912046432495099</v>
      </c>
      <c r="L58" s="37">
        <v>28.973772048950195</v>
      </c>
      <c r="M58" s="38">
        <f t="shared" si="44"/>
        <v>1.5928309077257129E-3</v>
      </c>
      <c r="N58" s="37">
        <f t="shared" si="44"/>
        <v>2.7064422533788594E-4</v>
      </c>
      <c r="O58" s="49">
        <f t="shared" si="39"/>
        <v>1.7117488177699968E-4</v>
      </c>
      <c r="P58" s="48">
        <f t="shared" si="45"/>
        <v>3.0517845587164682E-3</v>
      </c>
      <c r="Q58" s="37">
        <f t="shared" si="45"/>
        <v>2.6000649300417888E-3</v>
      </c>
      <c r="R58" s="39">
        <f t="shared" si="45"/>
        <v>4.9420421952788588E-3</v>
      </c>
      <c r="S58" s="38">
        <f t="shared" ref="S58:S59" si="50">(M58*10)</f>
        <v>1.5928309077257129E-2</v>
      </c>
      <c r="T58" s="37">
        <f t="shared" si="46"/>
        <v>2.7064422533788594E-3</v>
      </c>
      <c r="U58" s="49">
        <f t="shared" si="47"/>
        <v>1.7117488177699968E-3</v>
      </c>
      <c r="V58" s="37">
        <f t="shared" ref="V58:V59" si="51">(P58*10)</f>
        <v>3.051784558716468E-2</v>
      </c>
      <c r="W58" s="37">
        <f t="shared" si="48"/>
        <v>2.6000649300417889E-2</v>
      </c>
      <c r="X58" s="39">
        <f t="shared" si="49"/>
        <v>4.942042195278859E-2</v>
      </c>
      <c r="Y58" s="38">
        <f t="shared" ref="Y58:Y59" si="52">(AVERAGE(S58:U58))</f>
        <v>6.7821667161353282E-3</v>
      </c>
      <c r="Z58" s="39">
        <f t="shared" ref="Z58:Z59" si="53">(AVERAGE(V58:X58))</f>
        <v>3.5312972280123721E-2</v>
      </c>
      <c r="AA58" s="37"/>
      <c r="AB58" s="37"/>
      <c r="AC58" s="13"/>
    </row>
    <row r="59" spans="1:29" ht="17" thickBot="1">
      <c r="A59" s="15"/>
      <c r="B59" s="13"/>
      <c r="C59" s="66" t="s">
        <v>41</v>
      </c>
      <c r="D59" s="35">
        <v>20.973176956176758</v>
      </c>
      <c r="E59" s="40">
        <v>20.83381462097168</v>
      </c>
      <c r="F59" s="51">
        <v>20.92890739440918</v>
      </c>
      <c r="G59" s="52">
        <v>31.529958724975586</v>
      </c>
      <c r="H59" s="40">
        <v>30.65062141418457</v>
      </c>
      <c r="I59" s="51">
        <v>31.586952209472656</v>
      </c>
      <c r="J59" s="40">
        <v>30.218336270000002</v>
      </c>
      <c r="K59" s="40">
        <v>30.261150360107422</v>
      </c>
      <c r="L59" s="40">
        <v>32.191762300000001</v>
      </c>
      <c r="M59" s="35">
        <f t="shared" si="44"/>
        <v>6.6388373691284302E-4</v>
      </c>
      <c r="N59" s="40">
        <f t="shared" si="44"/>
        <v>1.108783344520297E-3</v>
      </c>
      <c r="O59" s="51">
        <f t="shared" si="39"/>
        <v>6.188833737076399E-4</v>
      </c>
      <c r="P59" s="52">
        <f t="shared" si="45"/>
        <v>1.6478957430570952E-3</v>
      </c>
      <c r="Q59" s="40">
        <f t="shared" si="45"/>
        <v>1.4524097756291696E-3</v>
      </c>
      <c r="R59" s="36">
        <f t="shared" si="45"/>
        <v>4.0695167147942172E-4</v>
      </c>
      <c r="S59" s="35">
        <f t="shared" si="50"/>
        <v>6.6388373691284299E-3</v>
      </c>
      <c r="T59" s="40">
        <f t="shared" si="46"/>
        <v>1.108783344520297E-2</v>
      </c>
      <c r="U59" s="51">
        <f t="shared" si="47"/>
        <v>6.1888337370763994E-3</v>
      </c>
      <c r="V59" s="40">
        <f t="shared" si="51"/>
        <v>1.6478957430570953E-2</v>
      </c>
      <c r="W59" s="40">
        <f t="shared" si="48"/>
        <v>1.4524097756291696E-2</v>
      </c>
      <c r="X59" s="36">
        <f t="shared" si="49"/>
        <v>4.0695167147942173E-3</v>
      </c>
      <c r="Y59" s="35">
        <f t="shared" si="52"/>
        <v>7.9718348504692668E-3</v>
      </c>
      <c r="Z59" s="36">
        <f t="shared" si="53"/>
        <v>1.1690857300552289E-2</v>
      </c>
      <c r="AA59" s="37"/>
      <c r="AB59" s="37"/>
      <c r="AC59" s="13"/>
    </row>
    <row r="60" spans="1:29" ht="17" thickBot="1">
      <c r="A60" s="15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22"/>
      <c r="AA60" s="13"/>
      <c r="AB60" s="13"/>
    </row>
    <row r="61" spans="1:29">
      <c r="A61" s="114" t="s">
        <v>32</v>
      </c>
      <c r="B61" s="20"/>
      <c r="C61" s="20"/>
      <c r="D61" s="20"/>
      <c r="E61" s="20"/>
      <c r="F61" s="20"/>
      <c r="G61" s="20"/>
      <c r="H61" s="21"/>
      <c r="I61" s="114" t="s">
        <v>33</v>
      </c>
      <c r="J61" s="20"/>
      <c r="K61" s="20"/>
      <c r="L61" s="20"/>
      <c r="M61" s="20"/>
      <c r="N61" s="20"/>
      <c r="O61" s="20"/>
      <c r="P61" s="21"/>
      <c r="Q61" s="13"/>
      <c r="R61" s="13"/>
      <c r="S61" s="13"/>
      <c r="T61" s="13"/>
      <c r="U61" s="13"/>
      <c r="V61" s="13"/>
      <c r="W61" s="13"/>
      <c r="X61" s="13"/>
      <c r="Y61" s="13"/>
      <c r="Z61" s="22"/>
      <c r="AA61" s="13"/>
      <c r="AB61" s="13"/>
    </row>
    <row r="62" spans="1:29">
      <c r="A62" s="15" t="s">
        <v>37</v>
      </c>
      <c r="B62" s="13"/>
      <c r="C62" s="13"/>
      <c r="D62" s="13"/>
      <c r="E62" s="13"/>
      <c r="F62" s="13"/>
      <c r="G62" s="13"/>
      <c r="H62" s="22"/>
      <c r="I62" s="15" t="s">
        <v>37</v>
      </c>
      <c r="J62" s="13"/>
      <c r="K62" s="13"/>
      <c r="L62" s="13"/>
      <c r="M62" s="13"/>
      <c r="N62" s="13"/>
      <c r="O62" s="13"/>
      <c r="P62" s="22"/>
      <c r="Q62" s="13"/>
      <c r="R62" s="13"/>
      <c r="S62" s="13"/>
      <c r="T62" s="13"/>
      <c r="U62" s="13"/>
      <c r="V62" s="13"/>
      <c r="W62" s="13"/>
      <c r="X62" s="13"/>
      <c r="Y62" s="13"/>
      <c r="Z62" s="22"/>
    </row>
    <row r="63" spans="1:29">
      <c r="A63" s="15"/>
      <c r="B63" s="7" t="s">
        <v>0</v>
      </c>
      <c r="C63" s="7" t="s">
        <v>1</v>
      </c>
      <c r="D63" s="7" t="s">
        <v>2</v>
      </c>
      <c r="E63" s="8" t="s">
        <v>4</v>
      </c>
      <c r="F63" s="8" t="s">
        <v>5</v>
      </c>
      <c r="G63" s="8" t="s">
        <v>6</v>
      </c>
      <c r="H63" s="22"/>
      <c r="I63" s="15"/>
      <c r="J63" s="7" t="s">
        <v>0</v>
      </c>
      <c r="K63" s="7" t="s">
        <v>1</v>
      </c>
      <c r="L63" s="7" t="s">
        <v>2</v>
      </c>
      <c r="M63" s="8" t="s">
        <v>4</v>
      </c>
      <c r="N63" s="8" t="s">
        <v>5</v>
      </c>
      <c r="O63" s="8" t="s">
        <v>6</v>
      </c>
      <c r="P63" s="22"/>
      <c r="Q63" s="13"/>
      <c r="R63" s="13"/>
      <c r="S63" s="13"/>
      <c r="T63" s="13"/>
      <c r="U63" s="13"/>
      <c r="V63" s="13"/>
      <c r="W63" s="13"/>
      <c r="X63" s="13"/>
      <c r="Y63" s="13"/>
      <c r="Z63" s="22"/>
    </row>
    <row r="64" spans="1:29">
      <c r="A64" s="77" t="s">
        <v>39</v>
      </c>
      <c r="B64" s="13">
        <v>4.140771097344019E-2</v>
      </c>
      <c r="C64" s="13">
        <v>1.0884355046644409E-2</v>
      </c>
      <c r="D64" s="13">
        <v>5.5397826316170142E-4</v>
      </c>
      <c r="E64" s="5">
        <f>AVERAGE(B64:D64)</f>
        <v>1.7615348094415433E-2</v>
      </c>
      <c r="F64" s="5">
        <f>STDEV(B64:D64)</f>
        <v>2.1242329666201303E-2</v>
      </c>
      <c r="G64" s="5"/>
      <c r="H64" s="22"/>
      <c r="I64" s="77" t="s">
        <v>39</v>
      </c>
      <c r="J64" s="13">
        <v>8.2526312859515921E-2</v>
      </c>
      <c r="K64" s="13">
        <v>9.3916050794655686E-3</v>
      </c>
      <c r="L64" s="13">
        <v>4.1698988669118071E-3</v>
      </c>
      <c r="M64" s="5">
        <f>AVERAGE(J64:L64)</f>
        <v>3.2029272268631101E-2</v>
      </c>
      <c r="N64" s="5">
        <f>STDEV(J64:L64)</f>
        <v>4.3809586682262334E-2</v>
      </c>
      <c r="O64" s="5"/>
      <c r="P64" s="22"/>
      <c r="Q64" s="13"/>
      <c r="R64" s="13"/>
      <c r="S64" s="13"/>
      <c r="T64" s="13"/>
      <c r="U64" s="13"/>
      <c r="V64" s="13"/>
      <c r="W64" s="13"/>
      <c r="X64" s="13"/>
      <c r="Y64" s="13"/>
      <c r="Z64" s="22"/>
    </row>
    <row r="65" spans="1:26">
      <c r="A65" s="77" t="s">
        <v>163</v>
      </c>
      <c r="B65" s="13">
        <v>4.6067588108670857E-2</v>
      </c>
      <c r="C65" s="13">
        <v>1.0140059173410093E-2</v>
      </c>
      <c r="D65" s="13">
        <v>5.2485870969132904E-4</v>
      </c>
      <c r="E65" s="5">
        <f>AVERAGE(B65:D65)</f>
        <v>1.891083533059076E-2</v>
      </c>
      <c r="F65" s="5">
        <f>STDEV(B65:D65)</f>
        <v>2.4004789856957611E-2</v>
      </c>
      <c r="G65" s="5">
        <f>TTEST(B64:D64,B65:D65,2,2)</f>
        <v>0.94755209204822977</v>
      </c>
      <c r="H65" s="22" t="s">
        <v>123</v>
      </c>
      <c r="I65" s="77" t="s">
        <v>163</v>
      </c>
      <c r="J65" s="13">
        <v>6.3409936423643343E-2</v>
      </c>
      <c r="K65" s="13">
        <v>1.7883424014280495E-2</v>
      </c>
      <c r="L65" s="13">
        <v>6.7821667161353282E-3</v>
      </c>
      <c r="M65" s="5">
        <f>AVERAGE(J65:L65)</f>
        <v>2.9358509051353055E-2</v>
      </c>
      <c r="N65" s="5">
        <f>STDEV(J65:L65)</f>
        <v>3.0007236759949683E-2</v>
      </c>
      <c r="O65" s="5">
        <f>TTEST(J64:L64,J65:L65,2,2)</f>
        <v>0.93476676471448394</v>
      </c>
      <c r="P65" s="22" t="s">
        <v>123</v>
      </c>
      <c r="Q65" s="13"/>
      <c r="R65" s="13"/>
      <c r="S65" s="13"/>
      <c r="T65" s="13"/>
      <c r="U65" s="13"/>
      <c r="V65" s="13"/>
      <c r="W65" s="13"/>
      <c r="X65" s="13"/>
      <c r="Y65" s="13"/>
      <c r="Z65" s="22"/>
    </row>
    <row r="66" spans="1:26">
      <c r="A66" s="77" t="s">
        <v>41</v>
      </c>
      <c r="B66" s="13">
        <v>7.5218549052127409E-2</v>
      </c>
      <c r="C66" s="13">
        <v>3.347889804319077E-2</v>
      </c>
      <c r="D66" s="13">
        <v>4.5170301883529834E-3</v>
      </c>
      <c r="E66" s="5">
        <f>AVERAGE(A66:D66)</f>
        <v>3.773815909455705E-2</v>
      </c>
      <c r="F66" s="5">
        <f>STDEV(B66:D66)</f>
        <v>3.5542680975679468E-2</v>
      </c>
      <c r="G66" s="5">
        <f>TTEST(B65:D65,B66:D66,2,2)</f>
        <v>0.48941132060403369</v>
      </c>
      <c r="H66" s="22" t="s">
        <v>123</v>
      </c>
      <c r="I66" s="77" t="s">
        <v>41</v>
      </c>
      <c r="J66" s="13">
        <v>7.8499691231790153E-2</v>
      </c>
      <c r="K66" s="13">
        <v>2.70124499745912E-2</v>
      </c>
      <c r="L66" s="13">
        <v>7.9718348504692668E-3</v>
      </c>
      <c r="M66" s="5">
        <f>AVERAGE(I66:L66)</f>
        <v>3.7827992018950207E-2</v>
      </c>
      <c r="N66" s="5">
        <f>STDEV(J66:L66)</f>
        <v>3.6486663230844089E-2</v>
      </c>
      <c r="O66" s="5">
        <f>TTEST(J65:L65,J66:L66,2,2)</f>
        <v>0.77166833612883379</v>
      </c>
      <c r="P66" s="22" t="s">
        <v>123</v>
      </c>
      <c r="Q66" s="13"/>
      <c r="R66" s="13"/>
      <c r="S66" s="13"/>
      <c r="T66" s="13"/>
      <c r="U66" s="13"/>
      <c r="V66" s="13"/>
      <c r="W66" s="13"/>
      <c r="X66" s="13"/>
      <c r="Y66" s="13"/>
      <c r="Z66" s="22"/>
    </row>
    <row r="67" spans="1:26">
      <c r="A67" s="15"/>
      <c r="B67" s="13"/>
      <c r="C67" s="13"/>
      <c r="D67" s="13"/>
      <c r="E67" s="13"/>
      <c r="F67" s="13"/>
      <c r="G67" s="13"/>
      <c r="H67" s="22"/>
      <c r="I67" s="15"/>
      <c r="J67" s="13"/>
      <c r="K67" s="13"/>
      <c r="L67" s="13"/>
      <c r="M67" s="13"/>
      <c r="N67" s="13"/>
      <c r="O67" s="13"/>
      <c r="P67" s="22"/>
      <c r="Q67" s="13"/>
      <c r="R67" s="13"/>
      <c r="S67" s="13"/>
      <c r="T67" s="13"/>
      <c r="U67" s="13"/>
      <c r="V67" s="13"/>
      <c r="W67" s="13"/>
      <c r="X67" s="13"/>
      <c r="Y67" s="13"/>
      <c r="Z67" s="22"/>
    </row>
    <row r="68" spans="1:26">
      <c r="A68" s="15" t="s">
        <v>38</v>
      </c>
      <c r="B68" s="13"/>
      <c r="C68" s="13"/>
      <c r="D68" s="13"/>
      <c r="E68" s="13"/>
      <c r="F68" s="13"/>
      <c r="G68" s="13"/>
      <c r="H68" s="22"/>
      <c r="I68" s="15" t="s">
        <v>38</v>
      </c>
      <c r="J68" s="13"/>
      <c r="K68" s="13"/>
      <c r="L68" s="13"/>
      <c r="M68" s="13"/>
      <c r="N68" s="13"/>
      <c r="O68" s="13"/>
      <c r="P68" s="22"/>
      <c r="Q68" s="13"/>
      <c r="R68" s="13"/>
      <c r="S68" s="13"/>
      <c r="T68" s="13"/>
      <c r="U68" s="13"/>
      <c r="V68" s="13"/>
      <c r="W68" s="13"/>
      <c r="X68" s="13"/>
      <c r="Y68" s="13"/>
      <c r="Z68" s="22"/>
    </row>
    <row r="69" spans="1:26">
      <c r="A69" s="15"/>
      <c r="B69" s="7" t="s">
        <v>0</v>
      </c>
      <c r="C69" s="7" t="s">
        <v>1</v>
      </c>
      <c r="D69" s="7" t="s">
        <v>2</v>
      </c>
      <c r="E69" s="8" t="s">
        <v>4</v>
      </c>
      <c r="F69" s="8" t="s">
        <v>5</v>
      </c>
      <c r="G69" s="8" t="s">
        <v>6</v>
      </c>
      <c r="H69" s="22"/>
      <c r="I69" s="15"/>
      <c r="J69" s="7" t="s">
        <v>0</v>
      </c>
      <c r="K69" s="7" t="s">
        <v>1</v>
      </c>
      <c r="L69" s="7" t="s">
        <v>2</v>
      </c>
      <c r="M69" s="8" t="s">
        <v>4</v>
      </c>
      <c r="N69" s="8" t="s">
        <v>5</v>
      </c>
      <c r="O69" s="8" t="s">
        <v>6</v>
      </c>
      <c r="P69" s="22"/>
      <c r="Q69" s="13"/>
      <c r="R69" s="13"/>
      <c r="S69" s="13"/>
      <c r="T69" s="13"/>
      <c r="U69" s="13"/>
      <c r="V69" s="13"/>
      <c r="W69" s="13"/>
      <c r="X69" s="13"/>
      <c r="Y69" s="13"/>
      <c r="Z69" s="22"/>
    </row>
    <row r="70" spans="1:26">
      <c r="A70" s="77" t="s">
        <v>39</v>
      </c>
      <c r="B70" s="13">
        <v>0.48957421748376245</v>
      </c>
      <c r="C70" s="13">
        <v>0.17873141549846333</v>
      </c>
      <c r="D70" s="13">
        <v>0.21701644183944624</v>
      </c>
      <c r="E70" s="5">
        <f>AVERAGE(B70:D70)</f>
        <v>0.29510735827389067</v>
      </c>
      <c r="F70" s="5">
        <f>STDEV(B70:D70)</f>
        <v>0.16949765576165501</v>
      </c>
      <c r="G70" s="5"/>
      <c r="H70" s="22"/>
      <c r="I70" s="77" t="s">
        <v>39</v>
      </c>
      <c r="J70" s="13">
        <v>0.30240296125135224</v>
      </c>
      <c r="K70" s="13">
        <v>2.1897297564503881E-2</v>
      </c>
      <c r="L70" s="13">
        <v>1.1342534060381168E-2</v>
      </c>
      <c r="M70" s="5">
        <f>AVERAGE(J70:L70)</f>
        <v>0.11188093095874575</v>
      </c>
      <c r="N70" s="5">
        <f>STDEV(J70:L70)</f>
        <v>0.16508129445297443</v>
      </c>
      <c r="O70" s="5"/>
      <c r="P70" s="22"/>
      <c r="Q70" s="13"/>
      <c r="R70" s="13"/>
      <c r="S70" s="13"/>
      <c r="T70" s="13"/>
      <c r="U70" s="13"/>
      <c r="V70" s="13"/>
      <c r="W70" s="13"/>
      <c r="X70" s="13"/>
      <c r="Y70" s="13"/>
      <c r="Z70" s="22"/>
    </row>
    <row r="71" spans="1:26">
      <c r="A71" s="77" t="s">
        <v>163</v>
      </c>
      <c r="B71" s="13">
        <v>1.6709281201553887</v>
      </c>
      <c r="C71" s="13">
        <v>1.4474561744301417</v>
      </c>
      <c r="D71" s="13">
        <v>1.9384700019102599</v>
      </c>
      <c r="E71" s="5">
        <f>AVERAGE(B71:D71)</f>
        <v>1.68561809883193</v>
      </c>
      <c r="F71" s="5">
        <f>STDEV(B71:D71)</f>
        <v>0.24583630996926825</v>
      </c>
      <c r="G71" s="5">
        <f>TTEST(B70:D70,B71:D71,2,2)</f>
        <v>1.2833780462161079E-3</v>
      </c>
      <c r="H71" s="22" t="s">
        <v>10</v>
      </c>
      <c r="I71" s="77" t="s">
        <v>163</v>
      </c>
      <c r="J71" s="13">
        <v>3.4850805430564971E-2</v>
      </c>
      <c r="K71" s="13">
        <v>1.8649355046300841E-2</v>
      </c>
      <c r="L71" s="13">
        <v>3.5312972280123721E-2</v>
      </c>
      <c r="M71" s="5">
        <f>AVERAGE(J71:L71)</f>
        <v>2.9604377585663182E-2</v>
      </c>
      <c r="N71" s="5">
        <f>STDEV(J71:L71)</f>
        <v>9.4901416574074381E-3</v>
      </c>
      <c r="O71" s="5">
        <f>TTEST(J70:L70,J71:L71,2,2)</f>
        <v>0.43738171627064926</v>
      </c>
      <c r="P71" s="22" t="s">
        <v>123</v>
      </c>
      <c r="Q71" s="13"/>
      <c r="R71" s="13"/>
      <c r="S71" s="13"/>
      <c r="T71" s="13"/>
      <c r="U71" s="13"/>
      <c r="V71" s="13"/>
      <c r="W71" s="13"/>
      <c r="X71" s="13"/>
      <c r="Y71" s="13"/>
      <c r="Z71" s="22"/>
    </row>
    <row r="72" spans="1:26" ht="17" thickBot="1">
      <c r="A72" s="78" t="s">
        <v>41</v>
      </c>
      <c r="B72" s="18">
        <v>0.54107814139999599</v>
      </c>
      <c r="C72" s="18">
        <v>0.51291438762578911</v>
      </c>
      <c r="D72" s="18">
        <v>0.52325788931665806</v>
      </c>
      <c r="E72" s="10">
        <f>AVERAGE(A72:D72)</f>
        <v>0.52575013944748106</v>
      </c>
      <c r="F72" s="10">
        <f>STDEV(B72:D72)</f>
        <v>1.4246323725771448E-2</v>
      </c>
      <c r="G72" s="10">
        <f>TTEST(B71:D71,B72:D72,2,2)</f>
        <v>1.2287822639868418E-3</v>
      </c>
      <c r="H72" s="32" t="s">
        <v>10</v>
      </c>
      <c r="I72" s="78" t="s">
        <v>41</v>
      </c>
      <c r="J72" s="18">
        <v>8.969981261116311E-2</v>
      </c>
      <c r="K72" s="18">
        <v>2.6773478357159708E-2</v>
      </c>
      <c r="L72" s="18">
        <v>1.1690857300552289E-2</v>
      </c>
      <c r="M72" s="10">
        <f>AVERAGE(I72:L72)</f>
        <v>4.2721382756291698E-2</v>
      </c>
      <c r="N72" s="10">
        <f>STDEV(J72:L72)</f>
        <v>4.1377542437971218E-2</v>
      </c>
      <c r="O72" s="10">
        <f>TTEST(J71:L71,J72:L72,2,2)</f>
        <v>0.62089468292132477</v>
      </c>
      <c r="P72" s="32" t="s">
        <v>123</v>
      </c>
      <c r="Q72" s="13"/>
      <c r="R72" s="13"/>
      <c r="S72" s="13"/>
      <c r="T72" s="13"/>
      <c r="U72" s="13"/>
      <c r="V72" s="13"/>
      <c r="W72" s="13"/>
      <c r="X72" s="13"/>
      <c r="Y72" s="13"/>
      <c r="Z72" s="22"/>
    </row>
    <row r="73" spans="1:26" ht="17" thickBot="1">
      <c r="A73" s="19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32"/>
    </row>
    <row r="75" spans="1:26" ht="17" thickBot="1"/>
    <row r="76" spans="1:26">
      <c r="A76" s="1" t="s">
        <v>166</v>
      </c>
      <c r="B76" s="2"/>
      <c r="C76" s="2"/>
      <c r="D76" s="2"/>
      <c r="E76" s="2"/>
      <c r="F76" s="2"/>
      <c r="G76" s="2"/>
      <c r="H76" s="3"/>
    </row>
    <row r="77" spans="1:26">
      <c r="A77" s="4"/>
      <c r="B77" s="5"/>
      <c r="C77" s="5"/>
      <c r="D77" s="5"/>
      <c r="E77" s="5"/>
      <c r="F77" s="5"/>
      <c r="G77" s="5"/>
      <c r="H77" s="6"/>
      <c r="K77" s="23"/>
      <c r="L77" s="23"/>
      <c r="M77" s="23"/>
    </row>
    <row r="78" spans="1:26">
      <c r="A78" s="9" t="s">
        <v>162</v>
      </c>
      <c r="B78" s="7" t="s">
        <v>0</v>
      </c>
      <c r="C78" s="7" t="s">
        <v>1</v>
      </c>
      <c r="D78" s="7" t="s">
        <v>2</v>
      </c>
      <c r="E78" s="8" t="s">
        <v>4</v>
      </c>
      <c r="F78" s="8" t="s">
        <v>5</v>
      </c>
      <c r="G78" s="8" t="s">
        <v>6</v>
      </c>
      <c r="H78" s="6"/>
      <c r="K78" s="23"/>
      <c r="L78" s="23"/>
      <c r="M78" s="23"/>
    </row>
    <row r="79" spans="1:26">
      <c r="A79" s="15" t="s">
        <v>39</v>
      </c>
      <c r="B79" s="13">
        <v>1</v>
      </c>
      <c r="C79" s="13">
        <v>1</v>
      </c>
      <c r="D79" s="13">
        <v>1</v>
      </c>
      <c r="E79" s="12">
        <v>1</v>
      </c>
      <c r="F79" s="12">
        <v>1</v>
      </c>
      <c r="G79" s="5"/>
      <c r="H79" s="6"/>
      <c r="K79" s="23"/>
      <c r="L79" s="23"/>
      <c r="M79" s="23"/>
    </row>
    <row r="80" spans="1:26">
      <c r="A80" s="15" t="s">
        <v>163</v>
      </c>
      <c r="B80" s="13">
        <v>39.679738650805994</v>
      </c>
      <c r="C80" s="13">
        <v>19.83727841182731</v>
      </c>
      <c r="D80" s="13">
        <v>51.003644365838674</v>
      </c>
      <c r="E80" s="5">
        <f>AVERAGE(A80:D80)</f>
        <v>36.840220476157327</v>
      </c>
      <c r="F80" s="5">
        <f>STDEV(A80:D80)</f>
        <v>15.776017852834711</v>
      </c>
      <c r="G80" s="5"/>
      <c r="H80" s="22"/>
    </row>
    <row r="81" spans="1:8">
      <c r="A81" s="15" t="s">
        <v>171</v>
      </c>
      <c r="B81" s="13">
        <v>15.989289667408638</v>
      </c>
      <c r="C81" s="13">
        <v>8.5292303704810912</v>
      </c>
      <c r="D81" s="13">
        <v>0.50074690720403381</v>
      </c>
      <c r="E81" s="5">
        <f>AVERAGE(A81:D81)</f>
        <v>8.3397556483645872</v>
      </c>
      <c r="F81" s="5">
        <f>STDEV(A81:D81)</f>
        <v>7.7460095992331741</v>
      </c>
      <c r="G81" s="5">
        <f>TTEST(A80:D80,A81:D81,2,2)</f>
        <v>4.8377742770349869E-2</v>
      </c>
      <c r="H81" s="22" t="s">
        <v>12</v>
      </c>
    </row>
    <row r="82" spans="1:8" ht="17" thickBot="1">
      <c r="A82" s="19" t="s">
        <v>172</v>
      </c>
      <c r="B82" s="18">
        <v>1.537513647959003</v>
      </c>
      <c r="C82" s="18">
        <v>11.352402459513867</v>
      </c>
      <c r="D82" s="18">
        <v>4.304877899333122</v>
      </c>
      <c r="E82" s="10">
        <f>AVERAGE(A82:D82)</f>
        <v>5.7315980022686643</v>
      </c>
      <c r="F82" s="10">
        <f>STDEV(A82:D82)</f>
        <v>5.0605986093432183</v>
      </c>
      <c r="G82" s="10">
        <f>TTEST(A80:D80,A82:D82,2,2)</f>
        <v>3.1310790791920576E-2</v>
      </c>
      <c r="H82" s="32" t="s">
        <v>12</v>
      </c>
    </row>
    <row r="87" spans="1:8" ht="17" thickBot="1"/>
    <row r="88" spans="1:8" ht="17" thickBot="1">
      <c r="A88" s="131" t="s">
        <v>167</v>
      </c>
    </row>
    <row r="89" spans="1:8">
      <c r="A89" s="24" t="s">
        <v>11</v>
      </c>
      <c r="B89" s="25" t="s">
        <v>52</v>
      </c>
      <c r="C89" s="25" t="s">
        <v>48</v>
      </c>
      <c r="D89" s="25" t="s">
        <v>51</v>
      </c>
      <c r="E89" s="26" t="s">
        <v>4</v>
      </c>
      <c r="F89" s="26" t="s">
        <v>5</v>
      </c>
      <c r="G89" s="26" t="s">
        <v>6</v>
      </c>
      <c r="H89" s="21"/>
    </row>
    <row r="90" spans="1:8">
      <c r="A90" s="15" t="s">
        <v>39</v>
      </c>
      <c r="B90" s="72">
        <v>1</v>
      </c>
      <c r="C90" s="37">
        <v>1</v>
      </c>
      <c r="D90" s="37">
        <v>1</v>
      </c>
      <c r="E90" s="12">
        <v>1</v>
      </c>
      <c r="F90" s="12">
        <v>1</v>
      </c>
      <c r="G90" s="12"/>
      <c r="H90" s="22"/>
    </row>
    <row r="91" spans="1:8">
      <c r="A91" s="15" t="s">
        <v>163</v>
      </c>
      <c r="B91" s="37">
        <v>5.5662915714513783</v>
      </c>
      <c r="C91" s="37">
        <v>13.944328799945051</v>
      </c>
      <c r="D91" s="37">
        <v>5.6978042633076003</v>
      </c>
      <c r="E91" s="12">
        <f t="shared" ref="E91:E97" si="54">AVERAGE(B91:D91)</f>
        <v>8.4028082115680096</v>
      </c>
      <c r="F91" s="12">
        <f t="shared" ref="F91:F97" si="55">STDEV(B91:D91)</f>
        <v>4.7995480746196089</v>
      </c>
      <c r="G91" s="12"/>
      <c r="H91" s="22"/>
    </row>
    <row r="92" spans="1:8">
      <c r="A92" s="15" t="s">
        <v>171</v>
      </c>
      <c r="B92" s="72">
        <v>0.14554882299999999</v>
      </c>
      <c r="C92" s="37">
        <v>1.0059745356144765</v>
      </c>
      <c r="D92" s="37">
        <v>0.45109258087258253</v>
      </c>
      <c r="E92" s="12">
        <f t="shared" si="54"/>
        <v>0.53420531316235298</v>
      </c>
      <c r="F92" s="12">
        <f t="shared" si="55"/>
        <v>0.4361924992861933</v>
      </c>
      <c r="G92" s="12">
        <f>TTEST(B91:D91,B92:D92,2,2)</f>
        <v>4.744361337127645E-2</v>
      </c>
      <c r="H92" s="6" t="s">
        <v>12</v>
      </c>
    </row>
    <row r="93" spans="1:8">
      <c r="A93" s="15" t="s">
        <v>172</v>
      </c>
      <c r="B93" s="72">
        <v>0.815221478</v>
      </c>
      <c r="C93" s="37">
        <v>2.5740794078132572</v>
      </c>
      <c r="D93" s="37">
        <v>0.57924931007158154</v>
      </c>
      <c r="E93" s="12">
        <f t="shared" si="54"/>
        <v>1.3228500652949462</v>
      </c>
      <c r="F93" s="12">
        <f t="shared" si="55"/>
        <v>1.0900008562810002</v>
      </c>
      <c r="G93" s="12">
        <f>TTEST(B91:D91,B93:D93,2,2)</f>
        <v>6.7372208158870975E-2</v>
      </c>
      <c r="H93" s="22"/>
    </row>
    <row r="94" spans="1:8">
      <c r="A94" s="15" t="s">
        <v>175</v>
      </c>
      <c r="B94" s="72">
        <v>28.457947489999999</v>
      </c>
      <c r="C94" s="37">
        <v>11.786932595704254</v>
      </c>
      <c r="D94" s="37">
        <v>33.901584105113344</v>
      </c>
      <c r="E94" s="12">
        <f t="shared" si="54"/>
        <v>24.715488063605864</v>
      </c>
      <c r="F94" s="12">
        <f t="shared" si="55"/>
        <v>11.522541159150054</v>
      </c>
      <c r="G94" s="12"/>
      <c r="H94" s="22"/>
    </row>
    <row r="95" spans="1:8">
      <c r="A95" s="15" t="s">
        <v>176</v>
      </c>
      <c r="B95" s="72">
        <v>29.078092699999999</v>
      </c>
      <c r="C95" s="37">
        <v>39.204871708619002</v>
      </c>
      <c r="D95" s="37">
        <v>42.974545426112357</v>
      </c>
      <c r="E95" s="12">
        <f t="shared" si="54"/>
        <v>37.085836611577115</v>
      </c>
      <c r="F95" s="12">
        <f t="shared" si="55"/>
        <v>7.1864860605960112</v>
      </c>
      <c r="G95" s="12"/>
      <c r="H95" s="22"/>
    </row>
    <row r="96" spans="1:8">
      <c r="A96" s="15" t="s">
        <v>177</v>
      </c>
      <c r="B96" s="72">
        <v>27.931404789999998</v>
      </c>
      <c r="C96" s="37">
        <v>38.227404597030784</v>
      </c>
      <c r="D96" s="37">
        <v>38.42322249456177</v>
      </c>
      <c r="E96" s="12">
        <f t="shared" si="54"/>
        <v>34.860677293864185</v>
      </c>
      <c r="F96" s="12">
        <f t="shared" si="55"/>
        <v>6.0017246885253428</v>
      </c>
      <c r="G96" s="12">
        <f>TTEST(B95:D95,B96:D96,2,2)</f>
        <v>0.70171269670713687</v>
      </c>
      <c r="H96" s="22"/>
    </row>
    <row r="97" spans="1:8">
      <c r="A97" s="15" t="s">
        <v>178</v>
      </c>
      <c r="B97" s="72">
        <v>34.458353180000003</v>
      </c>
      <c r="C97" s="37">
        <v>38.572215212270407</v>
      </c>
      <c r="D97" s="37">
        <v>43.636992549205765</v>
      </c>
      <c r="E97" s="12">
        <f t="shared" si="54"/>
        <v>38.889186980492063</v>
      </c>
      <c r="F97" s="12">
        <f t="shared" si="55"/>
        <v>4.5975219949306014</v>
      </c>
      <c r="G97" s="12">
        <f>TTEST(B95:D95,B97:D97,2,2)</f>
        <v>0.73281597392938491</v>
      </c>
      <c r="H97" s="22"/>
    </row>
    <row r="98" spans="1:8">
      <c r="A98" s="15"/>
      <c r="B98" s="13"/>
      <c r="C98" s="13"/>
      <c r="D98" s="13"/>
      <c r="E98" s="13"/>
      <c r="F98" s="13"/>
      <c r="G98" s="13"/>
      <c r="H98" s="22"/>
    </row>
    <row r="99" spans="1:8">
      <c r="A99" s="15"/>
      <c r="B99" s="7" t="s">
        <v>52</v>
      </c>
      <c r="C99" s="7" t="s">
        <v>48</v>
      </c>
      <c r="D99" s="7" t="s">
        <v>51</v>
      </c>
      <c r="E99" s="8" t="s">
        <v>4</v>
      </c>
      <c r="F99" s="8" t="s">
        <v>5</v>
      </c>
      <c r="G99" s="8" t="s">
        <v>6</v>
      </c>
      <c r="H99" s="22"/>
    </row>
    <row r="100" spans="1:8">
      <c r="A100" s="27" t="s">
        <v>13</v>
      </c>
      <c r="B100" s="37"/>
      <c r="C100" s="37"/>
      <c r="D100" s="37"/>
      <c r="E100" s="12"/>
      <c r="F100" s="12"/>
      <c r="G100" s="12"/>
      <c r="H100" s="39"/>
    </row>
    <row r="101" spans="1:8">
      <c r="A101" s="15" t="s">
        <v>39</v>
      </c>
      <c r="B101" s="37">
        <v>1</v>
      </c>
      <c r="C101" s="37">
        <v>1</v>
      </c>
      <c r="D101" s="37">
        <v>1</v>
      </c>
      <c r="E101" s="12">
        <v>1</v>
      </c>
      <c r="F101" s="12">
        <v>1</v>
      </c>
      <c r="G101" s="12"/>
      <c r="H101" s="39"/>
    </row>
    <row r="102" spans="1:8">
      <c r="A102" s="15" t="s">
        <v>163</v>
      </c>
      <c r="B102" s="37">
        <v>23.968232095070256</v>
      </c>
      <c r="C102" s="37">
        <v>44.889860727034431</v>
      </c>
      <c r="D102" s="37">
        <v>36.590709163602888</v>
      </c>
      <c r="E102" s="12">
        <f t="shared" ref="E102:E108" si="56">AVERAGE(B102:D102)</f>
        <v>35.149600661902525</v>
      </c>
      <c r="F102" s="12">
        <f t="shared" ref="F102:F108" si="57">STDEV(B102:D102)</f>
        <v>10.535000305586637</v>
      </c>
      <c r="G102" s="12"/>
      <c r="H102" s="39"/>
    </row>
    <row r="103" spans="1:8">
      <c r="A103" s="15" t="s">
        <v>171</v>
      </c>
      <c r="B103" s="37">
        <v>9.6527872744034315</v>
      </c>
      <c r="C103" s="37">
        <v>11.275946244828521</v>
      </c>
      <c r="D103" s="37">
        <v>5.8148216778332653</v>
      </c>
      <c r="E103" s="12">
        <f t="shared" si="56"/>
        <v>8.9145183990217394</v>
      </c>
      <c r="F103" s="12">
        <f t="shared" si="57"/>
        <v>2.8044163534196871</v>
      </c>
      <c r="G103" s="12">
        <f>TTEST(B102:D102,B103:D103,2,2)</f>
        <v>1.4052375643374432E-2</v>
      </c>
      <c r="H103" s="6" t="s">
        <v>12</v>
      </c>
    </row>
    <row r="104" spans="1:8">
      <c r="A104" s="15" t="s">
        <v>172</v>
      </c>
      <c r="B104" s="37">
        <v>8.8456154949353216</v>
      </c>
      <c r="C104" s="37">
        <v>19.191273545127935</v>
      </c>
      <c r="D104" s="37">
        <v>7.3733404573008166</v>
      </c>
      <c r="E104" s="12">
        <f t="shared" si="56"/>
        <v>11.80340983245469</v>
      </c>
      <c r="F104" s="12">
        <f t="shared" si="57"/>
        <v>6.4402869597857215</v>
      </c>
      <c r="G104" s="12">
        <f>TTEST(B102:D102,B104:D104,2,2)</f>
        <v>3.0648387783836037E-2</v>
      </c>
      <c r="H104" s="6" t="s">
        <v>12</v>
      </c>
    </row>
    <row r="105" spans="1:8">
      <c r="A105" s="15" t="s">
        <v>175</v>
      </c>
      <c r="B105" s="37">
        <v>45.656812201675969</v>
      </c>
      <c r="C105" s="37">
        <v>16.066031040695783</v>
      </c>
      <c r="D105" s="37">
        <v>38.818110367131709</v>
      </c>
      <c r="E105" s="12">
        <f t="shared" si="56"/>
        <v>33.513651203167818</v>
      </c>
      <c r="F105" s="12">
        <f t="shared" si="57"/>
        <v>15.492144709364009</v>
      </c>
      <c r="G105" s="12"/>
      <c r="H105" s="39"/>
    </row>
    <row r="106" spans="1:8">
      <c r="A106" s="15" t="s">
        <v>176</v>
      </c>
      <c r="B106" s="37">
        <v>80.587746208698675</v>
      </c>
      <c r="C106" s="37">
        <v>58.859941865145771</v>
      </c>
      <c r="D106" s="37">
        <v>68.938633713716314</v>
      </c>
      <c r="E106" s="12">
        <f t="shared" si="56"/>
        <v>69.462107262520263</v>
      </c>
      <c r="F106" s="12">
        <f t="shared" si="57"/>
        <v>10.873356832880624</v>
      </c>
      <c r="G106" s="12"/>
      <c r="H106" s="39"/>
    </row>
    <row r="107" spans="1:8">
      <c r="A107" s="15" t="s">
        <v>177</v>
      </c>
      <c r="B107" s="37">
        <v>95.466511478129419</v>
      </c>
      <c r="C107" s="37">
        <v>49.984294513773605</v>
      </c>
      <c r="D107" s="37">
        <v>75.911227643117456</v>
      </c>
      <c r="E107" s="12">
        <f t="shared" si="56"/>
        <v>73.787344545006832</v>
      </c>
      <c r="F107" s="12">
        <f t="shared" si="57"/>
        <v>22.815371453452464</v>
      </c>
      <c r="G107" s="12">
        <f>TTEST(B106:D106,B107:D107,2,2)</f>
        <v>0.78166744332010929</v>
      </c>
      <c r="H107" s="39"/>
    </row>
    <row r="108" spans="1:8">
      <c r="A108" s="15" t="s">
        <v>178</v>
      </c>
      <c r="B108" s="37">
        <v>81.624116509468479</v>
      </c>
      <c r="C108" s="37">
        <v>52.390341474192127</v>
      </c>
      <c r="D108" s="37">
        <v>72.609230069979674</v>
      </c>
      <c r="E108" s="12">
        <f t="shared" si="56"/>
        <v>68.87456268454676</v>
      </c>
      <c r="F108" s="12">
        <f t="shared" si="57"/>
        <v>14.970444417690086</v>
      </c>
      <c r="G108" s="12">
        <f>TTEST(B106:D106,B108:D108,2,2)</f>
        <v>0.95877527959872277</v>
      </c>
      <c r="H108" s="39"/>
    </row>
    <row r="109" spans="1:8">
      <c r="A109" s="38"/>
      <c r="B109" s="37"/>
      <c r="C109" s="37"/>
      <c r="D109" s="37"/>
      <c r="E109" s="37"/>
      <c r="F109" s="37"/>
      <c r="G109" s="37"/>
      <c r="H109" s="39"/>
    </row>
    <row r="110" spans="1:8">
      <c r="A110" s="15"/>
      <c r="B110" s="7" t="s">
        <v>52</v>
      </c>
      <c r="C110" s="7" t="s">
        <v>48</v>
      </c>
      <c r="D110" s="7" t="s">
        <v>51</v>
      </c>
      <c r="E110" s="8" t="s">
        <v>4</v>
      </c>
      <c r="F110" s="8" t="s">
        <v>5</v>
      </c>
      <c r="G110" s="8" t="s">
        <v>6</v>
      </c>
      <c r="H110" s="22"/>
    </row>
    <row r="111" spans="1:8">
      <c r="A111" s="27" t="s">
        <v>14</v>
      </c>
      <c r="B111" s="13"/>
      <c r="C111" s="13"/>
      <c r="D111" s="13"/>
      <c r="E111" s="13"/>
      <c r="F111" s="13"/>
      <c r="G111" s="13"/>
      <c r="H111" s="22"/>
    </row>
    <row r="112" spans="1:8">
      <c r="A112" s="15" t="s">
        <v>39</v>
      </c>
      <c r="B112" s="13">
        <v>1</v>
      </c>
      <c r="C112" s="13">
        <v>1</v>
      </c>
      <c r="D112" s="13">
        <v>1</v>
      </c>
      <c r="E112" s="12">
        <v>1</v>
      </c>
      <c r="F112" s="12">
        <v>1</v>
      </c>
      <c r="G112" s="12"/>
      <c r="H112" s="22"/>
    </row>
    <row r="113" spans="1:8">
      <c r="A113" s="15" t="s">
        <v>163</v>
      </c>
      <c r="B113" s="13">
        <v>7.942457131132004</v>
      </c>
      <c r="C113" s="13">
        <v>15.974088663275875</v>
      </c>
      <c r="D113" s="13">
        <v>7.9691236756607573</v>
      </c>
      <c r="E113" s="12">
        <f t="shared" ref="E113:E119" si="58">AVERAGE(B113:D113)</f>
        <v>10.628556490022879</v>
      </c>
      <c r="F113" s="12">
        <f t="shared" ref="F113:F119" si="59">STDEV(B113:D113)</f>
        <v>4.6293858596590827</v>
      </c>
      <c r="G113" s="12"/>
      <c r="H113" s="22"/>
    </row>
    <row r="114" spans="1:8">
      <c r="A114" s="15" t="s">
        <v>171</v>
      </c>
      <c r="B114" s="13">
        <v>1.5473136995359178</v>
      </c>
      <c r="C114" s="13">
        <v>3.9266229311942058</v>
      </c>
      <c r="D114" s="13">
        <v>1.0083686631759643</v>
      </c>
      <c r="E114" s="12">
        <f t="shared" si="58"/>
        <v>2.1607684313020292</v>
      </c>
      <c r="F114" s="12">
        <f t="shared" si="59"/>
        <v>1.5528351567846297</v>
      </c>
      <c r="G114" s="12">
        <f>TTEST(B113:D113,B114:D114,2,2)</f>
        <v>3.9797072638936629E-2</v>
      </c>
      <c r="H114" s="6" t="s">
        <v>12</v>
      </c>
    </row>
    <row r="115" spans="1:8">
      <c r="A115" s="15" t="s">
        <v>172</v>
      </c>
      <c r="B115" s="13">
        <v>0.71035917866598708</v>
      </c>
      <c r="C115" s="13">
        <v>1.6406626481700766</v>
      </c>
      <c r="D115" s="13">
        <v>1.117443310370966</v>
      </c>
      <c r="E115" s="12">
        <f t="shared" si="58"/>
        <v>1.1561550457356766</v>
      </c>
      <c r="F115" s="12">
        <f t="shared" si="59"/>
        <v>0.46635832273483346</v>
      </c>
      <c r="G115" s="12">
        <f>TTEST(B113:D113,B115:D115,2,2)</f>
        <v>2.4314077713288779E-2</v>
      </c>
      <c r="H115" s="6" t="s">
        <v>12</v>
      </c>
    </row>
    <row r="116" spans="1:8">
      <c r="A116" s="15" t="s">
        <v>175</v>
      </c>
      <c r="B116" s="13">
        <v>3.8735200559651601</v>
      </c>
      <c r="C116" s="13">
        <v>2.4911076377433723</v>
      </c>
      <c r="D116" s="13">
        <v>4.2222394980848517</v>
      </c>
      <c r="E116" s="12">
        <f t="shared" si="58"/>
        <v>3.528955730597795</v>
      </c>
      <c r="F116" s="12">
        <f t="shared" si="59"/>
        <v>0.91555874208553067</v>
      </c>
      <c r="G116" s="12"/>
      <c r="H116" s="22"/>
    </row>
    <row r="117" spans="1:8">
      <c r="A117" s="15" t="s">
        <v>176</v>
      </c>
      <c r="B117" s="13">
        <v>22.078641827528429</v>
      </c>
      <c r="C117" s="13">
        <v>19.328137517765626</v>
      </c>
      <c r="D117" s="13">
        <v>13.607237789955811</v>
      </c>
      <c r="E117" s="12">
        <f t="shared" si="58"/>
        <v>18.338005711749954</v>
      </c>
      <c r="F117" s="12">
        <f t="shared" si="59"/>
        <v>4.3216249648614049</v>
      </c>
      <c r="G117" s="12"/>
      <c r="H117" s="22"/>
    </row>
    <row r="118" spans="1:8">
      <c r="A118" s="15" t="s">
        <v>177</v>
      </c>
      <c r="B118" s="13">
        <v>21.981039642705454</v>
      </c>
      <c r="C118" s="13">
        <v>19.677994449468464</v>
      </c>
      <c r="D118" s="13">
        <v>11.220109523226878</v>
      </c>
      <c r="E118" s="12">
        <f t="shared" si="58"/>
        <v>17.626381205133598</v>
      </c>
      <c r="F118" s="12">
        <f t="shared" si="59"/>
        <v>5.6662370173972629</v>
      </c>
      <c r="G118" s="12">
        <f>TTEST(B117:D117,B118:D118,2,2)</f>
        <v>0.87107980782316596</v>
      </c>
      <c r="H118" s="22"/>
    </row>
    <row r="119" spans="1:8">
      <c r="A119" s="15" t="s">
        <v>178</v>
      </c>
      <c r="B119" s="13">
        <v>19.870310530645558</v>
      </c>
      <c r="C119" s="13">
        <v>15.913793766607201</v>
      </c>
      <c r="D119" s="13">
        <v>12.119226064390762</v>
      </c>
      <c r="E119" s="12">
        <f t="shared" si="58"/>
        <v>15.967776787214509</v>
      </c>
      <c r="F119" s="12">
        <f t="shared" si="59"/>
        <v>3.8758241995270297</v>
      </c>
      <c r="G119" s="12">
        <f>TTEST(B117:D117,B119:D119,2,2)</f>
        <v>0.5184630998725267</v>
      </c>
      <c r="H119" s="22"/>
    </row>
    <row r="120" spans="1:8" ht="17" thickBot="1">
      <c r="A120" s="19"/>
      <c r="B120" s="18"/>
      <c r="C120" s="18"/>
      <c r="D120" s="18"/>
      <c r="E120" s="18"/>
      <c r="F120" s="18"/>
      <c r="G120" s="18"/>
      <c r="H120" s="32"/>
    </row>
    <row r="122" spans="1:8" ht="17" thickBot="1">
      <c r="A122" s="30" t="s">
        <v>168</v>
      </c>
    </row>
    <row r="123" spans="1:8">
      <c r="A123" s="107" t="s">
        <v>61</v>
      </c>
      <c r="B123" s="84" t="s">
        <v>58</v>
      </c>
      <c r="C123" s="20"/>
      <c r="D123" s="21"/>
      <c r="F123" s="84" t="s">
        <v>59</v>
      </c>
      <c r="G123" s="20"/>
      <c r="H123" s="21"/>
    </row>
    <row r="124" spans="1:8">
      <c r="A124" s="80" t="s">
        <v>60</v>
      </c>
      <c r="B124" s="74" t="s">
        <v>0</v>
      </c>
      <c r="C124" s="7" t="s">
        <v>1</v>
      </c>
      <c r="D124" s="75" t="s">
        <v>2</v>
      </c>
      <c r="F124" s="74" t="s">
        <v>0</v>
      </c>
      <c r="G124" s="7" t="s">
        <v>1</v>
      </c>
      <c r="H124" s="75" t="s">
        <v>2</v>
      </c>
    </row>
    <row r="125" spans="1:8">
      <c r="A125">
        <v>4</v>
      </c>
      <c r="B125" s="86">
        <v>1.0664023328866363E-2</v>
      </c>
      <c r="C125" s="87">
        <v>1.047819908147319E-2</v>
      </c>
      <c r="D125" s="88">
        <v>9.184765540409924E-2</v>
      </c>
      <c r="E125" s="79"/>
      <c r="F125" s="86">
        <v>0.16321186265427737</v>
      </c>
      <c r="G125" s="87">
        <v>2.5948236233628793E-2</v>
      </c>
      <c r="H125" s="95">
        <v>2.5746832889274266E-2</v>
      </c>
    </row>
    <row r="126" spans="1:8">
      <c r="A126">
        <v>5</v>
      </c>
      <c r="B126" s="86">
        <v>0.70489335978752254</v>
      </c>
      <c r="C126" s="87">
        <v>0.16920902212325081</v>
      </c>
      <c r="D126" s="88">
        <v>1.0623340702522965</v>
      </c>
      <c r="E126" s="79"/>
      <c r="F126" s="86">
        <v>0.60184998245831944</v>
      </c>
      <c r="G126" s="87">
        <v>0.35434263788617709</v>
      </c>
      <c r="H126" s="95">
        <v>1.7625763785356867</v>
      </c>
    </row>
    <row r="127" spans="1:8">
      <c r="A127">
        <v>6</v>
      </c>
      <c r="B127" s="86">
        <v>3.2474979612922561</v>
      </c>
      <c r="C127" s="87">
        <v>1.2963957459123128</v>
      </c>
      <c r="D127" s="88">
        <v>9.184765540409924E-2</v>
      </c>
      <c r="E127" s="79"/>
      <c r="F127" s="86">
        <v>1.7084868352731002</v>
      </c>
      <c r="G127" s="87">
        <v>2.4094513154034827</v>
      </c>
      <c r="H127" s="95">
        <v>6.0441351777532137</v>
      </c>
    </row>
    <row r="128" spans="1:8">
      <c r="A128">
        <v>7</v>
      </c>
      <c r="B128" s="86">
        <v>4.2569555115406796</v>
      </c>
      <c r="C128" s="87">
        <v>4.5431025405256191</v>
      </c>
      <c r="D128" s="88">
        <v>1.6856339670073546</v>
      </c>
      <c r="E128" s="79"/>
      <c r="F128" s="86">
        <v>4.6463000401357899</v>
      </c>
      <c r="G128" s="87">
        <v>10.746477751894242</v>
      </c>
      <c r="H128" s="95">
        <v>3.6849666772864222</v>
      </c>
    </row>
    <row r="129" spans="1:13">
      <c r="A129">
        <v>8</v>
      </c>
      <c r="B129" s="86">
        <v>2.8479336774964787</v>
      </c>
      <c r="C129" s="87">
        <v>2.3405952884285468</v>
      </c>
      <c r="D129" s="88">
        <v>2.0004669696803958</v>
      </c>
      <c r="E129" s="79"/>
      <c r="F129" s="86">
        <v>4.2834202071609191</v>
      </c>
      <c r="G129" s="87">
        <v>3.4199712372364481</v>
      </c>
      <c r="H129" s="95">
        <v>3.5851821841039495</v>
      </c>
    </row>
    <row r="130" spans="1:13">
      <c r="A130">
        <v>9</v>
      </c>
      <c r="B130" s="86">
        <v>3.4212916639717834</v>
      </c>
      <c r="C130" s="87">
        <v>2.3190862625222013</v>
      </c>
      <c r="D130" s="88">
        <v>2.5411592721993479</v>
      </c>
      <c r="E130" s="79"/>
      <c r="F130" s="86">
        <v>3.8969820031959719</v>
      </c>
      <c r="G130" s="87">
        <v>2.6742376914413581</v>
      </c>
      <c r="H130" s="95">
        <v>4.9277294270998349</v>
      </c>
    </row>
    <row r="131" spans="1:13">
      <c r="A131">
        <v>10</v>
      </c>
      <c r="B131" s="86">
        <v>9.1046692245715644</v>
      </c>
      <c r="C131" s="87">
        <v>5.1010020550909081</v>
      </c>
      <c r="D131" s="88">
        <v>2.6156681828853894</v>
      </c>
      <c r="E131" s="79"/>
      <c r="F131" s="86">
        <v>10.164204158333012</v>
      </c>
      <c r="G131" s="87">
        <v>6.2347779527852367</v>
      </c>
      <c r="H131" s="95">
        <v>4.4106470999030165</v>
      </c>
    </row>
    <row r="132" spans="1:13">
      <c r="A132">
        <v>11</v>
      </c>
      <c r="B132" s="86">
        <v>7.7625403420910288</v>
      </c>
      <c r="C132" s="87">
        <v>6.1230496350847696</v>
      </c>
      <c r="D132" s="88">
        <v>1.8645650861279122</v>
      </c>
      <c r="E132" s="79"/>
      <c r="F132" s="86">
        <v>6.926297912673161</v>
      </c>
      <c r="G132" s="87">
        <v>7.4969344147798704</v>
      </c>
      <c r="H132" s="95">
        <v>3.9751923369986688</v>
      </c>
    </row>
    <row r="133" spans="1:13">
      <c r="A133">
        <v>12</v>
      </c>
      <c r="B133" s="86">
        <v>8.5139560472591089</v>
      </c>
      <c r="C133" s="87">
        <v>5.2314229418153007</v>
      </c>
      <c r="D133" s="88">
        <v>3.2074423800621363</v>
      </c>
      <c r="E133" s="79"/>
      <c r="F133" s="86">
        <v>12.355925823121792</v>
      </c>
      <c r="G133" s="87">
        <v>8.7901301178927422</v>
      </c>
      <c r="H133" s="95">
        <v>2.8786991512694042</v>
      </c>
    </row>
    <row r="134" spans="1:13">
      <c r="A134">
        <v>13</v>
      </c>
      <c r="B134" s="86">
        <v>10.904494399860019</v>
      </c>
      <c r="C134" s="87">
        <v>6.8739782683719008</v>
      </c>
      <c r="D134" s="88">
        <v>2.7017520368771724</v>
      </c>
      <c r="E134" s="79"/>
      <c r="F134" s="86">
        <v>17.803579144811106</v>
      </c>
      <c r="G134" s="87">
        <v>8.6427103406563806</v>
      </c>
      <c r="H134" s="95">
        <v>4.6550953866195108</v>
      </c>
    </row>
    <row r="135" spans="1:13">
      <c r="A135">
        <v>14</v>
      </c>
      <c r="B135" s="89">
        <v>18.803787302282554</v>
      </c>
      <c r="C135" s="87">
        <v>9.8860838022206927</v>
      </c>
      <c r="D135" s="88">
        <v>9.329920974823759</v>
      </c>
      <c r="E135" s="79"/>
      <c r="F135" s="89">
        <v>21.166041805417979</v>
      </c>
      <c r="G135" s="87">
        <v>15.194178254387081</v>
      </c>
      <c r="H135" s="95">
        <v>10.002661727833148</v>
      </c>
    </row>
    <row r="136" spans="1:13">
      <c r="A136">
        <v>15</v>
      </c>
      <c r="B136" s="89">
        <v>30.258385018121878</v>
      </c>
      <c r="C136" s="90">
        <v>17.389816308287756</v>
      </c>
      <c r="D136" s="91">
        <v>28.326069100016966</v>
      </c>
      <c r="E136" s="79"/>
      <c r="F136" s="89">
        <v>16.163788619498895</v>
      </c>
      <c r="G136" s="90">
        <v>10.312681098599656</v>
      </c>
      <c r="H136" s="96">
        <v>23.513904263887873</v>
      </c>
    </row>
    <row r="137" spans="1:13" ht="17" thickBot="1">
      <c r="A137">
        <v>16</v>
      </c>
      <c r="B137" s="92">
        <v>0.16293146839625988</v>
      </c>
      <c r="C137" s="93">
        <v>38.715779930535255</v>
      </c>
      <c r="D137" s="94">
        <v>44.481292649259082</v>
      </c>
      <c r="F137" s="92">
        <v>0.1199116052656735</v>
      </c>
      <c r="G137" s="93">
        <v>23.698158950803698</v>
      </c>
      <c r="H137" s="94">
        <v>30.53346335581999</v>
      </c>
    </row>
    <row r="138" spans="1:13" ht="17" thickBot="1">
      <c r="K138" s="5"/>
      <c r="M138" s="209" t="s">
        <v>184</v>
      </c>
    </row>
    <row r="139" spans="1:13">
      <c r="A139" s="106"/>
      <c r="B139" s="109" t="s">
        <v>53</v>
      </c>
      <c r="C139" s="100"/>
      <c r="D139" s="101"/>
      <c r="E139" s="109" t="s">
        <v>54</v>
      </c>
      <c r="F139" s="100"/>
      <c r="G139" s="101"/>
      <c r="H139" s="109" t="s">
        <v>55</v>
      </c>
      <c r="I139" s="100"/>
      <c r="J139" s="101"/>
    </row>
    <row r="140" spans="1:13">
      <c r="A140" s="76"/>
      <c r="B140" s="74" t="s">
        <v>0</v>
      </c>
      <c r="C140" s="7" t="s">
        <v>1</v>
      </c>
      <c r="D140" s="75" t="s">
        <v>2</v>
      </c>
      <c r="E140" s="74" t="s">
        <v>0</v>
      </c>
      <c r="F140" s="7" t="s">
        <v>1</v>
      </c>
      <c r="G140" s="75" t="s">
        <v>2</v>
      </c>
      <c r="H140" s="74" t="s">
        <v>0</v>
      </c>
      <c r="I140" s="7" t="s">
        <v>1</v>
      </c>
      <c r="J140" s="75" t="s">
        <v>2</v>
      </c>
    </row>
    <row r="141" spans="1:13">
      <c r="A141" s="77" t="s">
        <v>56</v>
      </c>
      <c r="B141" s="110">
        <f>(B135+B136)</f>
        <v>49.062172320404429</v>
      </c>
      <c r="C141" s="102">
        <f>(C136+C137)</f>
        <v>56.105596238823011</v>
      </c>
      <c r="D141" s="103">
        <f>(D136+D137)</f>
        <v>72.807361749276055</v>
      </c>
      <c r="E141" s="110">
        <f>(B132+B134)</f>
        <v>18.667034741951049</v>
      </c>
      <c r="F141" s="102">
        <f>(C133+C135)</f>
        <v>15.117506744035992</v>
      </c>
      <c r="G141" s="103">
        <f>(D133+D135)</f>
        <v>12.537363354885896</v>
      </c>
      <c r="H141" s="110">
        <f>SUM(B125:B131)</f>
        <v>23.593905421989149</v>
      </c>
      <c r="I141" s="102">
        <f>SUM(C125:C131)</f>
        <v>15.779869113684313</v>
      </c>
      <c r="J141" s="103">
        <f>SUM(D125:D132)</f>
        <v>11.953522858960895</v>
      </c>
    </row>
    <row r="142" spans="1:13" ht="17" thickBot="1">
      <c r="A142" s="78" t="s">
        <v>57</v>
      </c>
      <c r="B142" s="111">
        <f>(F135+F136)</f>
        <v>37.329830424916878</v>
      </c>
      <c r="C142" s="104">
        <f>(G136+G137)</f>
        <v>34.010840049403356</v>
      </c>
      <c r="D142" s="105">
        <f>(H136+H137)</f>
        <v>54.047367619707863</v>
      </c>
      <c r="E142" s="111">
        <f>(F132+F134)</f>
        <v>24.729877057484266</v>
      </c>
      <c r="F142" s="104">
        <f>(G133+G135)</f>
        <v>23.984308372279823</v>
      </c>
      <c r="G142" s="105">
        <f>SUM(H133:H135)</f>
        <v>17.536456265722062</v>
      </c>
      <c r="H142" s="111">
        <f>SUM(F125:F131)</f>
        <v>25.464455089211391</v>
      </c>
      <c r="I142" s="104">
        <f>SUM(G125:G132)</f>
        <v>33.362141237660445</v>
      </c>
      <c r="J142" s="105">
        <f>SUM(H125:H132)</f>
        <v>28.416176114570064</v>
      </c>
    </row>
    <row r="145" spans="1:21">
      <c r="A145" s="30" t="s">
        <v>187</v>
      </c>
    </row>
    <row r="146" spans="1:21" ht="17" thickBot="1">
      <c r="B146" s="81" t="s">
        <v>66</v>
      </c>
      <c r="I146" s="81" t="s">
        <v>67</v>
      </c>
      <c r="P146" s="81" t="s">
        <v>68</v>
      </c>
    </row>
    <row r="147" spans="1:21">
      <c r="B147" s="84" t="s">
        <v>58</v>
      </c>
      <c r="C147" s="85"/>
      <c r="D147" s="21"/>
      <c r="E147" s="84" t="s">
        <v>59</v>
      </c>
      <c r="F147" s="85"/>
      <c r="G147" s="21"/>
      <c r="I147" s="34" t="s">
        <v>63</v>
      </c>
      <c r="J147" s="20"/>
      <c r="K147" s="21"/>
      <c r="L147" s="20" t="s">
        <v>65</v>
      </c>
      <c r="M147" s="20"/>
      <c r="N147" s="21"/>
      <c r="P147" s="34" t="s">
        <v>63</v>
      </c>
      <c r="Q147" s="20"/>
      <c r="R147" s="21"/>
      <c r="S147" s="34" t="s">
        <v>65</v>
      </c>
      <c r="T147" s="20"/>
      <c r="U147" s="21"/>
    </row>
    <row r="148" spans="1:21">
      <c r="A148" s="79" t="s">
        <v>60</v>
      </c>
      <c r="B148" s="74" t="s">
        <v>0</v>
      </c>
      <c r="C148" s="7" t="s">
        <v>1</v>
      </c>
      <c r="D148" s="75" t="s">
        <v>2</v>
      </c>
      <c r="E148" s="74" t="s">
        <v>0</v>
      </c>
      <c r="F148" s="7" t="s">
        <v>1</v>
      </c>
      <c r="G148" s="75" t="s">
        <v>2</v>
      </c>
      <c r="H148" s="108"/>
      <c r="I148" s="74" t="s">
        <v>0</v>
      </c>
      <c r="J148" s="7" t="s">
        <v>1</v>
      </c>
      <c r="K148" s="75" t="s">
        <v>2</v>
      </c>
      <c r="L148" s="74" t="s">
        <v>0</v>
      </c>
      <c r="M148" s="7" t="s">
        <v>1</v>
      </c>
      <c r="N148" s="75" t="s">
        <v>2</v>
      </c>
      <c r="O148" s="108"/>
      <c r="P148" s="74" t="s">
        <v>0</v>
      </c>
      <c r="Q148" s="7" t="s">
        <v>1</v>
      </c>
      <c r="R148" s="75" t="s">
        <v>2</v>
      </c>
      <c r="S148" s="74" t="s">
        <v>0</v>
      </c>
      <c r="T148" s="7" t="s">
        <v>1</v>
      </c>
      <c r="U148" s="75" t="s">
        <v>2</v>
      </c>
    </row>
    <row r="149" spans="1:21">
      <c r="A149">
        <v>4</v>
      </c>
      <c r="B149" s="86">
        <v>1.0664023328866363E-2</v>
      </c>
      <c r="C149" s="87">
        <v>1.047819908147319E-2</v>
      </c>
      <c r="D149" s="88">
        <v>9.184765540409924E-2</v>
      </c>
      <c r="E149" s="86">
        <v>0.16321186265427737</v>
      </c>
      <c r="F149" s="87">
        <v>2.5948236233628793E-2</v>
      </c>
      <c r="G149" s="95">
        <v>2.5746832889274266E-2</v>
      </c>
      <c r="H149">
        <v>4</v>
      </c>
      <c r="I149" s="99">
        <v>8.3355436738346556E-3</v>
      </c>
      <c r="J149" s="87">
        <v>9.6956749295875749E-2</v>
      </c>
      <c r="K149" s="95">
        <v>2.3974437078407049E-2</v>
      </c>
      <c r="L149" s="87">
        <v>3.55477876357859E-2</v>
      </c>
      <c r="M149" s="87">
        <v>4.8233059622484573E-2</v>
      </c>
      <c r="N149" s="95">
        <v>2.938590536801431E-2</v>
      </c>
      <c r="O149" s="83">
        <v>4</v>
      </c>
      <c r="P149" s="99">
        <v>0.70255194068135074</v>
      </c>
      <c r="Q149" s="87">
        <v>8.127530914248669E-3</v>
      </c>
      <c r="R149" s="95">
        <v>0.14814667937348797</v>
      </c>
      <c r="S149" s="99">
        <v>9.1583368130862541E-2</v>
      </c>
      <c r="T149" s="87">
        <v>1.1824948783563693E-2</v>
      </c>
      <c r="U149" s="95">
        <v>4.4070878177907884E-2</v>
      </c>
    </row>
    <row r="150" spans="1:21">
      <c r="A150">
        <v>5</v>
      </c>
      <c r="B150" s="86">
        <v>0.70489335978752254</v>
      </c>
      <c r="C150" s="87">
        <v>0.16920902212325081</v>
      </c>
      <c r="D150" s="88">
        <v>1.0623340702522965</v>
      </c>
      <c r="E150" s="86">
        <v>0.60184998245831944</v>
      </c>
      <c r="F150" s="87">
        <v>0.35434263788617709</v>
      </c>
      <c r="G150" s="95">
        <v>1.7625763785356867</v>
      </c>
      <c r="H150">
        <v>5</v>
      </c>
      <c r="I150" s="99">
        <v>0.31341758458710056</v>
      </c>
      <c r="J150" s="87">
        <v>0.14654844569212841</v>
      </c>
      <c r="K150" s="95">
        <v>0.30674706579867228</v>
      </c>
      <c r="L150" s="87">
        <v>0.11112237248920595</v>
      </c>
      <c r="M150" s="87">
        <v>9.3662359428568515E-2</v>
      </c>
      <c r="N150" s="95">
        <v>0.27917701847638399</v>
      </c>
      <c r="O150" s="83">
        <v>5</v>
      </c>
      <c r="P150" s="99">
        <v>1.8936718644279629</v>
      </c>
      <c r="Q150" s="87">
        <v>0.10398633560990701</v>
      </c>
      <c r="R150" s="95">
        <v>7.5211119585727859</v>
      </c>
      <c r="S150" s="99">
        <v>0.71655519246707955</v>
      </c>
      <c r="T150" s="87">
        <v>0.13450316662841702</v>
      </c>
      <c r="U150" s="95">
        <v>7.4906750414300776</v>
      </c>
    </row>
    <row r="151" spans="1:21">
      <c r="A151">
        <v>6</v>
      </c>
      <c r="B151" s="86">
        <v>3.2474979612922561</v>
      </c>
      <c r="C151" s="87">
        <v>1.2963957459123128</v>
      </c>
      <c r="D151" s="88">
        <v>9.184765540409924E-2</v>
      </c>
      <c r="E151" s="86">
        <v>1.7084868352731002</v>
      </c>
      <c r="F151" s="87">
        <v>2.4094513154034827</v>
      </c>
      <c r="G151" s="95">
        <v>6.0441351777532137</v>
      </c>
      <c r="H151">
        <v>6</v>
      </c>
      <c r="I151" s="99">
        <v>3.0682902484877794</v>
      </c>
      <c r="J151" s="87">
        <v>1.4248652177044148</v>
      </c>
      <c r="K151" s="95">
        <v>1.9226261975276908</v>
      </c>
      <c r="L151" s="87">
        <v>1.4237981973332678</v>
      </c>
      <c r="M151" s="87">
        <v>1.1776767409460098</v>
      </c>
      <c r="N151" s="95">
        <v>2.9833649281273593</v>
      </c>
      <c r="O151" s="83">
        <v>6</v>
      </c>
      <c r="P151" s="99">
        <v>3.4328650356021311</v>
      </c>
      <c r="Q151" s="87">
        <v>0.41111297584452483</v>
      </c>
      <c r="R151" s="95">
        <v>10.092494396592434</v>
      </c>
      <c r="S151" s="99">
        <v>1.9988844214631665</v>
      </c>
      <c r="T151" s="87">
        <v>0.65755813109546313</v>
      </c>
      <c r="U151" s="95">
        <v>8.3718014077283591</v>
      </c>
    </row>
    <row r="152" spans="1:21">
      <c r="A152">
        <v>7</v>
      </c>
      <c r="B152" s="86">
        <v>4.2569555115406796</v>
      </c>
      <c r="C152" s="87">
        <v>4.5431025405256191</v>
      </c>
      <c r="D152" s="88">
        <v>1.6856339670073546</v>
      </c>
      <c r="E152" s="86">
        <v>4.6463000401357899</v>
      </c>
      <c r="F152" s="87">
        <v>10.746477751894242</v>
      </c>
      <c r="G152" s="95">
        <v>3.6849666772864222</v>
      </c>
      <c r="H152">
        <v>7</v>
      </c>
      <c r="I152" s="99">
        <v>4.880441307899968</v>
      </c>
      <c r="J152" s="87">
        <v>5.4902226475086184</v>
      </c>
      <c r="K152" s="95">
        <v>2.2821305219600969</v>
      </c>
      <c r="L152" s="87">
        <v>1.6210322589243087</v>
      </c>
      <c r="M152" s="87">
        <v>3.6657831908224567</v>
      </c>
      <c r="N152" s="95">
        <v>1.8770787156642696</v>
      </c>
      <c r="O152" s="83">
        <v>7</v>
      </c>
      <c r="P152" s="99">
        <v>3.0460894423632769</v>
      </c>
      <c r="Q152" s="87">
        <v>0.66378415124800272</v>
      </c>
      <c r="R152" s="95">
        <v>3.4061474114038157</v>
      </c>
      <c r="S152" s="99">
        <v>1.868460031954214</v>
      </c>
      <c r="T152" s="87">
        <v>1.2299570461751517</v>
      </c>
      <c r="U152" s="95">
        <v>3.6528681518849044</v>
      </c>
    </row>
    <row r="153" spans="1:21">
      <c r="A153">
        <v>8</v>
      </c>
      <c r="B153" s="86">
        <v>2.8479336774964787</v>
      </c>
      <c r="C153" s="87">
        <v>2.3405952884285468</v>
      </c>
      <c r="D153" s="88">
        <v>2.0004669696803958</v>
      </c>
      <c r="E153" s="86">
        <v>4.2834202071609191</v>
      </c>
      <c r="F153" s="87">
        <v>3.4199712372364481</v>
      </c>
      <c r="G153" s="95">
        <v>3.5851821841039495</v>
      </c>
      <c r="H153">
        <v>8</v>
      </c>
      <c r="I153" s="99">
        <v>2.6796387863173092</v>
      </c>
      <c r="J153" s="87">
        <v>3.7022156509295225</v>
      </c>
      <c r="K153" s="95">
        <v>1.5141460000006444</v>
      </c>
      <c r="L153" s="87">
        <v>1.4131632194756518</v>
      </c>
      <c r="M153" s="87">
        <v>2.9299526842051642</v>
      </c>
      <c r="N153" s="95">
        <v>1.2676792093639453</v>
      </c>
      <c r="O153" s="83">
        <v>8</v>
      </c>
      <c r="P153" s="99">
        <v>2.8957812580972537</v>
      </c>
      <c r="Q153" s="87">
        <v>0.67486991774565341</v>
      </c>
      <c r="R153" s="95">
        <v>1.9757560000495558</v>
      </c>
      <c r="S153" s="99">
        <v>2.1410380384326571</v>
      </c>
      <c r="T153" s="87">
        <v>1.0887884640270993</v>
      </c>
      <c r="U153" s="95">
        <v>1.4025164756067257</v>
      </c>
    </row>
    <row r="154" spans="1:21">
      <c r="A154">
        <v>9</v>
      </c>
      <c r="B154" s="86">
        <v>3.4212916639717834</v>
      </c>
      <c r="C154" s="87">
        <v>2.3190862625222013</v>
      </c>
      <c r="D154" s="88">
        <v>2.5411592721993479</v>
      </c>
      <c r="E154" s="86">
        <v>3.8969820031959719</v>
      </c>
      <c r="F154" s="87">
        <v>2.6742376914413581</v>
      </c>
      <c r="G154" s="95">
        <v>4.9277294270998349</v>
      </c>
      <c r="H154">
        <v>9</v>
      </c>
      <c r="I154" s="99">
        <v>2.6722554059894925</v>
      </c>
      <c r="J154" s="87">
        <v>3.9291720561251746</v>
      </c>
      <c r="K154" s="95">
        <v>1.4196566573268647</v>
      </c>
      <c r="L154" s="87">
        <v>0.72431299814256989</v>
      </c>
      <c r="M154" s="87">
        <v>1.996524365303501</v>
      </c>
      <c r="N154" s="95">
        <v>1.2901393768737732</v>
      </c>
      <c r="O154" s="83">
        <v>9</v>
      </c>
      <c r="P154" s="99">
        <v>3.0903073106721015</v>
      </c>
      <c r="Q154" s="87">
        <v>0.75620271899001135</v>
      </c>
      <c r="R154" s="95">
        <v>3.8500004957245499</v>
      </c>
      <c r="S154" s="99">
        <v>2.1966592347929161</v>
      </c>
      <c r="T154" s="87">
        <v>0.7941541999976417</v>
      </c>
      <c r="U154" s="95">
        <v>3.6672298496366333</v>
      </c>
    </row>
    <row r="155" spans="1:21">
      <c r="A155">
        <v>10</v>
      </c>
      <c r="B155" s="86">
        <v>9.1046692245715644</v>
      </c>
      <c r="C155" s="87">
        <v>5.1010020550909081</v>
      </c>
      <c r="D155" s="88">
        <v>2.6156681828853894</v>
      </c>
      <c r="E155" s="86">
        <v>10.164204158333012</v>
      </c>
      <c r="F155" s="87">
        <v>6.2347779527852367</v>
      </c>
      <c r="G155" s="95">
        <v>4.4106470999030165</v>
      </c>
      <c r="H155">
        <v>10</v>
      </c>
      <c r="I155" s="99">
        <v>9.8517904127013285</v>
      </c>
      <c r="J155" s="87">
        <v>5.1828041102898226</v>
      </c>
      <c r="K155" s="95">
        <v>1.44654303244442</v>
      </c>
      <c r="L155" s="87">
        <v>4.0608130357894519</v>
      </c>
      <c r="M155" s="87">
        <v>5.8443309388847311</v>
      </c>
      <c r="N155" s="95">
        <v>0.70426213262945259</v>
      </c>
      <c r="O155" s="83">
        <v>10</v>
      </c>
      <c r="P155" s="99">
        <v>13.553551681400757</v>
      </c>
      <c r="Q155" s="87">
        <v>1.2236349757798559</v>
      </c>
      <c r="R155" s="95">
        <v>3.651266163387628</v>
      </c>
      <c r="S155" s="99">
        <v>8.7736012011025952</v>
      </c>
      <c r="T155" s="87">
        <v>3.5045147561483057</v>
      </c>
      <c r="U155" s="95">
        <v>2.664533352776671</v>
      </c>
    </row>
    <row r="156" spans="1:21">
      <c r="A156">
        <v>11</v>
      </c>
      <c r="B156" s="86">
        <v>7.7625403420910288</v>
      </c>
      <c r="C156" s="87">
        <v>6.1230496350847696</v>
      </c>
      <c r="D156" s="88">
        <v>1.8645650861279122</v>
      </c>
      <c r="E156" s="86">
        <v>6.926297912673161</v>
      </c>
      <c r="F156" s="87">
        <v>7.4969344147798704</v>
      </c>
      <c r="G156" s="95">
        <v>3.9751923369986688</v>
      </c>
      <c r="H156">
        <v>11</v>
      </c>
      <c r="I156" s="99">
        <v>6.0280025787933367</v>
      </c>
      <c r="J156" s="87">
        <v>6.5693429671707246</v>
      </c>
      <c r="K156" s="95">
        <v>0.97649216819180007</v>
      </c>
      <c r="L156" s="87">
        <v>1.6750670692993022</v>
      </c>
      <c r="M156" s="87">
        <v>4.3998891584712823</v>
      </c>
      <c r="N156" s="95">
        <v>0.86119071996457275</v>
      </c>
      <c r="O156" s="83">
        <v>11</v>
      </c>
      <c r="P156" s="99">
        <v>6.1956679787869131</v>
      </c>
      <c r="Q156" s="87">
        <v>1.1652854206281968</v>
      </c>
      <c r="R156" s="95">
        <v>4.1217277392413179</v>
      </c>
      <c r="S156" s="99">
        <v>4.9046212324099452</v>
      </c>
      <c r="T156" s="87">
        <v>2.3430518709857693</v>
      </c>
      <c r="U156" s="95">
        <v>3.8704695768442359</v>
      </c>
    </row>
    <row r="157" spans="1:21">
      <c r="A157">
        <v>12</v>
      </c>
      <c r="B157" s="86">
        <v>8.5139560472591089</v>
      </c>
      <c r="C157" s="87">
        <v>5.2314229418153007</v>
      </c>
      <c r="D157" s="88">
        <v>3.2074423800621363</v>
      </c>
      <c r="E157" s="86">
        <v>12.355925823121792</v>
      </c>
      <c r="F157" s="87">
        <v>8.7901301178927422</v>
      </c>
      <c r="G157" s="95">
        <v>2.8786991512694042</v>
      </c>
      <c r="H157">
        <v>12</v>
      </c>
      <c r="I157" s="99">
        <v>9.7541745285666153</v>
      </c>
      <c r="J157" s="87">
        <v>6.0418447888785041</v>
      </c>
      <c r="K157" s="95">
        <v>1.1101717146029542</v>
      </c>
      <c r="L157" s="87">
        <v>12.660947737704387</v>
      </c>
      <c r="M157" s="87">
        <v>6.6308922868287548</v>
      </c>
      <c r="N157" s="95">
        <v>0.841138762204789</v>
      </c>
      <c r="O157" s="83">
        <v>12</v>
      </c>
      <c r="P157" s="99">
        <v>11.099563965923782</v>
      </c>
      <c r="Q157" s="87">
        <v>0.88227303987752814</v>
      </c>
      <c r="R157" s="95">
        <v>4.3098209944980637</v>
      </c>
      <c r="S157" s="99">
        <v>13.157812742111812</v>
      </c>
      <c r="T157" s="87">
        <v>4.3634126512393818</v>
      </c>
      <c r="U157" s="95">
        <v>3.8634196008492223</v>
      </c>
    </row>
    <row r="158" spans="1:21">
      <c r="A158">
        <v>13</v>
      </c>
      <c r="B158" s="86">
        <v>10.904494399860019</v>
      </c>
      <c r="C158" s="87">
        <v>6.8739782683719008</v>
      </c>
      <c r="D158" s="88">
        <v>2.7017520368771724</v>
      </c>
      <c r="E158" s="86">
        <v>17.803579144811106</v>
      </c>
      <c r="F158" s="87">
        <v>8.6427103406563806</v>
      </c>
      <c r="G158" s="95">
        <v>4.6550953866195108</v>
      </c>
      <c r="H158">
        <v>13</v>
      </c>
      <c r="I158" s="99">
        <v>14.102492167258017</v>
      </c>
      <c r="J158" s="87">
        <v>7.053697476466847</v>
      </c>
      <c r="K158" s="95">
        <v>1.5361968400078601</v>
      </c>
      <c r="L158" s="87">
        <v>16.093558363709832</v>
      </c>
      <c r="M158" s="87">
        <v>7.5277108532720982</v>
      </c>
      <c r="N158" s="95">
        <v>1.7349374522393439</v>
      </c>
      <c r="O158" s="83">
        <v>13</v>
      </c>
      <c r="P158" s="99">
        <v>11.985478718909187</v>
      </c>
      <c r="Q158" s="87">
        <v>1.6228691459836773</v>
      </c>
      <c r="R158" s="95">
        <v>6.5259256931133791</v>
      </c>
      <c r="S158" s="99">
        <v>17.749562573833092</v>
      </c>
      <c r="T158" s="87">
        <v>4.4756673280969324</v>
      </c>
      <c r="U158" s="95">
        <v>6.1371329518972262</v>
      </c>
    </row>
    <row r="159" spans="1:21">
      <c r="A159" s="83">
        <v>14</v>
      </c>
      <c r="B159" s="89">
        <v>18.803787302282554</v>
      </c>
      <c r="C159" s="87">
        <v>9.8860838022206927</v>
      </c>
      <c r="D159" s="88">
        <v>9.329920974823759</v>
      </c>
      <c r="E159" s="89">
        <v>21.166041805417979</v>
      </c>
      <c r="F159" s="87">
        <v>15.194178254387081</v>
      </c>
      <c r="G159" s="95">
        <v>10.002661727833148</v>
      </c>
      <c r="H159">
        <v>14</v>
      </c>
      <c r="I159" s="89">
        <v>19.440583883013201</v>
      </c>
      <c r="J159" s="87">
        <v>18.212638187818705</v>
      </c>
      <c r="K159" s="95">
        <v>4.3823988691728948</v>
      </c>
      <c r="L159" s="90">
        <v>23.452969892379016</v>
      </c>
      <c r="M159" s="87">
        <v>18.154863158523018</v>
      </c>
      <c r="N159" s="95">
        <v>3.4364841468844269</v>
      </c>
      <c r="O159" s="83">
        <v>14</v>
      </c>
      <c r="P159" s="89">
        <v>17.509220410831926</v>
      </c>
      <c r="Q159" s="87">
        <v>2.1429231010340457</v>
      </c>
      <c r="R159" s="95">
        <v>12.283928440745621</v>
      </c>
      <c r="S159" s="89">
        <v>20.693299593891997</v>
      </c>
      <c r="T159" s="87">
        <v>9.0479230671939312</v>
      </c>
      <c r="U159" s="95">
        <v>8.4602794957322427</v>
      </c>
    </row>
    <row r="160" spans="1:21">
      <c r="A160" s="83">
        <v>15</v>
      </c>
      <c r="B160" s="89">
        <v>30.258385018121878</v>
      </c>
      <c r="C160" s="90">
        <v>17.389816308287756</v>
      </c>
      <c r="D160" s="91">
        <v>28.326069100016966</v>
      </c>
      <c r="E160" s="89">
        <v>16.163788619498895</v>
      </c>
      <c r="F160" s="90">
        <v>10.312681098599656</v>
      </c>
      <c r="G160" s="96">
        <v>23.513904263887873</v>
      </c>
      <c r="H160">
        <v>15</v>
      </c>
      <c r="I160" s="89">
        <v>27.200577552712019</v>
      </c>
      <c r="J160" s="90">
        <v>27.280994416198308</v>
      </c>
      <c r="K160" s="96">
        <v>13.783217886811787</v>
      </c>
      <c r="L160" s="90">
        <v>36.727667067117224</v>
      </c>
      <c r="M160" s="90">
        <v>25.137619145797558</v>
      </c>
      <c r="N160" s="96">
        <v>17.139947336992964</v>
      </c>
      <c r="O160" s="83">
        <v>15</v>
      </c>
      <c r="P160" s="89">
        <v>24.595250392303363</v>
      </c>
      <c r="Q160" s="90">
        <v>3.0804794444686165</v>
      </c>
      <c r="R160" s="96">
        <v>28.515105874570409</v>
      </c>
      <c r="S160" s="89">
        <v>25.707922369409673</v>
      </c>
      <c r="T160" s="90">
        <v>9.8959364469918754</v>
      </c>
      <c r="U160" s="96">
        <v>15.464735471912686</v>
      </c>
    </row>
    <row r="161" spans="1:21" ht="17" thickBot="1">
      <c r="A161">
        <v>16</v>
      </c>
      <c r="B161" s="92">
        <v>0.16293146839625988</v>
      </c>
      <c r="C161" s="93">
        <v>38.715779930535255</v>
      </c>
      <c r="D161" s="94">
        <v>44.481292649259082</v>
      </c>
      <c r="E161" s="92">
        <v>0.1199116052656735</v>
      </c>
      <c r="F161" s="93">
        <v>23.698158950803698</v>
      </c>
      <c r="G161" s="94">
        <v>30.53346335581999</v>
      </c>
      <c r="H161" s="83">
        <v>16</v>
      </c>
      <c r="I161" s="92"/>
      <c r="J161" s="93">
        <v>14.868697285921364</v>
      </c>
      <c r="K161" s="94">
        <v>69.295698609075899</v>
      </c>
      <c r="L161" s="97"/>
      <c r="M161" s="93">
        <v>22.392862057894369</v>
      </c>
      <c r="N161" s="94">
        <v>67.555214295210718</v>
      </c>
      <c r="O161" s="83">
        <v>16</v>
      </c>
      <c r="P161" s="92"/>
      <c r="Q161" s="93">
        <v>87.264451241875733</v>
      </c>
      <c r="R161" s="94">
        <v>13.598568152726962</v>
      </c>
      <c r="S161" s="92"/>
      <c r="T161" s="93">
        <v>62.452707922636463</v>
      </c>
      <c r="U161" s="94">
        <v>34.9102677455231</v>
      </c>
    </row>
    <row r="162" spans="1:21" ht="17" thickBot="1">
      <c r="A162" s="106"/>
    </row>
    <row r="163" spans="1:21">
      <c r="B163" s="34" t="s">
        <v>53</v>
      </c>
      <c r="C163" s="20"/>
      <c r="D163" s="20"/>
      <c r="E163" s="26" t="s">
        <v>4</v>
      </c>
      <c r="F163" s="73" t="s">
        <v>5</v>
      </c>
      <c r="I163" s="34" t="s">
        <v>53</v>
      </c>
      <c r="J163" s="20"/>
      <c r="K163" s="20"/>
      <c r="L163" s="26" t="s">
        <v>4</v>
      </c>
      <c r="M163" s="73" t="s">
        <v>5</v>
      </c>
      <c r="P163" s="34" t="s">
        <v>53</v>
      </c>
      <c r="Q163" s="20"/>
      <c r="R163" s="20"/>
      <c r="S163" s="26" t="s">
        <v>4</v>
      </c>
      <c r="T163" s="73" t="s">
        <v>5</v>
      </c>
    </row>
    <row r="164" spans="1:21">
      <c r="A164" t="s">
        <v>63</v>
      </c>
      <c r="B164" s="99">
        <f>SUM(B159:B160)</f>
        <v>49.062172320404429</v>
      </c>
      <c r="C164" s="87">
        <f>SUM(C160:C161)</f>
        <v>56.105596238823011</v>
      </c>
      <c r="D164" s="87">
        <f>SUM(D160:D161)</f>
        <v>72.807361749276055</v>
      </c>
      <c r="E164" s="82">
        <f>AVERAGE(B164:D164)</f>
        <v>59.325043436167824</v>
      </c>
      <c r="F164" s="6">
        <f>STDEV(B164:D164)</f>
        <v>12.195578520333463</v>
      </c>
      <c r="H164" t="s">
        <v>63</v>
      </c>
      <c r="I164" s="99">
        <f>SUM(I159:I160)</f>
        <v>46.641161435725223</v>
      </c>
      <c r="J164" s="87">
        <f>SUM(J160:J161)</f>
        <v>42.149691702119668</v>
      </c>
      <c r="K164" s="87">
        <f>SUM(K160:K161)</f>
        <v>83.078916495887682</v>
      </c>
      <c r="L164" s="82">
        <f>AVERAGE(I164:K164)</f>
        <v>57.289923211244194</v>
      </c>
      <c r="M164" s="6">
        <f>STDEV(I164:K164)</f>
        <v>22.44654664015188</v>
      </c>
      <c r="O164" t="s">
        <v>63</v>
      </c>
      <c r="P164" s="99">
        <f>SUM(P159:P160)</f>
        <v>42.104470803135285</v>
      </c>
      <c r="Q164" s="87">
        <f>SUM(Q160:Q161)</f>
        <v>90.344930686344355</v>
      </c>
      <c r="R164" s="87">
        <f>SUM(R160:R161)</f>
        <v>42.113674027297371</v>
      </c>
      <c r="S164" s="82">
        <f>AVERAGE(P164:R164)</f>
        <v>58.187691838925673</v>
      </c>
      <c r="T164" s="6">
        <f>STDEV(P164:R164)</f>
        <v>27.848986137600821</v>
      </c>
    </row>
    <row r="165" spans="1:21" ht="17" thickBot="1">
      <c r="A165" t="s">
        <v>64</v>
      </c>
      <c r="B165" s="92">
        <f>SUM(E159:E160)</f>
        <v>37.329830424916878</v>
      </c>
      <c r="C165" s="97">
        <f>SUM(F160:F161)</f>
        <v>34.010840049403356</v>
      </c>
      <c r="D165" s="97">
        <f>SUM(G160:G161)</f>
        <v>54.047367619707863</v>
      </c>
      <c r="E165" s="98">
        <f>AVERAGE(B165:D165)</f>
        <v>41.79601269800937</v>
      </c>
      <c r="F165" s="11">
        <f>STDEV(B165:D165)</f>
        <v>10.738980274740111</v>
      </c>
      <c r="H165" t="s">
        <v>64</v>
      </c>
      <c r="I165" s="92">
        <f>SUM(L159:L160)</f>
        <v>60.18063695949624</v>
      </c>
      <c r="J165" s="97">
        <f>SUM(M160:M161)</f>
        <v>47.530481203691927</v>
      </c>
      <c r="K165" s="97">
        <f>SUM(N160:N161)</f>
        <v>84.695161632203678</v>
      </c>
      <c r="L165" s="98">
        <f>AVERAGE(I165:K165)</f>
        <v>64.135426598463951</v>
      </c>
      <c r="M165" s="11">
        <f>STDEV(I165:K165)</f>
        <v>18.895333779923444</v>
      </c>
      <c r="O165" t="s">
        <v>64</v>
      </c>
      <c r="P165" s="92">
        <f>SUM(S159:S160)</f>
        <v>46.401221963301666</v>
      </c>
      <c r="Q165" s="97">
        <f>SUM(T160:T161)</f>
        <v>72.348644369628346</v>
      </c>
      <c r="R165" s="97">
        <f>SUM(U160:U161)</f>
        <v>50.37500321743579</v>
      </c>
      <c r="S165" s="98">
        <f>AVERAGE(P165:R165)</f>
        <v>56.374956516788608</v>
      </c>
      <c r="T165" s="11">
        <f>STDEV(P165:R165)</f>
        <v>13.975577343312022</v>
      </c>
    </row>
    <row r="166" spans="1:21" ht="17" thickBot="1"/>
    <row r="167" spans="1:21">
      <c r="B167" s="34">
        <v>1</v>
      </c>
      <c r="C167" s="20">
        <v>1</v>
      </c>
      <c r="D167" s="20">
        <v>1</v>
      </c>
      <c r="E167" s="73" t="s">
        <v>62</v>
      </c>
      <c r="I167" s="34">
        <v>1</v>
      </c>
      <c r="J167" s="20">
        <v>1</v>
      </c>
      <c r="K167" s="20">
        <v>1</v>
      </c>
      <c r="L167" s="73" t="s">
        <v>62</v>
      </c>
      <c r="P167" s="34">
        <v>1</v>
      </c>
      <c r="Q167" s="20">
        <v>1</v>
      </c>
      <c r="R167" s="20">
        <v>1</v>
      </c>
      <c r="S167" s="73" t="s">
        <v>62</v>
      </c>
    </row>
    <row r="168" spans="1:21" ht="17" thickBot="1">
      <c r="B168" s="19">
        <f>(B165/B164)</f>
        <v>0.76086786743015467</v>
      </c>
      <c r="C168" s="18">
        <f>(C165/C164)</f>
        <v>0.60619336268400803</v>
      </c>
      <c r="D168" s="18">
        <f>(D165/D164)</f>
        <v>0.74233382890357613</v>
      </c>
      <c r="E168" s="11">
        <f>TTEST(B167:D167,B168:D168,2,2)</f>
        <v>3.6807348250952349E-3</v>
      </c>
      <c r="I168" s="19">
        <f>(I165/I164)</f>
        <v>1.2902902738052386</v>
      </c>
      <c r="J168" s="18">
        <f>(J165/J164)</f>
        <v>1.1276590476532873</v>
      </c>
      <c r="K168" s="18">
        <f>(K165/K164)</f>
        <v>1.0194543357627444</v>
      </c>
      <c r="L168" s="11">
        <f>TTEST(I167:K167,I168:K168,2,2)</f>
        <v>0.13760145943412466</v>
      </c>
      <c r="P168" s="19">
        <f>(P165/P164)</f>
        <v>1.1020497604697701</v>
      </c>
      <c r="Q168" s="18">
        <f>(Q165/Q164)</f>
        <v>0.80080469175193969</v>
      </c>
      <c r="R168" s="18">
        <f>(R165/R164)</f>
        <v>1.1961673822327532</v>
      </c>
      <c r="S168" s="11">
        <f>TTEST(P167:R167,P168:R168,2,2)</f>
        <v>0.79563514559114634</v>
      </c>
    </row>
    <row r="172" spans="1:21" ht="17" thickBot="1"/>
    <row r="173" spans="1:21">
      <c r="A173" s="1" t="s">
        <v>182</v>
      </c>
      <c r="B173" s="2"/>
      <c r="C173" s="2"/>
      <c r="D173" s="2"/>
      <c r="E173" s="2"/>
      <c r="F173" s="2"/>
      <c r="G173" s="2"/>
      <c r="H173" s="3"/>
    </row>
    <row r="174" spans="1:21">
      <c r="A174" s="4"/>
      <c r="B174" s="5"/>
      <c r="C174" s="5"/>
      <c r="D174" s="5"/>
      <c r="E174" s="5"/>
      <c r="F174" s="5"/>
      <c r="G174" s="5"/>
      <c r="H174" s="6"/>
    </row>
    <row r="175" spans="1:21">
      <c r="A175" s="14" t="s">
        <v>17</v>
      </c>
      <c r="B175" s="7" t="s">
        <v>0</v>
      </c>
      <c r="C175" s="7" t="s">
        <v>1</v>
      </c>
      <c r="D175" s="7" t="s">
        <v>2</v>
      </c>
      <c r="E175" s="8" t="s">
        <v>4</v>
      </c>
      <c r="F175" s="8" t="s">
        <v>5</v>
      </c>
      <c r="G175" s="8" t="s">
        <v>6</v>
      </c>
      <c r="H175" s="6"/>
    </row>
    <row r="176" spans="1:21">
      <c r="A176" s="15" t="s">
        <v>39</v>
      </c>
      <c r="B176" s="13">
        <v>1</v>
      </c>
      <c r="C176" s="5">
        <v>1</v>
      </c>
      <c r="D176" s="5">
        <v>1</v>
      </c>
      <c r="E176" s="12">
        <v>1</v>
      </c>
      <c r="F176" s="12">
        <v>1</v>
      </c>
      <c r="G176" s="5"/>
      <c r="H176" s="6"/>
    </row>
    <row r="177" spans="1:14">
      <c r="A177" s="15" t="s">
        <v>163</v>
      </c>
      <c r="B177" s="13">
        <v>6.0971237641059011</v>
      </c>
      <c r="C177" s="5">
        <v>4.9646406737157278</v>
      </c>
      <c r="D177" s="5">
        <v>4.6081277456404575</v>
      </c>
      <c r="E177" s="5">
        <f>AVERAGE(A177:D177)</f>
        <v>5.2232973944873624</v>
      </c>
      <c r="F177" s="5">
        <f>STDEV(A177:D177)</f>
        <v>0.77746688685225196</v>
      </c>
      <c r="G177" s="5"/>
      <c r="H177" s="6"/>
    </row>
    <row r="178" spans="1:14">
      <c r="A178" s="15" t="s">
        <v>171</v>
      </c>
      <c r="B178" s="13">
        <v>4.2631474988814606</v>
      </c>
      <c r="C178" s="5">
        <v>4.6505918515519538</v>
      </c>
      <c r="D178" s="5">
        <v>4.1279806541852508</v>
      </c>
      <c r="E178" s="5">
        <f>AVERAGE(A178:D178)</f>
        <v>4.3472400015395545</v>
      </c>
      <c r="F178" s="5">
        <f>STDEV(A178:D178)</f>
        <v>0.27126422111244403</v>
      </c>
      <c r="G178" s="5">
        <f>TTEST(A177:D177,A178:D178,2,2)</f>
        <v>0.13915437403715386</v>
      </c>
      <c r="H178" s="6"/>
    </row>
    <row r="179" spans="1:14">
      <c r="A179" s="15" t="s">
        <v>172</v>
      </c>
      <c r="B179" s="13">
        <v>6.3629500500961758</v>
      </c>
      <c r="C179" s="5">
        <v>5.1439413189899206</v>
      </c>
      <c r="D179" s="5">
        <v>4.3001312771410163</v>
      </c>
      <c r="E179" s="5">
        <f>AVERAGE(A179:D179)</f>
        <v>5.2690075487423709</v>
      </c>
      <c r="F179" s="5">
        <f>STDEV(A179:D179)</f>
        <v>1.0370807557188744</v>
      </c>
      <c r="G179" s="5">
        <f>TTEST(A177:D177,A179:D179,2,2)</f>
        <v>0.95422338429309161</v>
      </c>
      <c r="H179" s="6"/>
    </row>
    <row r="180" spans="1:14">
      <c r="A180" s="4"/>
      <c r="B180" s="5"/>
      <c r="C180" s="5"/>
      <c r="D180" s="5"/>
      <c r="E180" s="5"/>
      <c r="F180" s="5"/>
      <c r="G180" s="5"/>
      <c r="H180" s="6"/>
      <c r="L180" s="23"/>
      <c r="M180" s="23"/>
      <c r="N180" s="23"/>
    </row>
    <row r="181" spans="1:14">
      <c r="A181" s="9" t="s">
        <v>18</v>
      </c>
      <c r="B181" s="13"/>
      <c r="C181" s="13"/>
      <c r="D181" s="13"/>
      <c r="E181" s="5"/>
      <c r="F181" s="5"/>
      <c r="G181" s="5"/>
      <c r="H181" s="6"/>
      <c r="L181" s="23"/>
      <c r="M181" s="23"/>
      <c r="N181" s="23"/>
    </row>
    <row r="182" spans="1:14">
      <c r="A182" s="15" t="s">
        <v>39</v>
      </c>
      <c r="B182" s="5">
        <v>1</v>
      </c>
      <c r="C182" s="5">
        <v>1</v>
      </c>
      <c r="D182" s="5">
        <v>1</v>
      </c>
      <c r="E182" s="12">
        <v>1</v>
      </c>
      <c r="F182" s="12">
        <v>1</v>
      </c>
      <c r="G182" s="5"/>
      <c r="H182" s="6"/>
      <c r="L182" s="23"/>
      <c r="M182" s="23"/>
      <c r="N182" s="23"/>
    </row>
    <row r="183" spans="1:14">
      <c r="A183" s="15" t="s">
        <v>163</v>
      </c>
      <c r="B183" s="5">
        <v>2.8428688672498748</v>
      </c>
      <c r="C183" s="5">
        <v>1.2268621682573444</v>
      </c>
      <c r="D183" s="5">
        <v>1.2152456938933087</v>
      </c>
      <c r="E183" s="5">
        <f>AVERAGE(A183:D183)</f>
        <v>1.761658909800176</v>
      </c>
      <c r="F183" s="5">
        <f>STDEV(A183:D183)</f>
        <v>0.93637330412899289</v>
      </c>
      <c r="G183" s="5"/>
      <c r="H183" s="6"/>
      <c r="L183" s="23"/>
      <c r="M183" s="23"/>
      <c r="N183" s="23"/>
    </row>
    <row r="184" spans="1:14">
      <c r="A184" s="15" t="s">
        <v>171</v>
      </c>
      <c r="B184" s="5">
        <v>2.460424946969348</v>
      </c>
      <c r="C184" s="5">
        <v>1.3690542750432591</v>
      </c>
      <c r="D184" s="5">
        <v>1.1109489717951853</v>
      </c>
      <c r="E184" s="5">
        <f>AVERAGE(A184:D184)</f>
        <v>1.6468093979359306</v>
      </c>
      <c r="F184" s="5">
        <f>STDEV(A184:D184)</f>
        <v>0.71633252272454306</v>
      </c>
      <c r="G184" s="5">
        <f>TTEST(A183:D183,A184:D184,2,2)</f>
        <v>0.87419710079134694</v>
      </c>
      <c r="H184" s="6"/>
    </row>
    <row r="185" spans="1:14" ht="17" thickBot="1">
      <c r="A185" s="19" t="s">
        <v>172</v>
      </c>
      <c r="B185" s="10">
        <v>2.3445237838599837</v>
      </c>
      <c r="C185" s="10">
        <v>1.034128011994403</v>
      </c>
      <c r="D185" s="10">
        <v>1.263155218094951</v>
      </c>
      <c r="E185" s="10">
        <f>AVERAGE(A185:D185)</f>
        <v>1.5472690046497792</v>
      </c>
      <c r="F185" s="10">
        <f>STDEV(A185:D185)</f>
        <v>0.69987481202975843</v>
      </c>
      <c r="G185" s="10">
        <f>TTEST(A183:D183,A185:D185,2,2)</f>
        <v>0.76664536151897589</v>
      </c>
      <c r="H185" s="11"/>
    </row>
    <row r="187" spans="1:14" ht="17" thickBot="1"/>
    <row r="188" spans="1:14">
      <c r="A188" s="1" t="s">
        <v>192</v>
      </c>
      <c r="B188" s="20"/>
      <c r="C188" s="20"/>
      <c r="D188" s="20"/>
      <c r="E188" s="20"/>
      <c r="F188" s="20"/>
      <c r="G188" s="20"/>
      <c r="H188" s="20"/>
      <c r="I188" s="20"/>
      <c r="J188" s="20"/>
      <c r="K188" s="21"/>
    </row>
    <row r="189" spans="1:14">
      <c r="A189" s="14" t="s">
        <v>190</v>
      </c>
      <c r="B189" s="7" t="s">
        <v>0</v>
      </c>
      <c r="C189" s="7" t="s">
        <v>1</v>
      </c>
      <c r="D189" s="7" t="s">
        <v>2</v>
      </c>
      <c r="E189" s="7" t="s">
        <v>3</v>
      </c>
      <c r="F189" s="7" t="s">
        <v>127</v>
      </c>
      <c r="G189" s="8" t="s">
        <v>212</v>
      </c>
      <c r="H189" s="8" t="s">
        <v>4</v>
      </c>
      <c r="I189" s="8" t="s">
        <v>5</v>
      </c>
      <c r="J189" s="8" t="s">
        <v>6</v>
      </c>
      <c r="K189" s="22"/>
    </row>
    <row r="190" spans="1:14">
      <c r="A190" s="15" t="s">
        <v>39</v>
      </c>
      <c r="B190" s="28">
        <v>1</v>
      </c>
      <c r="C190" s="28">
        <v>1</v>
      </c>
      <c r="D190" s="28">
        <v>1</v>
      </c>
      <c r="E190" s="28">
        <v>1</v>
      </c>
      <c r="F190" s="28">
        <v>1</v>
      </c>
      <c r="G190" s="28">
        <v>1</v>
      </c>
      <c r="H190" s="12">
        <v>1</v>
      </c>
      <c r="I190" s="12">
        <v>1</v>
      </c>
      <c r="J190" s="5"/>
      <c r="K190" s="22"/>
    </row>
    <row r="191" spans="1:14">
      <c r="A191" s="15" t="s">
        <v>163</v>
      </c>
      <c r="B191" s="28">
        <v>0.47297166299999999</v>
      </c>
      <c r="C191" s="28">
        <v>1.6247993270000001</v>
      </c>
      <c r="D191" s="28">
        <v>0.32098065399999998</v>
      </c>
      <c r="E191" s="28">
        <v>0.89656025100000003</v>
      </c>
      <c r="F191" s="28">
        <v>1.146363118</v>
      </c>
      <c r="G191" s="28">
        <v>0.99812636899999996</v>
      </c>
      <c r="H191" s="5">
        <f>AVERAGE(B191:G191)</f>
        <v>0.909966897</v>
      </c>
      <c r="I191" s="5">
        <f>STDEV(B191:G191)</f>
        <v>0.47173934241804405</v>
      </c>
      <c r="J191" s="5">
        <f>TTEST(B190:G190,B191:G191,2,2)</f>
        <v>0.65016777819067095</v>
      </c>
      <c r="K191" s="22"/>
    </row>
    <row r="192" spans="1:14">
      <c r="A192" s="15" t="s">
        <v>171</v>
      </c>
      <c r="B192" s="28">
        <v>0.74030402299999998</v>
      </c>
      <c r="C192" s="28">
        <v>0.91244258</v>
      </c>
      <c r="D192" s="28">
        <v>0.349512141</v>
      </c>
      <c r="E192" s="28">
        <v>0.92175417400000004</v>
      </c>
      <c r="F192" s="28">
        <v>0.64999801099999999</v>
      </c>
      <c r="G192" s="28">
        <v>0.46107659899999998</v>
      </c>
      <c r="H192" s="5">
        <f t="shared" ref="H192:H193" si="60">AVERAGE(B192:G192)</f>
        <v>0.67251458799999997</v>
      </c>
      <c r="I192" s="5">
        <f t="shared" ref="I192:I193" si="61">STDEV(B192:G192)</f>
        <v>0.23401915317869657</v>
      </c>
      <c r="J192" s="5">
        <f>TTEST(B192:G192,B191:G191,2,2)</f>
        <v>0.29523340395342312</v>
      </c>
      <c r="K192" s="22" t="s">
        <v>123</v>
      </c>
    </row>
    <row r="193" spans="1:11">
      <c r="A193" s="15" t="s">
        <v>172</v>
      </c>
      <c r="B193" s="28">
        <v>0.42567461499999998</v>
      </c>
      <c r="C193" s="28">
        <v>1.4715386479999999</v>
      </c>
      <c r="D193" s="28">
        <v>0.61429750000000005</v>
      </c>
      <c r="E193" s="28">
        <v>1.536003403</v>
      </c>
      <c r="F193" s="28">
        <v>1.3906998580000001</v>
      </c>
      <c r="G193" s="28">
        <v>0.72144363</v>
      </c>
      <c r="H193" s="5">
        <f t="shared" si="60"/>
        <v>1.0266096090000001</v>
      </c>
      <c r="I193" s="5">
        <f t="shared" si="61"/>
        <v>0.49279935339017988</v>
      </c>
      <c r="J193" s="5">
        <f>TTEST(B193:G193,B191:G191,2,2)</f>
        <v>0.68420275740605963</v>
      </c>
      <c r="K193" s="22" t="s">
        <v>123</v>
      </c>
    </row>
    <row r="194" spans="1:11">
      <c r="A194" s="14" t="s">
        <v>191</v>
      </c>
      <c r="B194" s="7" t="s">
        <v>0</v>
      </c>
      <c r="C194" s="7" t="s">
        <v>1</v>
      </c>
      <c r="D194" s="7" t="s">
        <v>2</v>
      </c>
      <c r="E194" s="7" t="s">
        <v>3</v>
      </c>
      <c r="F194" s="7" t="s">
        <v>127</v>
      </c>
      <c r="G194" s="8" t="s">
        <v>212</v>
      </c>
      <c r="H194" s="8" t="s">
        <v>4</v>
      </c>
      <c r="I194" s="8" t="s">
        <v>5</v>
      </c>
      <c r="J194" s="8" t="s">
        <v>6</v>
      </c>
      <c r="K194" s="22"/>
    </row>
    <row r="195" spans="1:11">
      <c r="A195" s="15" t="s">
        <v>39</v>
      </c>
      <c r="B195" s="28">
        <v>1</v>
      </c>
      <c r="C195" s="28">
        <v>1</v>
      </c>
      <c r="D195" s="28">
        <v>1</v>
      </c>
      <c r="E195" s="28">
        <v>1</v>
      </c>
      <c r="F195" s="28">
        <v>1</v>
      </c>
      <c r="G195" s="28">
        <v>1</v>
      </c>
      <c r="H195" s="12">
        <v>1</v>
      </c>
      <c r="I195" s="12">
        <v>1</v>
      </c>
      <c r="J195" s="5"/>
      <c r="K195" s="22"/>
    </row>
    <row r="196" spans="1:11">
      <c r="A196" s="15" t="s">
        <v>163</v>
      </c>
      <c r="B196" s="28">
        <v>2.418737347</v>
      </c>
      <c r="C196" s="28">
        <v>1.9148939570000001</v>
      </c>
      <c r="D196" s="28">
        <v>2.0888833600000001</v>
      </c>
      <c r="E196" s="28">
        <v>4.7784842899999997</v>
      </c>
      <c r="F196" s="28">
        <v>5.3184894319999998</v>
      </c>
      <c r="G196" s="28">
        <v>3.819651726</v>
      </c>
      <c r="H196" s="5">
        <f>AVERAGE(B196:G196)</f>
        <v>3.3898566853333332</v>
      </c>
      <c r="I196" s="5">
        <f>STDEV(B196:G196)</f>
        <v>1.4590239261523654</v>
      </c>
      <c r="J196" s="5">
        <f>TTEST(B195:G195,B196:G196,2,2)</f>
        <v>2.4691916145851882E-3</v>
      </c>
      <c r="K196" s="22" t="s">
        <v>10</v>
      </c>
    </row>
    <row r="197" spans="1:11">
      <c r="A197" s="15" t="s">
        <v>171</v>
      </c>
      <c r="B197" s="28">
        <v>1.6200030809999999</v>
      </c>
      <c r="C197" s="28">
        <v>0.52223918700000005</v>
      </c>
      <c r="D197" s="28">
        <v>1.257204679</v>
      </c>
      <c r="E197" s="28">
        <v>0.90225299599999997</v>
      </c>
      <c r="F197" s="28">
        <v>1.125000781</v>
      </c>
      <c r="G197" s="28">
        <v>0.84853630099999999</v>
      </c>
      <c r="H197" s="5">
        <f t="shared" ref="H197:H198" si="62">AVERAGE(B197:G197)</f>
        <v>1.0458728374999999</v>
      </c>
      <c r="I197" s="5">
        <f t="shared" ref="I197:I198" si="63">STDEV(B197:G197)</f>
        <v>0.37797049689676732</v>
      </c>
      <c r="J197" s="5">
        <f>TTEST(B197:G197,B196:G196,2,2)</f>
        <v>3.4322508421451847E-3</v>
      </c>
      <c r="K197" s="22" t="s">
        <v>10</v>
      </c>
    </row>
    <row r="198" spans="1:11">
      <c r="A198" s="15" t="s">
        <v>172</v>
      </c>
      <c r="B198" s="28">
        <v>0.68918464800000001</v>
      </c>
      <c r="C198" s="28">
        <v>1.184202483</v>
      </c>
      <c r="D198" s="28">
        <v>0.61716852300000002</v>
      </c>
      <c r="E198" s="28">
        <v>2.1316136449999998</v>
      </c>
      <c r="F198" s="28">
        <v>2.5133213219999999</v>
      </c>
      <c r="G198" s="28">
        <v>0.77082526100000004</v>
      </c>
      <c r="H198" s="5">
        <f t="shared" si="62"/>
        <v>1.3177193136666665</v>
      </c>
      <c r="I198" s="5">
        <f t="shared" si="63"/>
        <v>0.81174321433185748</v>
      </c>
      <c r="J198" s="5">
        <f>TTEST(B198:G198,B196:G196,2,2)</f>
        <v>1.2462683494665935E-2</v>
      </c>
      <c r="K198" s="22" t="s">
        <v>12</v>
      </c>
    </row>
    <row r="199" spans="1:11" ht="17" thickBot="1">
      <c r="A199" s="19"/>
      <c r="B199" s="18"/>
      <c r="C199" s="18"/>
      <c r="D199" s="18"/>
      <c r="E199" s="18"/>
      <c r="F199" s="18"/>
      <c r="G199" s="18"/>
      <c r="H199" s="18"/>
      <c r="I199" s="18"/>
      <c r="J199" s="18"/>
      <c r="K199" s="32"/>
    </row>
    <row r="200" spans="1:11" ht="17" thickBot="1"/>
    <row r="201" spans="1:11">
      <c r="A201" s="1" t="s">
        <v>244</v>
      </c>
      <c r="B201" s="20"/>
      <c r="C201" s="20"/>
      <c r="D201" s="20"/>
      <c r="E201" s="20"/>
      <c r="F201" s="21"/>
    </row>
    <row r="202" spans="1:11">
      <c r="A202" s="14" t="s">
        <v>11</v>
      </c>
      <c r="B202" s="7" t="s">
        <v>0</v>
      </c>
      <c r="C202" s="7" t="s">
        <v>48</v>
      </c>
      <c r="D202" s="8" t="s">
        <v>4</v>
      </c>
      <c r="E202" s="8" t="s">
        <v>5</v>
      </c>
      <c r="F202" s="113" t="s">
        <v>6</v>
      </c>
    </row>
    <row r="203" spans="1:11">
      <c r="A203" s="15" t="s">
        <v>39</v>
      </c>
      <c r="B203">
        <v>1</v>
      </c>
      <c r="C203">
        <v>1</v>
      </c>
      <c r="D203" s="12">
        <v>1</v>
      </c>
      <c r="E203" s="12">
        <v>1</v>
      </c>
      <c r="F203" s="6"/>
    </row>
    <row r="204" spans="1:11">
      <c r="A204" s="15" t="s">
        <v>69</v>
      </c>
      <c r="B204">
        <v>159.80499035279303</v>
      </c>
      <c r="C204">
        <v>187.96664155687264</v>
      </c>
      <c r="D204" s="5">
        <f>AVERAGE(B204:C204)</f>
        <v>173.88581595483282</v>
      </c>
      <c r="E204" s="5">
        <f>STDEV(B204:D204)</f>
        <v>14.080825602039809</v>
      </c>
      <c r="F204" s="6"/>
    </row>
    <row r="205" spans="1:11">
      <c r="A205" s="4"/>
      <c r="D205" s="5"/>
      <c r="E205" s="5"/>
      <c r="F205" s="6"/>
    </row>
    <row r="206" spans="1:11">
      <c r="A206" s="9" t="s">
        <v>13</v>
      </c>
      <c r="D206" s="5"/>
      <c r="E206" s="5"/>
      <c r="F206" s="6"/>
    </row>
    <row r="207" spans="1:11">
      <c r="A207" s="15" t="s">
        <v>39</v>
      </c>
      <c r="B207">
        <v>1</v>
      </c>
      <c r="C207">
        <v>1</v>
      </c>
      <c r="D207" s="12">
        <v>1</v>
      </c>
      <c r="E207" s="12">
        <v>1</v>
      </c>
      <c r="F207" s="6"/>
    </row>
    <row r="208" spans="1:11">
      <c r="A208" s="15" t="s">
        <v>69</v>
      </c>
      <c r="B208">
        <v>88.723898589991649</v>
      </c>
      <c r="C208">
        <v>105.26685809563065</v>
      </c>
      <c r="D208" s="5">
        <f>AVERAGE(B208:C208)</f>
        <v>96.995378342811151</v>
      </c>
      <c r="E208" s="5">
        <f>STDEV(B208:D208)</f>
        <v>8.2714797528195021</v>
      </c>
      <c r="F208" s="6"/>
    </row>
    <row r="209" spans="1:8">
      <c r="A209" s="15"/>
      <c r="D209" s="13"/>
      <c r="E209" s="13"/>
      <c r="F209" s="22"/>
    </row>
    <row r="210" spans="1:8">
      <c r="A210" s="14" t="s">
        <v>14</v>
      </c>
      <c r="D210" s="13"/>
      <c r="E210" s="13"/>
      <c r="F210" s="22"/>
    </row>
    <row r="211" spans="1:8">
      <c r="A211" s="15" t="s">
        <v>39</v>
      </c>
      <c r="B211">
        <v>1</v>
      </c>
      <c r="C211">
        <v>1</v>
      </c>
      <c r="D211" s="12">
        <v>1</v>
      </c>
      <c r="E211" s="12">
        <v>1</v>
      </c>
      <c r="F211" s="6"/>
    </row>
    <row r="212" spans="1:8">
      <c r="A212" s="15" t="s">
        <v>69</v>
      </c>
      <c r="B212">
        <v>37.748135984309798</v>
      </c>
      <c r="C212">
        <v>49.529312791226403</v>
      </c>
      <c r="D212" s="5">
        <f>AVERAGE(B212:C212)</f>
        <v>43.6387243877681</v>
      </c>
      <c r="E212" s="5">
        <f>STDEV(B212:D212)</f>
        <v>5.8905884034582501</v>
      </c>
      <c r="F212" s="6"/>
    </row>
    <row r="213" spans="1:8" ht="17" thickBot="1">
      <c r="A213" s="19"/>
      <c r="B213" s="18"/>
      <c r="C213" s="18"/>
      <c r="D213" s="18"/>
      <c r="E213" s="18"/>
      <c r="F213" s="32"/>
    </row>
    <row r="216" spans="1:8" ht="17" thickBot="1"/>
    <row r="217" spans="1:8">
      <c r="A217" s="1" t="s">
        <v>188</v>
      </c>
      <c r="B217" s="20"/>
      <c r="C217" s="20"/>
      <c r="D217" s="20"/>
      <c r="E217" s="20"/>
      <c r="F217" s="20"/>
      <c r="G217" s="20"/>
      <c r="H217" s="21"/>
    </row>
    <row r="218" spans="1:8">
      <c r="A218" s="14" t="s">
        <v>11</v>
      </c>
      <c r="B218" s="7" t="s">
        <v>0</v>
      </c>
      <c r="C218" s="7" t="s">
        <v>48</v>
      </c>
      <c r="D218" s="7" t="s">
        <v>51</v>
      </c>
      <c r="E218" s="7" t="s">
        <v>3</v>
      </c>
      <c r="F218" s="8" t="s">
        <v>4</v>
      </c>
      <c r="G218" s="8" t="s">
        <v>5</v>
      </c>
      <c r="H218" s="113" t="s">
        <v>6</v>
      </c>
    </row>
    <row r="219" spans="1:8">
      <c r="A219" s="15" t="s">
        <v>39</v>
      </c>
      <c r="B219" s="13">
        <v>1</v>
      </c>
      <c r="C219" s="5">
        <v>1</v>
      </c>
      <c r="D219" s="13">
        <v>1</v>
      </c>
      <c r="E219" s="13">
        <v>1</v>
      </c>
      <c r="F219" s="12">
        <v>1</v>
      </c>
      <c r="G219" s="12">
        <v>1</v>
      </c>
      <c r="H219" s="6"/>
    </row>
    <row r="220" spans="1:8">
      <c r="A220" s="15" t="s">
        <v>163</v>
      </c>
      <c r="B220" s="13">
        <v>15.471692913870065</v>
      </c>
      <c r="C220" s="5">
        <v>21.061473950912834</v>
      </c>
      <c r="D220" s="13">
        <v>17.988309277325456</v>
      </c>
      <c r="E220" s="13">
        <v>41.458815129899783</v>
      </c>
      <c r="F220" s="5">
        <f>AVERAGE(B220:E220)</f>
        <v>23.995072818002036</v>
      </c>
      <c r="G220" s="5">
        <f>STDEV(B220:E220)</f>
        <v>11.864758897299126</v>
      </c>
      <c r="H220" s="6"/>
    </row>
    <row r="221" spans="1:8">
      <c r="A221" s="15" t="s">
        <v>183</v>
      </c>
      <c r="B221" s="13">
        <v>4.4035237963384475</v>
      </c>
      <c r="C221" s="5">
        <v>7.9094567590882257</v>
      </c>
      <c r="D221" s="13">
        <v>6.2928910291752445</v>
      </c>
      <c r="E221" s="13">
        <v>3.859999542687353</v>
      </c>
      <c r="F221" s="5">
        <f>AVERAGE(B221:E221)</f>
        <v>5.6164677818223172</v>
      </c>
      <c r="G221" s="5">
        <f>STDEV(B221:E221)</f>
        <v>1.8503838022091375</v>
      </c>
      <c r="H221" s="6">
        <f>TTEST(B220:E220,B221:E221,2,2)</f>
        <v>2.219613673430804E-2</v>
      </c>
    </row>
    <row r="222" spans="1:8">
      <c r="A222" s="4"/>
      <c r="B222" s="13"/>
      <c r="C222" s="5"/>
      <c r="D222" s="13"/>
      <c r="E222" s="13"/>
      <c r="F222" s="5"/>
      <c r="G222" s="5"/>
      <c r="H222" s="6"/>
    </row>
    <row r="223" spans="1:8">
      <c r="A223" s="9" t="s">
        <v>13</v>
      </c>
      <c r="B223" s="13"/>
      <c r="C223" s="13"/>
      <c r="D223" s="13"/>
      <c r="E223" s="13"/>
      <c r="F223" s="5"/>
      <c r="G223" s="5"/>
      <c r="H223" s="6"/>
    </row>
    <row r="224" spans="1:8">
      <c r="A224" s="15" t="s">
        <v>39</v>
      </c>
      <c r="B224" s="13">
        <v>1</v>
      </c>
      <c r="C224" s="13">
        <v>1</v>
      </c>
      <c r="D224" s="13">
        <v>1</v>
      </c>
      <c r="E224" s="112">
        <v>1</v>
      </c>
      <c r="F224" s="12">
        <v>1</v>
      </c>
      <c r="G224" s="12">
        <v>1</v>
      </c>
      <c r="H224" s="6"/>
    </row>
    <row r="225" spans="1:11">
      <c r="A225" s="15" t="s">
        <v>163</v>
      </c>
      <c r="B225" s="13">
        <v>229.16990634538377</v>
      </c>
      <c r="C225" s="5">
        <v>389.43482848086194</v>
      </c>
      <c r="D225" s="13">
        <v>164.00375908931881</v>
      </c>
      <c r="E225" s="112">
        <v>173.97445619999999</v>
      </c>
      <c r="F225" s="5">
        <f>AVERAGE(B225:E225)</f>
        <v>239.14573752889112</v>
      </c>
      <c r="G225" s="5">
        <f>STDEV(B225:E225)</f>
        <v>104.2112292427168</v>
      </c>
      <c r="H225" s="6"/>
    </row>
    <row r="226" spans="1:11">
      <c r="A226" s="15" t="s">
        <v>183</v>
      </c>
      <c r="B226" s="13">
        <v>98.245004491172679</v>
      </c>
      <c r="C226" s="5">
        <v>73.820349972910805</v>
      </c>
      <c r="D226" s="13">
        <v>52.384760209422979</v>
      </c>
      <c r="E226" s="112">
        <v>22.025878899999999</v>
      </c>
      <c r="F226" s="5">
        <f>AVERAGE(B226:E226)</f>
        <v>61.618998393376621</v>
      </c>
      <c r="G226" s="5">
        <f>STDEV(B226:E226)</f>
        <v>32.368830527211301</v>
      </c>
      <c r="H226" s="6">
        <f>TTEST(B225:E225,B226:E226,2,2)</f>
        <v>1.7385189720133826E-2</v>
      </c>
      <c r="K226" s="210"/>
    </row>
    <row r="227" spans="1:11">
      <c r="A227" s="15"/>
      <c r="B227" s="13"/>
      <c r="C227" s="5"/>
      <c r="D227" s="13"/>
      <c r="E227" s="112"/>
      <c r="F227" s="13"/>
      <c r="G227" s="13"/>
      <c r="H227" s="22"/>
    </row>
    <row r="228" spans="1:11">
      <c r="A228" s="14" t="s">
        <v>16</v>
      </c>
      <c r="B228" s="13"/>
      <c r="C228" s="13"/>
      <c r="D228" s="13"/>
      <c r="E228" s="13"/>
      <c r="F228" s="13"/>
      <c r="G228" s="13"/>
      <c r="H228" s="22"/>
    </row>
    <row r="229" spans="1:11">
      <c r="A229" s="15" t="s">
        <v>39</v>
      </c>
      <c r="B229" s="13">
        <v>1</v>
      </c>
      <c r="C229" s="13">
        <v>1</v>
      </c>
      <c r="D229" s="13">
        <v>1</v>
      </c>
      <c r="E229" s="112">
        <v>1</v>
      </c>
      <c r="F229" s="12">
        <v>1</v>
      </c>
      <c r="G229" s="12">
        <v>1</v>
      </c>
      <c r="H229" s="6"/>
    </row>
    <row r="230" spans="1:11">
      <c r="A230" s="15" t="s">
        <v>163</v>
      </c>
      <c r="B230" s="13">
        <v>8.8346643127325457</v>
      </c>
      <c r="C230" s="13">
        <v>8.3821630962925546</v>
      </c>
      <c r="D230" s="13">
        <v>9.7022020827579158</v>
      </c>
      <c r="E230" s="112">
        <v>11.798396970000001</v>
      </c>
      <c r="F230" s="5">
        <f>AVERAGE(B230:E230)</f>
        <v>9.6793566154457533</v>
      </c>
      <c r="G230" s="5">
        <f>STDEV(B230:E230)</f>
        <v>1.5151534632947441</v>
      </c>
      <c r="H230" s="6"/>
    </row>
    <row r="231" spans="1:11">
      <c r="A231" s="15" t="s">
        <v>183</v>
      </c>
      <c r="B231" s="13">
        <v>1.72185801326507</v>
      </c>
      <c r="C231" s="13">
        <v>2.6461691225483159</v>
      </c>
      <c r="D231" s="13">
        <v>2.6685218054279876</v>
      </c>
      <c r="E231" s="112">
        <v>1.1154390190000001</v>
      </c>
      <c r="F231" s="5">
        <f>AVERAGE(B231:E231)</f>
        <v>2.0379969900603436</v>
      </c>
      <c r="G231" s="5">
        <f>STDEV(B231:E231)</f>
        <v>0.7568557652431771</v>
      </c>
      <c r="H231" s="6">
        <f>TTEST(B230:E230,B231:E231,2,2)</f>
        <v>1.0373956483644468E-4</v>
      </c>
    </row>
    <row r="232" spans="1:11">
      <c r="A232" s="4"/>
      <c r="B232" s="13"/>
      <c r="C232" s="13"/>
      <c r="D232" s="13"/>
      <c r="E232" s="112"/>
      <c r="F232" s="13"/>
      <c r="G232" s="13"/>
      <c r="H232" s="22"/>
    </row>
    <row r="233" spans="1:11">
      <c r="A233" s="9" t="s">
        <v>14</v>
      </c>
      <c r="B233" s="13"/>
      <c r="C233" s="13"/>
      <c r="D233" s="13"/>
      <c r="E233" s="13"/>
      <c r="F233" s="13"/>
      <c r="G233" s="13"/>
      <c r="H233" s="22"/>
    </row>
    <row r="234" spans="1:11">
      <c r="A234" s="15" t="s">
        <v>39</v>
      </c>
      <c r="B234" s="13">
        <v>1</v>
      </c>
      <c r="C234" s="13">
        <v>1</v>
      </c>
      <c r="D234" s="13">
        <v>1</v>
      </c>
      <c r="E234" s="112">
        <v>1</v>
      </c>
      <c r="F234" s="12">
        <v>1</v>
      </c>
      <c r="G234" s="12">
        <v>1</v>
      </c>
      <c r="H234" s="6"/>
    </row>
    <row r="235" spans="1:11">
      <c r="A235" s="15" t="s">
        <v>163</v>
      </c>
      <c r="B235" s="13">
        <v>5.0848304522879628</v>
      </c>
      <c r="C235" s="13">
        <v>6.2766664623012929</v>
      </c>
      <c r="D235" s="13">
        <v>4.4432131868890457</v>
      </c>
      <c r="E235" s="112">
        <v>8.573306487</v>
      </c>
      <c r="F235" s="5">
        <f>AVERAGE(B235:E235)</f>
        <v>6.0945041471195758</v>
      </c>
      <c r="G235" s="5">
        <f>STDEV(B235:E235)</f>
        <v>1.8187767825879577</v>
      </c>
      <c r="H235" s="6"/>
    </row>
    <row r="236" spans="1:11">
      <c r="A236" s="15" t="s">
        <v>183</v>
      </c>
      <c r="B236" s="13">
        <v>3.6446996853177498</v>
      </c>
      <c r="C236" s="13">
        <v>2.2094831944116518</v>
      </c>
      <c r="D236" s="13">
        <v>1.4323251055797304</v>
      </c>
      <c r="E236" s="112">
        <v>3.4535045289999999</v>
      </c>
      <c r="F236" s="5">
        <f>AVERAGE(B236:E236)</f>
        <v>2.6850031285772831</v>
      </c>
      <c r="G236" s="5">
        <f>STDEV(B236:E236)</f>
        <v>1.0499100470296054</v>
      </c>
      <c r="H236" s="6">
        <f>TTEST(B235:E235,B236:E236,2,2)</f>
        <v>1.7531131231976936E-2</v>
      </c>
    </row>
    <row r="237" spans="1:11" ht="17" thickBot="1">
      <c r="A237" s="19"/>
      <c r="B237" s="18"/>
      <c r="C237" s="18"/>
      <c r="D237" s="18"/>
      <c r="E237" s="18"/>
      <c r="F237" s="18"/>
      <c r="G237" s="18"/>
      <c r="H237" s="32"/>
    </row>
    <row r="239" spans="1:11" ht="17" thickBot="1"/>
    <row r="240" spans="1:11">
      <c r="A240" s="1" t="s">
        <v>245</v>
      </c>
      <c r="B240" s="20"/>
      <c r="C240" s="20"/>
      <c r="D240" s="20"/>
      <c r="E240" s="20"/>
      <c r="F240" s="106"/>
      <c r="G240" s="20"/>
      <c r="H240" s="20"/>
      <c r="I240" s="20"/>
      <c r="J240" s="21"/>
    </row>
    <row r="241" spans="1:10">
      <c r="A241" t="s">
        <v>130</v>
      </c>
      <c r="F241" s="15" t="s">
        <v>131</v>
      </c>
      <c r="G241" s="13"/>
      <c r="H241" s="13"/>
      <c r="I241" s="13"/>
      <c r="J241" s="22"/>
    </row>
    <row r="242" spans="1:10">
      <c r="A242" s="14" t="s">
        <v>11</v>
      </c>
      <c r="B242" s="7" t="s">
        <v>0</v>
      </c>
      <c r="C242" s="7" t="s">
        <v>48</v>
      </c>
      <c r="D242" s="8" t="s">
        <v>4</v>
      </c>
      <c r="E242" s="8" t="s">
        <v>5</v>
      </c>
      <c r="F242" s="14" t="s">
        <v>11</v>
      </c>
      <c r="G242" s="7" t="s">
        <v>0</v>
      </c>
      <c r="H242" s="7" t="s">
        <v>48</v>
      </c>
      <c r="I242" s="8" t="s">
        <v>4</v>
      </c>
      <c r="J242" s="113" t="s">
        <v>5</v>
      </c>
    </row>
    <row r="243" spans="1:10">
      <c r="A243" s="77" t="s">
        <v>39</v>
      </c>
      <c r="B243" s="28">
        <v>1</v>
      </c>
      <c r="C243" s="28">
        <v>1</v>
      </c>
      <c r="D243" s="12">
        <v>1</v>
      </c>
      <c r="E243" s="12">
        <v>1</v>
      </c>
      <c r="F243" s="77" t="s">
        <v>39</v>
      </c>
      <c r="G243" s="28">
        <v>1</v>
      </c>
      <c r="H243" s="28">
        <v>1</v>
      </c>
      <c r="I243" s="12">
        <v>1</v>
      </c>
      <c r="J243" s="211">
        <v>1</v>
      </c>
    </row>
    <row r="244" spans="1:10">
      <c r="A244" s="15" t="s">
        <v>163</v>
      </c>
      <c r="B244" s="28">
        <v>3.9661718580000001</v>
      </c>
      <c r="C244" s="28">
        <v>4.1882874880000003</v>
      </c>
      <c r="D244" s="5">
        <f>AVERAGE(B244:C244)</f>
        <v>4.0772296729999997</v>
      </c>
      <c r="E244" s="5">
        <f>STDEV(B244:C244)</f>
        <v>0.15705946818052233</v>
      </c>
      <c r="F244" s="15" t="s">
        <v>163</v>
      </c>
      <c r="G244" s="28">
        <v>2.3220127599999998</v>
      </c>
      <c r="H244" s="28">
        <v>1.8318029419999999</v>
      </c>
      <c r="I244" s="5">
        <f>AVERAGE(G244:H244)</f>
        <v>2.0769078509999996</v>
      </c>
      <c r="J244" s="6">
        <f>STDEV(G244:H244)</f>
        <v>0.34663068651202439</v>
      </c>
    </row>
    <row r="245" spans="1:10">
      <c r="A245" s="15" t="s">
        <v>183</v>
      </c>
      <c r="B245" s="28">
        <v>1.294316529</v>
      </c>
      <c r="C245" s="28">
        <v>0.47374325699999997</v>
      </c>
      <c r="D245" s="5">
        <f t="shared" ref="D245:D246" si="64">AVERAGE(B245:C245)</f>
        <v>0.88402989300000001</v>
      </c>
      <c r="E245" s="5">
        <f t="shared" ref="E245:E246" si="65">STDEV(B245:C245)</f>
        <v>0.58023292509163338</v>
      </c>
      <c r="F245" s="15" t="s">
        <v>183</v>
      </c>
      <c r="G245" s="28">
        <v>0.86787657600000001</v>
      </c>
      <c r="H245" s="28">
        <v>0.114266381</v>
      </c>
      <c r="I245" s="5">
        <f t="shared" ref="I245:I246" si="66">AVERAGE(G245:H245)</f>
        <v>0.49107147849999999</v>
      </c>
      <c r="J245" s="6">
        <f t="shared" ref="J245:J246" si="67">STDEV(G245:H245)</f>
        <v>0.53288287925581646</v>
      </c>
    </row>
    <row r="246" spans="1:10">
      <c r="A246" s="15" t="s">
        <v>186</v>
      </c>
      <c r="B246" s="28">
        <v>0.99737846600000002</v>
      </c>
      <c r="C246" s="28">
        <v>0.42386781400000001</v>
      </c>
      <c r="D246" s="5">
        <f t="shared" si="64"/>
        <v>0.71062314000000004</v>
      </c>
      <c r="E246" s="5">
        <f t="shared" si="65"/>
        <v>0.40553327111191784</v>
      </c>
      <c r="F246" s="15" t="s">
        <v>186</v>
      </c>
      <c r="G246" s="28">
        <v>1.2796855739999999</v>
      </c>
      <c r="H246" s="28">
        <v>0.17460297899999999</v>
      </c>
      <c r="I246" s="5">
        <f t="shared" si="66"/>
        <v>0.72714427650000002</v>
      </c>
      <c r="J246" s="6">
        <f t="shared" si="67"/>
        <v>0.78141139669572701</v>
      </c>
    </row>
    <row r="247" spans="1:10">
      <c r="A247" s="15"/>
      <c r="B247" s="13"/>
      <c r="C247" s="13"/>
      <c r="D247" s="13"/>
      <c r="E247" s="13"/>
      <c r="F247" s="15"/>
      <c r="G247" s="13"/>
      <c r="H247" s="13"/>
      <c r="I247" s="13"/>
      <c r="J247" s="22"/>
    </row>
    <row r="248" spans="1:10">
      <c r="A248" s="9" t="s">
        <v>13</v>
      </c>
      <c r="B248" s="13"/>
      <c r="C248" s="13"/>
      <c r="D248" s="5"/>
      <c r="E248" s="5"/>
      <c r="F248" s="9" t="s">
        <v>13</v>
      </c>
      <c r="G248" s="13"/>
      <c r="H248" s="13"/>
      <c r="I248" s="5"/>
      <c r="J248" s="6"/>
    </row>
    <row r="249" spans="1:10">
      <c r="A249" s="15"/>
      <c r="B249" s="13"/>
      <c r="C249" s="13"/>
      <c r="D249" s="13"/>
      <c r="E249" s="13"/>
      <c r="F249" s="15"/>
      <c r="G249" s="13"/>
      <c r="H249" s="13"/>
      <c r="I249" s="13"/>
      <c r="J249" s="22"/>
    </row>
    <row r="250" spans="1:10">
      <c r="A250" s="77" t="s">
        <v>39</v>
      </c>
      <c r="B250" s="28">
        <v>1</v>
      </c>
      <c r="C250" s="28">
        <v>1</v>
      </c>
      <c r="D250" s="12">
        <v>1</v>
      </c>
      <c r="E250" s="12">
        <v>1</v>
      </c>
      <c r="F250" s="77" t="s">
        <v>39</v>
      </c>
      <c r="G250" s="28">
        <v>1</v>
      </c>
      <c r="H250" s="28">
        <v>1</v>
      </c>
      <c r="I250" s="12">
        <v>1</v>
      </c>
      <c r="J250" s="211">
        <v>1</v>
      </c>
    </row>
    <row r="251" spans="1:10">
      <c r="A251" s="15" t="s">
        <v>163</v>
      </c>
      <c r="B251" s="28">
        <v>13.71493261</v>
      </c>
      <c r="C251" s="28">
        <v>10.91160691</v>
      </c>
      <c r="D251" s="5">
        <f>AVERAGE(B251:C251)</f>
        <v>12.313269760000001</v>
      </c>
      <c r="E251" s="5">
        <f>STDEV(B251:C251)</f>
        <v>1.9822506123445121</v>
      </c>
      <c r="F251" s="15" t="s">
        <v>163</v>
      </c>
      <c r="G251" s="28">
        <v>7.7807305769999999</v>
      </c>
      <c r="H251" s="28">
        <v>8.9664414019999992</v>
      </c>
      <c r="I251" s="5">
        <f>AVERAGE(G251:H251)</f>
        <v>8.3735859895000004</v>
      </c>
      <c r="J251" s="6">
        <f>STDEV(G251:H251)</f>
        <v>0.83842416488379523</v>
      </c>
    </row>
    <row r="252" spans="1:10">
      <c r="A252" s="15" t="s">
        <v>183</v>
      </c>
      <c r="B252" s="28">
        <v>2.3735233760000001</v>
      </c>
      <c r="C252" s="28">
        <v>1.2831592249999999</v>
      </c>
      <c r="D252" s="5">
        <f t="shared" ref="D252:D253" si="68">AVERAGE(B252:C252)</f>
        <v>1.8283413005</v>
      </c>
      <c r="E252" s="5">
        <f t="shared" ref="E252:E253" si="69">STDEV(B252:C252)</f>
        <v>0.77100388513481255</v>
      </c>
      <c r="F252" s="15" t="s">
        <v>183</v>
      </c>
      <c r="G252" s="28">
        <v>0.95437089799999997</v>
      </c>
      <c r="H252" s="28">
        <v>0.727381371</v>
      </c>
      <c r="I252" s="5">
        <f t="shared" ref="I252:I253" si="70">AVERAGE(G252:H252)</f>
        <v>0.84087613449999998</v>
      </c>
      <c r="J252" s="6">
        <f t="shared" ref="J252:J253" si="71">STDEV(G252:H252)</f>
        <v>0.16050583380002675</v>
      </c>
    </row>
    <row r="253" spans="1:10">
      <c r="A253" s="15" t="s">
        <v>186</v>
      </c>
      <c r="B253" s="28">
        <v>5.3406610240000001</v>
      </c>
      <c r="C253" s="28">
        <v>1.257977559</v>
      </c>
      <c r="D253" s="5">
        <f t="shared" si="68"/>
        <v>3.2993192914999998</v>
      </c>
      <c r="E253" s="5">
        <f t="shared" si="69"/>
        <v>2.8868931635396913</v>
      </c>
      <c r="F253" s="15" t="s">
        <v>186</v>
      </c>
      <c r="G253" s="28">
        <v>3.271386873</v>
      </c>
      <c r="H253" s="28">
        <v>0.83333364499999996</v>
      </c>
      <c r="I253" s="5">
        <f t="shared" si="70"/>
        <v>2.0523602589999999</v>
      </c>
      <c r="J253" s="6">
        <f t="shared" si="71"/>
        <v>1.7239639704125518</v>
      </c>
    </row>
    <row r="254" spans="1:10">
      <c r="A254" s="15"/>
      <c r="B254" s="13"/>
      <c r="C254" s="13"/>
      <c r="D254" s="13"/>
      <c r="E254" s="13"/>
      <c r="F254" s="15"/>
      <c r="G254" s="13"/>
      <c r="H254" s="13"/>
      <c r="I254" s="13"/>
      <c r="J254" s="22"/>
    </row>
    <row r="255" spans="1:10">
      <c r="A255" s="9" t="s">
        <v>14</v>
      </c>
      <c r="B255" s="13"/>
      <c r="C255" s="13"/>
      <c r="D255" s="13"/>
      <c r="E255" s="13"/>
      <c r="F255" s="9" t="s">
        <v>14</v>
      </c>
      <c r="G255" s="13"/>
      <c r="H255" s="13"/>
      <c r="I255" s="13"/>
      <c r="J255" s="22"/>
    </row>
    <row r="256" spans="1:10">
      <c r="A256" s="77" t="s">
        <v>39</v>
      </c>
      <c r="B256" s="28">
        <v>1</v>
      </c>
      <c r="C256" s="28">
        <v>1</v>
      </c>
      <c r="D256" s="12">
        <v>1</v>
      </c>
      <c r="E256" s="12">
        <v>1</v>
      </c>
      <c r="F256" s="77" t="s">
        <v>39</v>
      </c>
      <c r="G256" s="28">
        <v>1</v>
      </c>
      <c r="H256" s="28">
        <v>1</v>
      </c>
      <c r="I256" s="12">
        <v>1</v>
      </c>
      <c r="J256" s="211">
        <v>1</v>
      </c>
    </row>
    <row r="257" spans="1:10">
      <c r="A257" s="15" t="s">
        <v>163</v>
      </c>
      <c r="B257" s="28">
        <v>3.669155956</v>
      </c>
      <c r="C257" s="28">
        <v>2.0939748659999999</v>
      </c>
      <c r="D257" s="5">
        <f>AVERAGE(B257:C257)</f>
        <v>2.881565411</v>
      </c>
      <c r="E257" s="5">
        <f>STDEV(B257:C257)</f>
        <v>1.1138212303358181</v>
      </c>
      <c r="F257" s="15" t="s">
        <v>163</v>
      </c>
      <c r="G257" s="28">
        <v>7.9708407389999998</v>
      </c>
      <c r="H257" s="28">
        <v>4.9744369349999999</v>
      </c>
      <c r="I257" s="5">
        <f>AVERAGE(G257:H257)</f>
        <v>6.4726388369999999</v>
      </c>
      <c r="J257" s="6">
        <f>STDEV(G257:H257)</f>
        <v>2.1187774489815685</v>
      </c>
    </row>
    <row r="258" spans="1:10">
      <c r="A258" s="15" t="s">
        <v>183</v>
      </c>
      <c r="B258" s="28">
        <v>1.440728258</v>
      </c>
      <c r="C258" s="28">
        <v>0.132986935</v>
      </c>
      <c r="D258" s="5">
        <f t="shared" ref="D258:D259" si="72">AVERAGE(B258:C258)</f>
        <v>0.78685759649999998</v>
      </c>
      <c r="E258" s="5">
        <f t="shared" ref="E258:E259" si="73">STDEV(B258:C258)</f>
        <v>0.92471275753116744</v>
      </c>
      <c r="F258" s="15" t="s">
        <v>183</v>
      </c>
      <c r="G258" s="28">
        <v>1.4430281709999999</v>
      </c>
      <c r="H258" s="28">
        <v>0.361514275</v>
      </c>
      <c r="I258" s="5">
        <f t="shared" ref="I258:I259" si="74">AVERAGE(G258:H258)</f>
        <v>0.90227122299999996</v>
      </c>
      <c r="J258" s="6">
        <f t="shared" ref="J258:J259" si="75">STDEV(G258:H258)</f>
        <v>0.76474580980908258</v>
      </c>
    </row>
    <row r="259" spans="1:10">
      <c r="A259" s="15" t="s">
        <v>186</v>
      </c>
      <c r="B259" s="28">
        <v>1.744119411</v>
      </c>
      <c r="C259" s="28">
        <v>0.18844227499999999</v>
      </c>
      <c r="D259" s="5">
        <f t="shared" si="72"/>
        <v>0.96628084300000006</v>
      </c>
      <c r="E259" s="5">
        <f t="shared" si="73"/>
        <v>1.100029852202467</v>
      </c>
      <c r="F259" s="15" t="s">
        <v>186</v>
      </c>
      <c r="G259" s="28">
        <v>2.5187011259999998</v>
      </c>
      <c r="H259" s="28">
        <v>0.350247896</v>
      </c>
      <c r="I259" s="5">
        <f t="shared" si="74"/>
        <v>1.4344745109999999</v>
      </c>
      <c r="J259" s="6">
        <f t="shared" si="75"/>
        <v>1.5333279836188725</v>
      </c>
    </row>
    <row r="260" spans="1:10">
      <c r="A260" s="15"/>
      <c r="B260" s="13"/>
      <c r="C260" s="13"/>
      <c r="D260" s="13"/>
      <c r="E260" s="13"/>
      <c r="F260" s="15"/>
      <c r="G260" s="13"/>
      <c r="H260" s="13"/>
      <c r="I260" s="13"/>
      <c r="J260" s="22"/>
    </row>
    <row r="261" spans="1:10">
      <c r="A261" s="14" t="s">
        <v>16</v>
      </c>
      <c r="B261" s="13"/>
      <c r="C261" s="13"/>
      <c r="D261" s="13"/>
      <c r="E261" s="13"/>
      <c r="F261" s="14" t="s">
        <v>16</v>
      </c>
      <c r="G261" s="13"/>
      <c r="H261" s="13"/>
      <c r="I261" s="13"/>
      <c r="J261" s="22"/>
    </row>
    <row r="262" spans="1:10">
      <c r="A262" s="77" t="s">
        <v>39</v>
      </c>
      <c r="B262" s="28">
        <v>1</v>
      </c>
      <c r="C262" s="28">
        <v>1</v>
      </c>
      <c r="D262" s="12">
        <v>1</v>
      </c>
      <c r="E262" s="12">
        <v>1</v>
      </c>
      <c r="F262" s="77" t="s">
        <v>39</v>
      </c>
      <c r="G262" s="28">
        <v>1</v>
      </c>
      <c r="H262" s="28">
        <v>1</v>
      </c>
      <c r="I262" s="12">
        <v>1</v>
      </c>
      <c r="J262" s="211">
        <v>1</v>
      </c>
    </row>
    <row r="263" spans="1:10">
      <c r="A263" s="15" t="s">
        <v>163</v>
      </c>
      <c r="B263" s="28">
        <v>3.2302089770000002</v>
      </c>
      <c r="C263" s="28">
        <v>3.1958061180000001</v>
      </c>
      <c r="D263" s="5">
        <f>AVERAGE(B263:C263)</f>
        <v>3.2130075475000002</v>
      </c>
      <c r="E263" s="5">
        <f>STDEV(B263:C263)</f>
        <v>2.4326494891104691E-2</v>
      </c>
      <c r="F263" s="15" t="s">
        <v>163</v>
      </c>
      <c r="G263" s="28">
        <v>4.5395415779999997</v>
      </c>
      <c r="H263" s="28">
        <v>7.9595203960000003</v>
      </c>
      <c r="I263" s="5">
        <f>AVERAGE(G263:H263)</f>
        <v>6.249530987</v>
      </c>
      <c r="J263" s="6">
        <f>STDEV(G263:H263)</f>
        <v>2.4182902137221531</v>
      </c>
    </row>
    <row r="264" spans="1:10">
      <c r="A264" s="15" t="s">
        <v>183</v>
      </c>
      <c r="B264" s="28">
        <v>1.54030969</v>
      </c>
      <c r="C264" s="28">
        <v>7.3227045000000004E-2</v>
      </c>
      <c r="D264" s="5">
        <f t="shared" ref="D264:D265" si="76">AVERAGE(B264:C264)</f>
        <v>0.80676836750000003</v>
      </c>
      <c r="E264" s="5">
        <f t="shared" ref="E264:E265" si="77">STDEV(B264:C264)</f>
        <v>1.0373840868405964</v>
      </c>
      <c r="F264" s="15" t="s">
        <v>183</v>
      </c>
      <c r="G264" s="28">
        <v>1.0091567029999999</v>
      </c>
      <c r="H264" s="28">
        <v>0.193904998</v>
      </c>
      <c r="I264" s="5">
        <f t="shared" ref="I264:I265" si="78">AVERAGE(G264:H264)</f>
        <v>0.60153085049999999</v>
      </c>
      <c r="J264" s="6">
        <f t="shared" ref="J264:J265" si="79">STDEV(G264:H264)</f>
        <v>0.57647000897939471</v>
      </c>
    </row>
    <row r="265" spans="1:10" ht="17" thickBot="1">
      <c r="A265" s="19" t="s">
        <v>186</v>
      </c>
      <c r="B265" s="29">
        <v>1.271199491</v>
      </c>
      <c r="C265" s="29">
        <v>9.5400763E-2</v>
      </c>
      <c r="D265" s="10">
        <f t="shared" si="76"/>
        <v>0.68330012699999998</v>
      </c>
      <c r="E265" s="10">
        <f t="shared" si="77"/>
        <v>0.83141525387931681</v>
      </c>
      <c r="F265" s="19" t="s">
        <v>186</v>
      </c>
      <c r="G265" s="29">
        <v>2.0526070509999998</v>
      </c>
      <c r="H265" s="29">
        <v>0.18435205800000001</v>
      </c>
      <c r="I265" s="10">
        <f t="shared" si="78"/>
        <v>1.1184795544999999</v>
      </c>
      <c r="J265" s="11">
        <f t="shared" si="79"/>
        <v>1.3210557745359257</v>
      </c>
    </row>
    <row r="266" spans="1:10" ht="17" thickBot="1"/>
    <row r="267" spans="1:10">
      <c r="A267" s="1" t="s">
        <v>189</v>
      </c>
      <c r="B267" s="2"/>
      <c r="C267" s="2"/>
      <c r="D267" s="2"/>
      <c r="E267" s="2"/>
      <c r="F267" s="2"/>
      <c r="G267" s="2"/>
      <c r="H267" s="2"/>
      <c r="I267" s="20"/>
      <c r="J267" s="21"/>
    </row>
    <row r="268" spans="1:10">
      <c r="A268" s="4"/>
      <c r="B268" s="5"/>
      <c r="C268" s="5"/>
      <c r="D268" s="5"/>
      <c r="E268" s="5"/>
      <c r="F268" s="5"/>
      <c r="G268" s="5"/>
      <c r="H268" s="5"/>
      <c r="I268" s="13"/>
      <c r="J268" s="22"/>
    </row>
    <row r="269" spans="1:10">
      <c r="A269" s="9" t="s">
        <v>185</v>
      </c>
      <c r="B269" s="7" t="s">
        <v>0</v>
      </c>
      <c r="C269" s="7" t="s">
        <v>1</v>
      </c>
      <c r="D269" s="7" t="s">
        <v>2</v>
      </c>
      <c r="E269" s="8" t="s">
        <v>4</v>
      </c>
      <c r="F269" s="8" t="s">
        <v>5</v>
      </c>
      <c r="G269" s="8" t="s">
        <v>6</v>
      </c>
      <c r="H269" s="5"/>
      <c r="I269" s="8" t="s">
        <v>6</v>
      </c>
      <c r="J269" s="6"/>
    </row>
    <row r="270" spans="1:10">
      <c r="A270" s="15" t="s">
        <v>39</v>
      </c>
      <c r="B270" s="28">
        <v>1</v>
      </c>
      <c r="C270" s="28">
        <v>1</v>
      </c>
      <c r="D270" s="28">
        <v>1</v>
      </c>
      <c r="E270" s="12">
        <v>1</v>
      </c>
      <c r="F270" s="12">
        <v>1</v>
      </c>
      <c r="G270" s="5"/>
      <c r="H270" s="5"/>
      <c r="I270" s="5"/>
      <c r="J270" s="6"/>
    </row>
    <row r="271" spans="1:10">
      <c r="A271" s="15" t="s">
        <v>163</v>
      </c>
      <c r="B271" s="28">
        <v>45.301594510000001</v>
      </c>
      <c r="C271" s="28">
        <v>56.872425980000003</v>
      </c>
      <c r="D271" s="28">
        <v>47.688316219999997</v>
      </c>
      <c r="E271" s="5">
        <f>AVERAGE(A271:D271)</f>
        <v>49.954112236666667</v>
      </c>
      <c r="F271" s="5">
        <f>STDEV(A271:D271)</f>
        <v>6.1091250534460748</v>
      </c>
      <c r="G271" s="5">
        <f>TTEST(A270:D270,A271:D271,2,2)</f>
        <v>1.5623771699700077E-4</v>
      </c>
      <c r="H271" s="13" t="s">
        <v>9</v>
      </c>
      <c r="I271" s="5"/>
      <c r="J271" s="6"/>
    </row>
    <row r="272" spans="1:10">
      <c r="A272" s="15" t="s">
        <v>171</v>
      </c>
      <c r="B272" s="28">
        <v>38.552142959999998</v>
      </c>
      <c r="C272" s="28">
        <v>58.699502019999997</v>
      </c>
      <c r="D272" s="28">
        <v>26.665304039999999</v>
      </c>
      <c r="E272" s="5">
        <f>AVERAGE(A272:D272)</f>
        <v>41.305649673333328</v>
      </c>
      <c r="F272" s="5">
        <f>STDEV(A272:D272)</f>
        <v>16.193634844306509</v>
      </c>
      <c r="G272" s="5">
        <f>TTEST(A270:D270,A272:D272,2,2)</f>
        <v>1.2535723460960883E-2</v>
      </c>
      <c r="H272" s="13" t="s">
        <v>12</v>
      </c>
      <c r="I272" s="5">
        <f>TTEST(B271:D271,B272:D272,2,2)</f>
        <v>0.4355932539641646</v>
      </c>
      <c r="J272" s="6" t="s">
        <v>123</v>
      </c>
    </row>
    <row r="273" spans="1:10" ht="17" thickBot="1">
      <c r="A273" s="19" t="s">
        <v>172</v>
      </c>
      <c r="B273" s="29">
        <v>33.786957440000002</v>
      </c>
      <c r="C273" s="29">
        <v>65.272629969999997</v>
      </c>
      <c r="D273" s="29">
        <v>54.796186339999998</v>
      </c>
      <c r="E273" s="10">
        <f>AVERAGE(A273:D273)</f>
        <v>51.285257916666666</v>
      </c>
      <c r="F273" s="10">
        <f>STDEV(A273:D273)</f>
        <v>16.033772402710664</v>
      </c>
      <c r="G273" s="10">
        <f>TTEST(A270:D270,A273:D273,2,2)</f>
        <v>5.5722114152902576E-3</v>
      </c>
      <c r="H273" s="18" t="s">
        <v>10</v>
      </c>
      <c r="I273" s="10">
        <f>TTEST(B271:D271,B273:D273,2,2)</f>
        <v>0.89959690088601063</v>
      </c>
      <c r="J273" s="11" t="s">
        <v>123</v>
      </c>
    </row>
    <row r="276" spans="1:10" ht="17" thickBot="1"/>
    <row r="277" spans="1:10">
      <c r="A277" s="1" t="s">
        <v>252</v>
      </c>
      <c r="B277" s="2"/>
      <c r="C277" s="2"/>
      <c r="D277" s="2"/>
      <c r="E277" s="2"/>
      <c r="F277" s="2"/>
      <c r="G277" s="2"/>
      <c r="H277" s="20"/>
      <c r="I277" s="21"/>
    </row>
    <row r="278" spans="1:10">
      <c r="A278" s="4"/>
      <c r="B278" s="5"/>
      <c r="C278" s="5"/>
      <c r="D278" s="5"/>
      <c r="E278" s="5"/>
      <c r="F278" s="5"/>
      <c r="G278" s="5"/>
      <c r="H278" s="13"/>
      <c r="I278" s="22"/>
    </row>
    <row r="279" spans="1:10">
      <c r="A279" s="15"/>
      <c r="B279" s="168"/>
      <c r="C279" s="7" t="s">
        <v>0</v>
      </c>
      <c r="D279" s="7" t="s">
        <v>1</v>
      </c>
      <c r="E279" s="7" t="s">
        <v>2</v>
      </c>
      <c r="F279" s="8" t="s">
        <v>4</v>
      </c>
      <c r="G279" s="8" t="s">
        <v>5</v>
      </c>
      <c r="H279" s="8" t="s">
        <v>6</v>
      </c>
      <c r="I279" s="22"/>
    </row>
    <row r="280" spans="1:10">
      <c r="A280" s="15" t="s">
        <v>16</v>
      </c>
      <c r="B280" s="13" t="s">
        <v>63</v>
      </c>
      <c r="C280" s="13">
        <v>1</v>
      </c>
      <c r="D280" s="5">
        <v>1</v>
      </c>
      <c r="E280" s="5">
        <v>1</v>
      </c>
      <c r="F280" s="12">
        <v>1</v>
      </c>
      <c r="G280" s="12">
        <v>1</v>
      </c>
      <c r="H280" s="5"/>
      <c r="I280" s="22"/>
    </row>
    <row r="281" spans="1:10">
      <c r="A281" s="15"/>
      <c r="B281" s="13" t="s">
        <v>253</v>
      </c>
      <c r="C281" s="230">
        <v>0.40047682000000001</v>
      </c>
      <c r="D281" s="230">
        <v>0.53162973000000002</v>
      </c>
      <c r="E281" s="230">
        <v>0.63772700000000004</v>
      </c>
      <c r="F281" s="5">
        <f>AVERAGE(C281:E281)</f>
        <v>0.52327785000000004</v>
      </c>
      <c r="G281" s="5">
        <f>STDEV(C281:E281)</f>
        <v>0.11884539285205294</v>
      </c>
      <c r="H281" s="5">
        <f>TTEST(B281:E281,B280:E280,2,2)</f>
        <v>2.2545342926751739E-3</v>
      </c>
      <c r="I281" s="22" t="s">
        <v>10</v>
      </c>
    </row>
    <row r="282" spans="1:10">
      <c r="A282" s="15" t="s">
        <v>254</v>
      </c>
      <c r="B282" s="13" t="s">
        <v>63</v>
      </c>
      <c r="C282" s="13">
        <v>1</v>
      </c>
      <c r="D282" s="5">
        <v>1</v>
      </c>
      <c r="E282" s="5">
        <v>1</v>
      </c>
      <c r="F282" s="5">
        <f>AVERAGE(B282:E282)</f>
        <v>1</v>
      </c>
      <c r="G282" s="5">
        <f>STDEV(B282:E282)</f>
        <v>0</v>
      </c>
      <c r="H282" s="13"/>
      <c r="I282" s="22"/>
    </row>
    <row r="283" spans="1:10">
      <c r="A283" s="15"/>
      <c r="B283" s="13" t="s">
        <v>253</v>
      </c>
      <c r="C283" s="230">
        <v>0.84004380999999995</v>
      </c>
      <c r="D283" s="230">
        <v>0.81207295999999995</v>
      </c>
      <c r="E283" s="230">
        <v>1.32786684</v>
      </c>
      <c r="F283" s="5">
        <f>AVERAGE(C283:E283)</f>
        <v>0.99332786999999989</v>
      </c>
      <c r="G283" s="5">
        <f>STDEV(C283:E283)</f>
        <v>0.29005660473246714</v>
      </c>
      <c r="H283" s="5">
        <f>TTEST(B282:E282,B283:E283,2,2)</f>
        <v>0.97012829284311219</v>
      </c>
      <c r="I283" s="22" t="s">
        <v>123</v>
      </c>
    </row>
    <row r="284" spans="1:10">
      <c r="A284" s="15" t="s">
        <v>99</v>
      </c>
      <c r="B284" s="13" t="s">
        <v>63</v>
      </c>
      <c r="C284" s="13">
        <v>1</v>
      </c>
      <c r="D284" s="5">
        <v>1</v>
      </c>
      <c r="E284" s="5">
        <v>1</v>
      </c>
      <c r="F284" s="12">
        <v>1</v>
      </c>
      <c r="G284" s="13"/>
      <c r="H284" s="13"/>
      <c r="I284" s="22"/>
    </row>
    <row r="285" spans="1:10" ht="17" thickBot="1">
      <c r="A285" s="19"/>
      <c r="B285" s="18" t="s">
        <v>253</v>
      </c>
      <c r="C285" s="231">
        <v>0.67373472999999995</v>
      </c>
      <c r="D285" s="231">
        <v>0.81194960000000005</v>
      </c>
      <c r="E285" s="231">
        <v>1.4108380599999999</v>
      </c>
      <c r="F285" s="10">
        <f>AVERAGE(C285:E285)</f>
        <v>0.96550746333333326</v>
      </c>
      <c r="G285" s="10">
        <f>STDEV(C285:E285)</f>
        <v>0.39181034036622381</v>
      </c>
      <c r="H285" s="10">
        <f>TTEST(B284:E284,B285:E285,2,2)</f>
        <v>0.88619135741829203</v>
      </c>
      <c r="I285" s="32" t="s">
        <v>123</v>
      </c>
    </row>
  </sheetData>
  <mergeCells count="32">
    <mergeCell ref="N25:O25"/>
    <mergeCell ref="P25:Q25"/>
    <mergeCell ref="J17:M17"/>
    <mergeCell ref="J24:M24"/>
    <mergeCell ref="R24:S24"/>
    <mergeCell ref="R17:S17"/>
    <mergeCell ref="N17:Q17"/>
    <mergeCell ref="N24:Q24"/>
    <mergeCell ref="J18:K18"/>
    <mergeCell ref="L18:M18"/>
    <mergeCell ref="N18:O18"/>
    <mergeCell ref="P18:Q18"/>
    <mergeCell ref="J25:K25"/>
    <mergeCell ref="L25:M25"/>
    <mergeCell ref="N39:Q39"/>
    <mergeCell ref="R39:S39"/>
    <mergeCell ref="J32:M32"/>
    <mergeCell ref="N32:Q32"/>
    <mergeCell ref="R32:S32"/>
    <mergeCell ref="J39:M39"/>
    <mergeCell ref="D18:E18"/>
    <mergeCell ref="F18:G18"/>
    <mergeCell ref="H18:I18"/>
    <mergeCell ref="D25:E25"/>
    <mergeCell ref="F25:G25"/>
    <mergeCell ref="H25:I25"/>
    <mergeCell ref="M47:R47"/>
    <mergeCell ref="M54:R54"/>
    <mergeCell ref="S47:X47"/>
    <mergeCell ref="S54:X54"/>
    <mergeCell ref="Y47:Z47"/>
    <mergeCell ref="Y54:Z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76"/>
  <sheetViews>
    <sheetView topLeftCell="A121" workbookViewId="0">
      <selection activeCell="I45" sqref="I45"/>
    </sheetView>
  </sheetViews>
  <sheetFormatPr baseColWidth="10" defaultRowHeight="16"/>
  <cols>
    <col min="1" max="1" width="13.83203125" customWidth="1"/>
    <col min="3" max="3" width="15.33203125" customWidth="1"/>
    <col min="4" max="4" width="13.33203125" customWidth="1"/>
    <col min="7" max="7" width="15" customWidth="1"/>
    <col min="8" max="8" width="21" customWidth="1"/>
    <col min="9" max="9" width="15.5" customWidth="1"/>
  </cols>
  <sheetData>
    <row r="1" spans="1:17">
      <c r="A1" s="1" t="s">
        <v>71</v>
      </c>
      <c r="B1" s="2"/>
      <c r="C1" s="2"/>
      <c r="D1" s="2"/>
      <c r="E1" s="2"/>
      <c r="F1" s="2"/>
      <c r="G1" s="2"/>
      <c r="H1" s="2"/>
      <c r="I1" s="3"/>
    </row>
    <row r="2" spans="1:17" ht="17" thickBot="1">
      <c r="A2" s="4"/>
      <c r="B2" s="5"/>
      <c r="C2" s="5"/>
      <c r="D2" s="5"/>
      <c r="E2" s="5"/>
      <c r="F2" s="5"/>
      <c r="G2" s="5"/>
      <c r="H2" s="5"/>
      <c r="I2" s="6"/>
    </row>
    <row r="3" spans="1:17">
      <c r="A3" s="114"/>
      <c r="B3" s="25" t="s">
        <v>0</v>
      </c>
      <c r="C3" s="25" t="s">
        <v>1</v>
      </c>
      <c r="D3" s="25" t="s">
        <v>2</v>
      </c>
      <c r="E3" s="25" t="s">
        <v>3</v>
      </c>
      <c r="F3" s="26" t="s">
        <v>4</v>
      </c>
      <c r="G3" s="26" t="s">
        <v>5</v>
      </c>
      <c r="H3" s="26" t="s">
        <v>6</v>
      </c>
      <c r="I3" s="3"/>
      <c r="J3" s="1" t="s">
        <v>73</v>
      </c>
      <c r="K3" s="20" t="s">
        <v>19</v>
      </c>
      <c r="L3" s="20"/>
      <c r="M3" s="20"/>
      <c r="N3" s="20"/>
      <c r="O3" s="20"/>
      <c r="P3" s="20"/>
      <c r="Q3" s="21"/>
    </row>
    <row r="4" spans="1:17">
      <c r="A4" s="9" t="s">
        <v>16</v>
      </c>
      <c r="B4" s="13"/>
      <c r="C4" s="13"/>
      <c r="D4" s="13"/>
      <c r="E4" s="5"/>
      <c r="F4" s="5"/>
      <c r="G4" s="5"/>
      <c r="H4" s="5"/>
      <c r="I4" s="6"/>
      <c r="J4" s="15"/>
      <c r="K4" s="13"/>
      <c r="L4" s="13"/>
      <c r="M4" s="13"/>
      <c r="N4" s="13"/>
      <c r="O4" s="13"/>
      <c r="P4" s="13"/>
      <c r="Q4" s="22"/>
    </row>
    <row r="5" spans="1:17">
      <c r="A5" s="77" t="s">
        <v>39</v>
      </c>
      <c r="B5" s="5">
        <v>1</v>
      </c>
      <c r="C5" s="5">
        <v>1</v>
      </c>
      <c r="D5" s="5">
        <v>1</v>
      </c>
      <c r="E5" s="5">
        <v>1</v>
      </c>
      <c r="F5" s="12">
        <v>1</v>
      </c>
      <c r="G5" s="12">
        <v>1</v>
      </c>
      <c r="H5" s="5"/>
      <c r="I5" s="6"/>
      <c r="J5" s="15"/>
      <c r="K5" s="13"/>
      <c r="L5" s="13"/>
      <c r="M5" s="13"/>
      <c r="N5" s="13"/>
      <c r="O5" s="13"/>
      <c r="P5" s="13"/>
      <c r="Q5" s="22"/>
    </row>
    <row r="6" spans="1:17">
      <c r="A6" s="77" t="s">
        <v>163</v>
      </c>
      <c r="B6" s="5">
        <v>12.713952374833919</v>
      </c>
      <c r="C6" s="5">
        <v>12.535528740995669</v>
      </c>
      <c r="D6" s="5">
        <v>11.025955854221881</v>
      </c>
      <c r="E6" s="5">
        <v>7.5646193174042917</v>
      </c>
      <c r="F6" s="5">
        <f>AVERAGE(B6:E6)</f>
        <v>10.960014071863942</v>
      </c>
      <c r="G6" s="5">
        <f>STDEV(B6:E6)</f>
        <v>2.3868808028154658</v>
      </c>
      <c r="H6" s="5"/>
      <c r="I6" s="6"/>
      <c r="J6" s="14" t="s">
        <v>11</v>
      </c>
      <c r="K6" s="7" t="s">
        <v>0</v>
      </c>
      <c r="L6" s="7" t="s">
        <v>1</v>
      </c>
      <c r="M6" s="7" t="s">
        <v>2</v>
      </c>
      <c r="N6" s="8" t="s">
        <v>119</v>
      </c>
      <c r="O6" s="8" t="s">
        <v>5</v>
      </c>
      <c r="P6" s="8" t="s">
        <v>6</v>
      </c>
      <c r="Q6" s="22"/>
    </row>
    <row r="7" spans="1:17">
      <c r="A7" s="77" t="s">
        <v>195</v>
      </c>
      <c r="B7" s="5">
        <v>15.213918469953621</v>
      </c>
      <c r="C7" s="5">
        <v>26.06828933640957</v>
      </c>
      <c r="D7" s="5">
        <v>18.222582577682907</v>
      </c>
      <c r="E7" s="5">
        <v>7.8773202666814548</v>
      </c>
      <c r="F7" s="5">
        <f t="shared" ref="F7:F8" si="0">AVERAGE(B7:E7)</f>
        <v>16.845527662681889</v>
      </c>
      <c r="G7" s="5">
        <f t="shared" ref="G7:G8" si="1">STDEV(B7:E7)</f>
        <v>7.5287561076355942</v>
      </c>
      <c r="H7" s="5">
        <f>TTEST(B6:E6,B7:E7,2,2)</f>
        <v>0.18671399863283042</v>
      </c>
      <c r="I7" s="6"/>
      <c r="J7" s="77" t="s">
        <v>39</v>
      </c>
      <c r="K7" s="13">
        <v>161.56397887323942</v>
      </c>
      <c r="L7" s="5">
        <v>0</v>
      </c>
      <c r="M7" s="5">
        <v>0</v>
      </c>
      <c r="N7" s="5">
        <f>AVERAGE(J7:M7)</f>
        <v>53.854659624413138</v>
      </c>
      <c r="O7" s="5">
        <f>STDEV(J7:M7)</f>
        <v>93.27900669381178</v>
      </c>
      <c r="P7" s="5"/>
      <c r="Q7" s="22"/>
    </row>
    <row r="8" spans="1:17">
      <c r="A8" s="77" t="s">
        <v>196</v>
      </c>
      <c r="B8" s="5">
        <v>8.2166516122120719</v>
      </c>
      <c r="C8" s="5">
        <v>11.870112643886287</v>
      </c>
      <c r="D8" s="5">
        <v>5.4886417911966872</v>
      </c>
      <c r="E8" s="5">
        <v>4.8097195264353587</v>
      </c>
      <c r="F8" s="5">
        <f t="shared" si="0"/>
        <v>7.5962813934326014</v>
      </c>
      <c r="G8" s="5">
        <f t="shared" si="1"/>
        <v>3.2071568144396125</v>
      </c>
      <c r="H8" s="5">
        <f>TTEST(B6:E6,B8:E8,2,2)</f>
        <v>0.14341183310809</v>
      </c>
      <c r="I8" s="6"/>
      <c r="J8" s="77" t="s">
        <v>163</v>
      </c>
      <c r="K8" s="13">
        <v>3776.5669718309864</v>
      </c>
      <c r="L8" s="13">
        <v>9360.2822727272724</v>
      </c>
      <c r="M8" s="13">
        <v>7827.8694444444445</v>
      </c>
      <c r="N8" s="5">
        <f>AVERAGE(J8:M8)</f>
        <v>6988.2395630009014</v>
      </c>
      <c r="O8" s="5">
        <f>STDEV(J8:M8)</f>
        <v>2884.9961687540417</v>
      </c>
      <c r="P8" s="5"/>
      <c r="Q8" s="22"/>
    </row>
    <row r="9" spans="1:17">
      <c r="A9" s="4"/>
      <c r="B9" s="13"/>
      <c r="C9" s="13"/>
      <c r="D9" s="13"/>
      <c r="E9" s="5"/>
      <c r="F9" s="5"/>
      <c r="G9" s="5"/>
      <c r="H9" s="5"/>
      <c r="I9" s="6"/>
      <c r="J9" s="77" t="s">
        <v>195</v>
      </c>
      <c r="K9" s="13">
        <v>1204.5865140845071</v>
      </c>
      <c r="L9" s="5">
        <v>885.80878787878783</v>
      </c>
      <c r="M9" s="13">
        <v>2163.164777777778</v>
      </c>
      <c r="N9" s="5">
        <f>AVERAGE(J9:M9)</f>
        <v>1417.8533599136911</v>
      </c>
      <c r="O9" s="5">
        <f>STDEV(J9:M9)</f>
        <v>664.84708157602165</v>
      </c>
      <c r="P9" s="5">
        <f>TTEST(J8:M8,J9:M9,2,2)</f>
        <v>3.1114555666513364E-2</v>
      </c>
      <c r="Q9" s="6" t="s">
        <v>12</v>
      </c>
    </row>
    <row r="10" spans="1:17">
      <c r="A10" s="9" t="s">
        <v>11</v>
      </c>
      <c r="B10" s="13"/>
      <c r="C10" s="13"/>
      <c r="D10" s="13"/>
      <c r="E10" s="5"/>
      <c r="F10" s="5"/>
      <c r="G10" s="5"/>
      <c r="H10" s="5"/>
      <c r="I10" s="6"/>
      <c r="J10" s="77" t="s">
        <v>196</v>
      </c>
      <c r="K10" s="13">
        <v>1221.4998943661972</v>
      </c>
      <c r="L10" s="5">
        <v>0</v>
      </c>
      <c r="M10" s="13">
        <v>2066.9361111111116</v>
      </c>
      <c r="N10" s="5">
        <f>AVERAGE(J10:M10)</f>
        <v>1096.1453351591028</v>
      </c>
      <c r="O10" s="5">
        <f>STDEV(J10:M10)</f>
        <v>1039.1542455233894</v>
      </c>
      <c r="P10" s="5">
        <f>TTEST(J8:M8,J10:M10,2,2)</f>
        <v>2.9157332871922605E-2</v>
      </c>
      <c r="Q10" s="6" t="s">
        <v>12</v>
      </c>
    </row>
    <row r="11" spans="1:17">
      <c r="A11" s="77" t="s">
        <v>39</v>
      </c>
      <c r="B11" s="5">
        <v>1</v>
      </c>
      <c r="C11" s="5">
        <v>1</v>
      </c>
      <c r="D11" s="5">
        <v>1</v>
      </c>
      <c r="E11" s="13">
        <v>1</v>
      </c>
      <c r="F11" s="12">
        <v>1</v>
      </c>
      <c r="G11" s="12">
        <v>1</v>
      </c>
      <c r="H11" s="5"/>
      <c r="I11" s="6"/>
      <c r="J11" s="15"/>
      <c r="K11" s="13"/>
      <c r="L11" s="13"/>
      <c r="M11" s="13"/>
      <c r="N11" s="13"/>
      <c r="O11" s="13"/>
      <c r="P11" s="13"/>
      <c r="Q11" s="6"/>
    </row>
    <row r="12" spans="1:17">
      <c r="A12" s="77" t="s">
        <v>163</v>
      </c>
      <c r="B12" s="5">
        <v>4.2462971298733354</v>
      </c>
      <c r="C12" s="5">
        <v>8.9248630857606273</v>
      </c>
      <c r="D12" s="5">
        <v>13.624603234878705</v>
      </c>
      <c r="E12" s="13">
        <v>7.3640577731601491</v>
      </c>
      <c r="F12" s="5">
        <f>AVERAGE(B12:E12)</f>
        <v>8.5399553059182036</v>
      </c>
      <c r="G12" s="5">
        <f>STDEV(B12:E12)</f>
        <v>3.9081126775264554</v>
      </c>
      <c r="H12" s="5"/>
      <c r="I12" s="6"/>
      <c r="J12" s="14" t="s">
        <v>14</v>
      </c>
      <c r="K12" s="7" t="s">
        <v>0</v>
      </c>
      <c r="L12" s="7" t="s">
        <v>1</v>
      </c>
      <c r="M12" s="7" t="s">
        <v>2</v>
      </c>
      <c r="N12" s="8" t="s">
        <v>4</v>
      </c>
      <c r="O12" s="8" t="s">
        <v>5</v>
      </c>
      <c r="P12" s="8" t="s">
        <v>6</v>
      </c>
      <c r="Q12" s="6"/>
    </row>
    <row r="13" spans="1:17">
      <c r="A13" s="77" t="s">
        <v>195</v>
      </c>
      <c r="B13" s="5">
        <v>1.3677058368872062</v>
      </c>
      <c r="C13" s="5">
        <v>2.4211706618642501</v>
      </c>
      <c r="D13" s="5">
        <v>4.3914106168315712</v>
      </c>
      <c r="E13" s="13">
        <v>2.7568464172334126</v>
      </c>
      <c r="F13" s="5">
        <f t="shared" ref="F13:F14" si="2">AVERAGE(B13:E13)</f>
        <v>2.7342833832041098</v>
      </c>
      <c r="G13" s="5">
        <f t="shared" ref="G13:G14" si="3">STDEV(B13:E13)</f>
        <v>1.2532828259278104</v>
      </c>
      <c r="H13" s="5">
        <f>TTEST(B12:E12,B13:E13,2,2)</f>
        <v>2.999045205868147E-2</v>
      </c>
      <c r="I13" s="6" t="s">
        <v>12</v>
      </c>
      <c r="J13" s="77" t="s">
        <v>39</v>
      </c>
      <c r="K13" s="23">
        <v>0</v>
      </c>
      <c r="L13" s="23">
        <v>0</v>
      </c>
      <c r="M13" s="23">
        <v>0</v>
      </c>
      <c r="N13" s="5">
        <f>AVERAGE(J13:M13)</f>
        <v>0</v>
      </c>
      <c r="O13" s="5">
        <f>STDEV(J13:M13)</f>
        <v>0</v>
      </c>
      <c r="P13" s="5"/>
      <c r="Q13" s="6"/>
    </row>
    <row r="14" spans="1:17">
      <c r="A14" s="77" t="s">
        <v>196</v>
      </c>
      <c r="B14" s="5">
        <v>1.5051655940810154</v>
      </c>
      <c r="C14" s="5">
        <v>1.0624247203180677</v>
      </c>
      <c r="D14" s="5">
        <v>2.7866075688464296</v>
      </c>
      <c r="E14" s="13">
        <v>2.3763965613009477</v>
      </c>
      <c r="F14" s="5">
        <f t="shared" si="2"/>
        <v>1.932648611136615</v>
      </c>
      <c r="G14" s="5">
        <f t="shared" si="3"/>
        <v>0.78870981033377352</v>
      </c>
      <c r="H14" s="5">
        <f>TTEST(B12:E12,B14:E14,2,2)</f>
        <v>1.6114139481520302E-2</v>
      </c>
      <c r="I14" s="6" t="s">
        <v>12</v>
      </c>
      <c r="J14" s="77" t="s">
        <v>163</v>
      </c>
      <c r="K14" s="23">
        <v>1278.8605359999999</v>
      </c>
      <c r="L14" s="23">
        <v>702.30849999999998</v>
      </c>
      <c r="M14" s="23">
        <v>1819.1427610000001</v>
      </c>
      <c r="N14" s="5">
        <f>AVERAGE(J14:M14)</f>
        <v>1266.7705989999999</v>
      </c>
      <c r="O14" s="5">
        <f>STDEV(J14:M14)</f>
        <v>558.51527872418387</v>
      </c>
      <c r="P14" s="5"/>
      <c r="Q14" s="22"/>
    </row>
    <row r="15" spans="1:17">
      <c r="A15" s="4"/>
      <c r="B15" s="13"/>
      <c r="C15" s="13"/>
      <c r="D15" s="13"/>
      <c r="E15" s="5"/>
      <c r="F15" s="5"/>
      <c r="G15" s="5"/>
      <c r="H15" s="5"/>
      <c r="I15" s="6"/>
      <c r="J15" s="77" t="s">
        <v>195</v>
      </c>
      <c r="K15" s="13">
        <v>0</v>
      </c>
      <c r="L15" s="5">
        <v>0</v>
      </c>
      <c r="M15" s="5">
        <v>0</v>
      </c>
      <c r="N15" s="5">
        <f>AVERAGE(J15:M15)</f>
        <v>0</v>
      </c>
      <c r="O15" s="5">
        <f>STDEV(J15:M15)</f>
        <v>0</v>
      </c>
      <c r="P15" s="5">
        <f>TTEST(J14:M14,J15:M15,2,2)</f>
        <v>1.7125037950247186E-2</v>
      </c>
      <c r="Q15" s="6" t="s">
        <v>12</v>
      </c>
    </row>
    <row r="16" spans="1:17" ht="17" thickBot="1">
      <c r="A16" s="9" t="s">
        <v>14</v>
      </c>
      <c r="B16" s="13"/>
      <c r="C16" s="13"/>
      <c r="D16" s="13"/>
      <c r="E16" s="5"/>
      <c r="F16" s="5"/>
      <c r="G16" s="5"/>
      <c r="H16" s="5"/>
      <c r="I16" s="6"/>
      <c r="J16" s="77" t="s">
        <v>196</v>
      </c>
      <c r="K16" s="18">
        <v>0</v>
      </c>
      <c r="L16" s="10">
        <v>0</v>
      </c>
      <c r="M16" s="10">
        <v>0</v>
      </c>
      <c r="N16" s="10">
        <f>AVERAGE(J16:M16)</f>
        <v>0</v>
      </c>
      <c r="O16" s="10">
        <f>STDEV(J16:M16)</f>
        <v>0</v>
      </c>
      <c r="P16" s="10">
        <f>TTEST(J14:M14,J16:M16,2,2)</f>
        <v>1.7125037950247186E-2</v>
      </c>
      <c r="Q16" s="11" t="s">
        <v>12</v>
      </c>
    </row>
    <row r="17" spans="1:9">
      <c r="A17" s="77" t="s">
        <v>39</v>
      </c>
      <c r="B17" s="5">
        <v>1</v>
      </c>
      <c r="C17" s="5">
        <v>1</v>
      </c>
      <c r="D17" s="5">
        <v>1</v>
      </c>
      <c r="E17" s="13">
        <v>1</v>
      </c>
      <c r="F17" s="12">
        <v>1</v>
      </c>
      <c r="G17" s="12">
        <v>1</v>
      </c>
      <c r="H17" s="5"/>
      <c r="I17" s="6"/>
    </row>
    <row r="18" spans="1:9">
      <c r="A18" s="77" t="s">
        <v>163</v>
      </c>
      <c r="B18" s="5">
        <v>4.7924241924747992</v>
      </c>
      <c r="C18" s="5">
        <v>4.6490234777919781</v>
      </c>
      <c r="D18" s="5">
        <v>2.4742288333290734</v>
      </c>
      <c r="E18" s="13">
        <v>2.3497353347904646</v>
      </c>
      <c r="F18" s="5">
        <f>AVERAGE(B18:E18)</f>
        <v>3.5663529595965788</v>
      </c>
      <c r="G18" s="5">
        <f>STDEV(B18:E18)</f>
        <v>1.3352053114565623</v>
      </c>
      <c r="H18" s="5"/>
      <c r="I18" s="6"/>
    </row>
    <row r="19" spans="1:9">
      <c r="A19" s="77" t="s">
        <v>195</v>
      </c>
      <c r="B19" s="5">
        <v>1.467387097734179</v>
      </c>
      <c r="C19" s="5">
        <v>1.1014301834950113</v>
      </c>
      <c r="D19" s="5">
        <v>1.2733221750025332</v>
      </c>
      <c r="E19" s="13">
        <v>1.2582341350245931</v>
      </c>
      <c r="F19" s="5">
        <f t="shared" ref="F19:F20" si="4">AVERAGE(B19:E19)</f>
        <v>1.275093397814079</v>
      </c>
      <c r="G19" s="5">
        <f t="shared" ref="G19:G20" si="5">STDEV(B19:E19)</f>
        <v>0.14991458791441364</v>
      </c>
      <c r="H19" s="5">
        <f>TTEST(B18:E18,B19:E19,2,2)</f>
        <v>1.430737234714103E-2</v>
      </c>
      <c r="I19" s="6" t="s">
        <v>12</v>
      </c>
    </row>
    <row r="20" spans="1:9">
      <c r="A20" s="77" t="s">
        <v>196</v>
      </c>
      <c r="B20" s="5">
        <v>2.42909034096198</v>
      </c>
      <c r="C20" s="5">
        <v>0.98028867455823776</v>
      </c>
      <c r="D20" s="5">
        <v>0.33632642319574557</v>
      </c>
      <c r="E20" s="13">
        <v>0.46734852701058582</v>
      </c>
      <c r="F20" s="5">
        <f t="shared" si="4"/>
        <v>1.0532634914316372</v>
      </c>
      <c r="G20" s="5">
        <f t="shared" si="5"/>
        <v>0.95838752585258069</v>
      </c>
      <c r="H20" s="5">
        <f>TTEST(B18:E18,B20:E20,2,2)</f>
        <v>2.2278914889428503E-2</v>
      </c>
      <c r="I20" s="6" t="s">
        <v>12</v>
      </c>
    </row>
    <row r="21" spans="1:9">
      <c r="A21" s="4"/>
      <c r="B21" s="13"/>
      <c r="C21" s="13"/>
      <c r="D21" s="13"/>
      <c r="E21" s="5"/>
      <c r="F21" s="5"/>
      <c r="G21" s="5"/>
      <c r="H21" s="5"/>
      <c r="I21" s="6"/>
    </row>
    <row r="22" spans="1:9">
      <c r="A22" s="9" t="s">
        <v>13</v>
      </c>
      <c r="B22" s="13"/>
      <c r="C22" s="13"/>
      <c r="D22" s="13"/>
      <c r="E22" s="5"/>
      <c r="F22" s="5"/>
      <c r="G22" s="5"/>
      <c r="H22" s="5"/>
      <c r="I22" s="6"/>
    </row>
    <row r="23" spans="1:9">
      <c r="A23" s="77" t="s">
        <v>39</v>
      </c>
      <c r="B23" s="5">
        <v>1</v>
      </c>
      <c r="C23" s="5">
        <v>1</v>
      </c>
      <c r="D23" s="5">
        <v>1</v>
      </c>
      <c r="E23" s="13">
        <v>1</v>
      </c>
      <c r="F23" s="12">
        <v>1</v>
      </c>
      <c r="G23" s="12">
        <v>1</v>
      </c>
      <c r="H23" s="5"/>
      <c r="I23" s="6"/>
    </row>
    <row r="24" spans="1:9">
      <c r="A24" s="77" t="s">
        <v>163</v>
      </c>
      <c r="B24" s="5">
        <v>26.912835232184015</v>
      </c>
      <c r="C24" s="5">
        <v>45.113646817182406</v>
      </c>
      <c r="D24" s="5">
        <v>78.759027154109788</v>
      </c>
      <c r="E24" s="13">
        <v>47.80182476890937</v>
      </c>
      <c r="F24" s="5">
        <f>AVERAGE(B24:E24)</f>
        <v>49.646833493096395</v>
      </c>
      <c r="G24" s="5">
        <f>STDEV(B24:E24)</f>
        <v>21.512076726918817</v>
      </c>
      <c r="H24" s="5"/>
      <c r="I24" s="6"/>
    </row>
    <row r="25" spans="1:9">
      <c r="A25" s="77" t="s">
        <v>195</v>
      </c>
      <c r="B25" s="5">
        <v>13.180426131188231</v>
      </c>
      <c r="C25" s="5">
        <v>17.87414099694276</v>
      </c>
      <c r="D25" s="5">
        <v>32.429027324741583</v>
      </c>
      <c r="E25" s="13">
        <v>29.609433564081165</v>
      </c>
      <c r="F25" s="5">
        <f t="shared" ref="F25:F26" si="6">AVERAGE(B25:E25)</f>
        <v>23.273257004238435</v>
      </c>
      <c r="G25" s="5">
        <f t="shared" ref="G25:G26" si="7">STDEV(B25:E25)</f>
        <v>9.2193808948240221</v>
      </c>
      <c r="H25" s="5">
        <f>TTEST(B24:E24,B25:E25,2,2)</f>
        <v>6.5106867405424082E-2</v>
      </c>
      <c r="I25" s="6"/>
    </row>
    <row r="26" spans="1:9">
      <c r="A26" s="77" t="s">
        <v>196</v>
      </c>
      <c r="B26" s="5">
        <v>3.5839575659800635</v>
      </c>
      <c r="C26" s="5">
        <v>9.8144867171887178</v>
      </c>
      <c r="D26" s="5">
        <v>20.029957565766932</v>
      </c>
      <c r="E26" s="13">
        <v>16.605788900771106</v>
      </c>
      <c r="F26" s="5">
        <f t="shared" si="6"/>
        <v>12.508547687426706</v>
      </c>
      <c r="G26" s="5">
        <f t="shared" si="7"/>
        <v>7.3090187546050345</v>
      </c>
      <c r="H26" s="5">
        <f>TTEST(B24:E24,B26:E26,2,2)</f>
        <v>1.7050475675335956E-2</v>
      </c>
      <c r="I26" s="6" t="s">
        <v>12</v>
      </c>
    </row>
    <row r="27" spans="1:9" ht="17" thickBot="1">
      <c r="A27" s="31"/>
      <c r="B27" s="18"/>
      <c r="C27" s="18"/>
      <c r="D27" s="10"/>
      <c r="E27" s="18"/>
      <c r="F27" s="10"/>
      <c r="G27" s="10"/>
      <c r="H27" s="10"/>
      <c r="I27" s="11"/>
    </row>
    <row r="29" spans="1:9" ht="17" thickBot="1"/>
    <row r="30" spans="1:9">
      <c r="A30" s="1" t="s">
        <v>193</v>
      </c>
      <c r="B30" s="2"/>
      <c r="C30" s="2"/>
      <c r="D30" s="2"/>
      <c r="E30" s="2"/>
      <c r="F30" s="2"/>
      <c r="G30" s="2"/>
      <c r="H30" s="3"/>
    </row>
    <row r="31" spans="1:9">
      <c r="A31" s="4"/>
      <c r="B31" s="5"/>
      <c r="C31" s="5"/>
      <c r="D31" s="5"/>
      <c r="E31" s="5"/>
      <c r="F31" s="5"/>
      <c r="G31" s="5"/>
      <c r="H31" s="6"/>
    </row>
    <row r="32" spans="1:9">
      <c r="A32" s="9" t="s">
        <v>162</v>
      </c>
      <c r="B32" s="7" t="s">
        <v>0</v>
      </c>
      <c r="C32" s="7" t="s">
        <v>1</v>
      </c>
      <c r="D32" s="7" t="s">
        <v>2</v>
      </c>
      <c r="E32" s="8" t="s">
        <v>4</v>
      </c>
      <c r="F32" s="8" t="s">
        <v>5</v>
      </c>
      <c r="G32" s="8" t="s">
        <v>6</v>
      </c>
      <c r="H32" s="6"/>
    </row>
    <row r="33" spans="1:9">
      <c r="A33" s="77" t="s">
        <v>39</v>
      </c>
      <c r="B33" s="28">
        <v>1</v>
      </c>
      <c r="C33" s="28">
        <v>1</v>
      </c>
      <c r="D33" s="28">
        <v>1</v>
      </c>
      <c r="E33" s="12">
        <v>1</v>
      </c>
      <c r="F33" s="12">
        <v>1</v>
      </c>
      <c r="G33" s="5"/>
      <c r="H33" s="6"/>
    </row>
    <row r="34" spans="1:9">
      <c r="A34" s="77" t="s">
        <v>163</v>
      </c>
      <c r="B34" s="28">
        <v>10.23356721</v>
      </c>
      <c r="C34" s="28">
        <v>8.2219921379999992</v>
      </c>
      <c r="D34" s="28">
        <v>18.380079349999999</v>
      </c>
      <c r="E34" s="5">
        <f>AVERAGE(A34:D34)</f>
        <v>12.278546232666665</v>
      </c>
      <c r="F34" s="5">
        <f>STDEV(A34:D34)</f>
        <v>5.3789532768011208</v>
      </c>
      <c r="G34" s="5"/>
      <c r="H34" s="22"/>
    </row>
    <row r="35" spans="1:9">
      <c r="A35" s="77" t="s">
        <v>195</v>
      </c>
      <c r="B35" s="28">
        <v>3.985811258</v>
      </c>
      <c r="C35" s="28">
        <v>2.376464994</v>
      </c>
      <c r="D35" s="28">
        <v>1.7450285830000001</v>
      </c>
      <c r="E35" s="5">
        <f>AVERAGE(A35:D35)</f>
        <v>2.7024349450000003</v>
      </c>
      <c r="F35" s="5">
        <f>STDEV(A35:D35)</f>
        <v>1.1554086099130654</v>
      </c>
      <c r="G35" s="5">
        <f>TTEST(A34:D34,A35:D35,2,2)</f>
        <v>3.9364343449215994E-2</v>
      </c>
      <c r="H35" s="22" t="s">
        <v>12</v>
      </c>
    </row>
    <row r="36" spans="1:9" ht="17" thickBot="1">
      <c r="A36" s="77" t="s">
        <v>196</v>
      </c>
      <c r="B36" s="29">
        <v>1.924138423</v>
      </c>
      <c r="C36" s="29">
        <v>4.7281961729999997</v>
      </c>
      <c r="D36" s="29">
        <v>3.167831268</v>
      </c>
      <c r="E36" s="10">
        <f>AVERAGE(A36:D36)</f>
        <v>3.2733886213333334</v>
      </c>
      <c r="F36" s="10">
        <f>STDEV(A36:D36)</f>
        <v>1.405005954601553</v>
      </c>
      <c r="G36" s="10">
        <f>TTEST(A34:D34,A36:D36,2,2)</f>
        <v>4.8534962900101966E-2</v>
      </c>
      <c r="H36" s="32" t="s">
        <v>12</v>
      </c>
    </row>
    <row r="40" spans="1:9" ht="17" thickBot="1"/>
    <row r="41" spans="1:9" ht="17" thickBot="1">
      <c r="A41" s="1" t="s">
        <v>243</v>
      </c>
    </row>
    <row r="42" spans="1:9">
      <c r="A42" s="117" t="s">
        <v>47</v>
      </c>
      <c r="B42" s="20"/>
      <c r="C42" s="20"/>
      <c r="D42" s="20"/>
      <c r="E42" s="20"/>
      <c r="F42" s="20"/>
      <c r="G42" s="20"/>
      <c r="H42" s="55"/>
      <c r="I42" s="21"/>
    </row>
    <row r="43" spans="1:9">
      <c r="A43" s="15"/>
      <c r="B43" s="13"/>
      <c r="C43" s="118" t="s">
        <v>74</v>
      </c>
      <c r="D43" s="118" t="s">
        <v>75</v>
      </c>
      <c r="E43" s="118" t="s">
        <v>76</v>
      </c>
      <c r="F43" s="118" t="s">
        <v>77</v>
      </c>
      <c r="G43" s="65" t="s">
        <v>44</v>
      </c>
      <c r="H43" s="65" t="s">
        <v>45</v>
      </c>
      <c r="I43" s="120" t="s">
        <v>46</v>
      </c>
    </row>
    <row r="44" spans="1:9">
      <c r="A44" s="15" t="s">
        <v>79</v>
      </c>
      <c r="B44" s="13" t="s">
        <v>78</v>
      </c>
      <c r="C44" s="13">
        <v>24.095461273193401</v>
      </c>
      <c r="D44" s="13">
        <v>0.13394875824451447</v>
      </c>
      <c r="E44" s="13">
        <v>31.530981063842773</v>
      </c>
      <c r="F44" s="13">
        <v>0.49390578269958496</v>
      </c>
      <c r="G44" s="37">
        <f>(2^-(E44-C44))</f>
        <v>5.7767757602573125E-3</v>
      </c>
      <c r="H44" s="37">
        <f>(G44*10)/100</f>
        <v>5.7767757602573131E-4</v>
      </c>
      <c r="I44" s="22">
        <v>1</v>
      </c>
    </row>
    <row r="45" spans="1:9">
      <c r="A45" s="15"/>
      <c r="B45" s="13" t="s">
        <v>80</v>
      </c>
      <c r="C45" s="13">
        <v>23.278163909912109</v>
      </c>
      <c r="D45" s="13">
        <v>0.18465849757194519</v>
      </c>
      <c r="E45" s="13">
        <v>25.637802124023438</v>
      </c>
      <c r="F45" s="13">
        <v>0.11275260150432587</v>
      </c>
      <c r="G45" s="37">
        <f>(2^-(E45-C45))</f>
        <v>0.19483999898508303</v>
      </c>
      <c r="H45" s="37">
        <f>(G45*10)/100</f>
        <v>1.9483999898508304E-2</v>
      </c>
      <c r="I45" s="22">
        <f>(G45/G44)</f>
        <v>33.728156859667401</v>
      </c>
    </row>
    <row r="46" spans="1:9">
      <c r="A46" s="15"/>
      <c r="B46" s="13"/>
      <c r="C46" s="13"/>
      <c r="D46" s="13"/>
      <c r="E46" s="13"/>
      <c r="F46" s="13"/>
      <c r="G46" s="13"/>
      <c r="H46" s="37"/>
      <c r="I46" s="22"/>
    </row>
    <row r="47" spans="1:9">
      <c r="A47" s="15" t="s">
        <v>72</v>
      </c>
      <c r="B47" s="13" t="s">
        <v>78</v>
      </c>
      <c r="C47" s="13">
        <v>25.477373123168945</v>
      </c>
      <c r="D47" s="13">
        <v>0.13318674266338348</v>
      </c>
      <c r="E47" s="13">
        <v>33.102912902832031</v>
      </c>
      <c r="F47" s="13">
        <v>0.29103580117225647</v>
      </c>
      <c r="G47" s="37">
        <f>(2^-(E47-C47))</f>
        <v>5.0638845199317915E-3</v>
      </c>
      <c r="H47" s="37">
        <f>(G47*10)/100</f>
        <v>5.0638845199317908E-4</v>
      </c>
      <c r="I47" s="22">
        <v>1</v>
      </c>
    </row>
    <row r="48" spans="1:9">
      <c r="A48" s="15"/>
      <c r="B48" s="13" t="s">
        <v>80</v>
      </c>
      <c r="C48" s="13">
        <v>22.864673614501953</v>
      </c>
      <c r="D48" s="13">
        <v>9.577786922454834E-2</v>
      </c>
      <c r="E48" s="13">
        <v>24.851852416992188</v>
      </c>
      <c r="F48" s="13">
        <v>1.6582256183028221E-2</v>
      </c>
      <c r="G48" s="37">
        <f>(2^-(E48-C48))</f>
        <v>0.25223164583118091</v>
      </c>
      <c r="H48" s="37">
        <f>(G48*10)/100</f>
        <v>2.5223164583118088E-2</v>
      </c>
      <c r="I48" s="22">
        <f>(G48/G47)</f>
        <v>49.809912694173832</v>
      </c>
    </row>
    <row r="49" spans="1:10">
      <c r="A49" s="15"/>
      <c r="B49" s="13"/>
      <c r="C49" s="13"/>
      <c r="D49" s="13"/>
      <c r="E49" s="13"/>
      <c r="F49" s="13"/>
      <c r="G49" s="13"/>
      <c r="H49" s="37"/>
      <c r="I49" s="22"/>
    </row>
    <row r="50" spans="1:10">
      <c r="A50" s="15" t="s">
        <v>81</v>
      </c>
      <c r="B50" s="13" t="s">
        <v>78</v>
      </c>
      <c r="C50" s="13">
        <v>29.736602783203125</v>
      </c>
      <c r="D50" s="13">
        <v>3.3908993005752563E-2</v>
      </c>
      <c r="E50" s="13">
        <v>33.062149047851562</v>
      </c>
      <c r="F50" s="13">
        <v>0.31231826543807983</v>
      </c>
      <c r="G50" s="37">
        <f>(2^-(E50-C50))</f>
        <v>9.9749521804578065E-2</v>
      </c>
      <c r="H50" s="37">
        <f>(G50*10)/100</f>
        <v>9.9749521804578072E-3</v>
      </c>
      <c r="I50" s="22">
        <v>1</v>
      </c>
    </row>
    <row r="51" spans="1:10">
      <c r="A51" s="15"/>
      <c r="B51" s="13" t="s">
        <v>80</v>
      </c>
      <c r="C51" s="13">
        <v>29.941503524780273</v>
      </c>
      <c r="D51" s="13">
        <v>2.6652991771697998E-2</v>
      </c>
      <c r="E51" s="13">
        <v>31.9836929321289</v>
      </c>
      <c r="F51" s="13">
        <v>0.33232620358467102</v>
      </c>
      <c r="G51" s="37">
        <f>(2^-(E51-C51))</f>
        <v>0.24279499592504364</v>
      </c>
      <c r="H51" s="37">
        <f>(G51*10)/100</f>
        <v>2.4279499592504365E-2</v>
      </c>
      <c r="I51" s="22">
        <f>(G51/G50)</f>
        <v>2.434046715539246</v>
      </c>
    </row>
    <row r="52" spans="1:10">
      <c r="A52" s="15"/>
      <c r="B52" s="13"/>
      <c r="C52" s="13"/>
      <c r="D52" s="13"/>
      <c r="E52" s="13"/>
      <c r="F52" s="13"/>
      <c r="G52" s="13"/>
      <c r="H52" s="37"/>
      <c r="I52" s="22"/>
    </row>
    <row r="53" spans="1:10">
      <c r="A53" s="15" t="s">
        <v>82</v>
      </c>
      <c r="B53" s="13" t="s">
        <v>78</v>
      </c>
      <c r="C53" s="13">
        <v>24.059993743896484</v>
      </c>
      <c r="D53" s="13">
        <v>0.19393214583396912</v>
      </c>
      <c r="E53" s="13">
        <v>36.003349304199219</v>
      </c>
      <c r="F53" s="13">
        <v>8.3114936947822571E-2</v>
      </c>
      <c r="G53" s="37">
        <f>(2^-(E53-C53))</f>
        <v>2.5391697027952093E-4</v>
      </c>
      <c r="H53" s="37">
        <f>(G53*10)/100</f>
        <v>2.5391697027952092E-5</v>
      </c>
      <c r="I53" s="22">
        <v>1</v>
      </c>
    </row>
    <row r="54" spans="1:10">
      <c r="A54" s="15"/>
      <c r="B54" s="13" t="s">
        <v>80</v>
      </c>
      <c r="C54" s="13">
        <v>22.029228210449219</v>
      </c>
      <c r="D54" s="13">
        <v>0.15097877383232117</v>
      </c>
      <c r="E54" s="13">
        <v>33.927139282226562</v>
      </c>
      <c r="F54" s="13">
        <v>0.88744401931762695</v>
      </c>
      <c r="G54" s="37">
        <f>(2^-(E54-C54))</f>
        <v>2.6204258900603154E-4</v>
      </c>
      <c r="H54" s="37">
        <f>(G54*10)/100</f>
        <v>2.6204258900603154E-5</v>
      </c>
      <c r="I54" s="22">
        <f>(G54/G53)</f>
        <v>1.0320010856996507</v>
      </c>
    </row>
    <row r="55" spans="1:10">
      <c r="A55" s="15"/>
      <c r="B55" s="13"/>
      <c r="C55" s="13"/>
      <c r="D55" s="13"/>
      <c r="E55" s="13"/>
      <c r="F55" s="13"/>
      <c r="G55" s="13"/>
      <c r="H55" s="37"/>
      <c r="I55" s="22"/>
    </row>
    <row r="56" spans="1:10">
      <c r="A56" s="15" t="s">
        <v>83</v>
      </c>
      <c r="B56" s="13" t="s">
        <v>78</v>
      </c>
      <c r="C56" s="13">
        <v>22.296665191650391</v>
      </c>
      <c r="D56" s="13">
        <v>0.10532126575708389</v>
      </c>
      <c r="E56" s="13">
        <v>32.920509338378906</v>
      </c>
      <c r="F56" s="13">
        <v>1.5240299981087446E-3</v>
      </c>
      <c r="G56" s="37">
        <f>(2^-(E56-C56))</f>
        <v>6.3372996497317816E-4</v>
      </c>
      <c r="H56" s="37">
        <f>(G56*10)/100</f>
        <v>6.3372996497317811E-5</v>
      </c>
      <c r="I56" s="22">
        <v>1</v>
      </c>
    </row>
    <row r="57" spans="1:10">
      <c r="A57" s="15"/>
      <c r="B57" s="13" t="s">
        <v>80</v>
      </c>
      <c r="C57" s="13">
        <v>20.624217987060547</v>
      </c>
      <c r="D57" s="13">
        <v>2.9021307826042175E-2</v>
      </c>
      <c r="E57" s="13">
        <v>30.730682373046875</v>
      </c>
      <c r="F57" s="13">
        <v>9.7714602947235107E-2</v>
      </c>
      <c r="G57" s="37">
        <f>(2^-(E57-C57))</f>
        <v>9.0709144224802526E-4</v>
      </c>
      <c r="H57" s="37">
        <f>(G57*10)/100</f>
        <v>9.0709144224802526E-5</v>
      </c>
      <c r="I57" s="22">
        <f>(G57/G56)</f>
        <v>1.4313532456784126</v>
      </c>
    </row>
    <row r="58" spans="1:10">
      <c r="A58" s="15"/>
      <c r="B58" s="13"/>
      <c r="C58" s="13"/>
      <c r="D58" s="13"/>
      <c r="E58" s="13"/>
      <c r="F58" s="13"/>
      <c r="G58" s="13"/>
      <c r="H58" s="37"/>
      <c r="I58" s="22"/>
      <c r="J58" s="13"/>
    </row>
    <row r="59" spans="1:10">
      <c r="A59" s="15" t="s">
        <v>84</v>
      </c>
      <c r="B59" s="13" t="s">
        <v>78</v>
      </c>
      <c r="C59" s="13">
        <v>24.402400970458984</v>
      </c>
      <c r="D59" s="13">
        <v>2.9446149244904518E-2</v>
      </c>
      <c r="E59" s="13">
        <v>30.576169967651367</v>
      </c>
      <c r="F59" s="13">
        <v>0.21951697766780853</v>
      </c>
      <c r="G59" s="37">
        <f>(2^-(E59-C59))</f>
        <v>1.3851931829068772E-2</v>
      </c>
      <c r="H59" s="37">
        <f>(G59*10)/100</f>
        <v>1.3851931829068772E-3</v>
      </c>
      <c r="I59" s="22">
        <v>1</v>
      </c>
      <c r="J59" s="13"/>
    </row>
    <row r="60" spans="1:10">
      <c r="A60" s="15"/>
      <c r="B60" s="13" t="s">
        <v>80</v>
      </c>
      <c r="C60" s="13">
        <v>23.039340972900391</v>
      </c>
      <c r="D60" s="13">
        <v>0.60650461912155151</v>
      </c>
      <c r="E60" s="13">
        <v>24.158088684082031</v>
      </c>
      <c r="F60" s="13">
        <v>0.2265072762966156</v>
      </c>
      <c r="G60" s="37">
        <f>(2^-(E60-C60))</f>
        <v>0.46049336954922743</v>
      </c>
      <c r="H60" s="37">
        <f>(G60*10)/100</f>
        <v>4.6049336954922741E-2</v>
      </c>
      <c r="I60" s="22">
        <f>(G60/G59)</f>
        <v>33.243981794861689</v>
      </c>
    </row>
    <row r="61" spans="1:10">
      <c r="A61" s="15"/>
      <c r="B61" s="13"/>
      <c r="C61" s="13"/>
      <c r="D61" s="13"/>
      <c r="E61" s="13"/>
      <c r="F61" s="13"/>
      <c r="G61" s="13"/>
      <c r="H61" s="37"/>
      <c r="I61" s="22"/>
    </row>
    <row r="62" spans="1:10">
      <c r="A62" s="15" t="s">
        <v>13</v>
      </c>
      <c r="B62" s="13" t="s">
        <v>78</v>
      </c>
      <c r="C62" s="13">
        <v>23.905782699584961</v>
      </c>
      <c r="D62" s="13">
        <v>9.9504329264163971E-2</v>
      </c>
      <c r="E62" s="13">
        <v>30.961963653564453</v>
      </c>
      <c r="F62" s="13">
        <v>0.46404826641082764</v>
      </c>
      <c r="G62" s="37">
        <f>(2^-(E62-C62))</f>
        <v>7.5141157019037843E-3</v>
      </c>
      <c r="H62" s="37">
        <f>(G62*10)/100</f>
        <v>7.5141157019037843E-4</v>
      </c>
      <c r="I62" s="22">
        <v>1</v>
      </c>
    </row>
    <row r="63" spans="1:10">
      <c r="A63" s="15"/>
      <c r="B63" s="13" t="s">
        <v>80</v>
      </c>
      <c r="C63" s="13">
        <v>23.915288925170898</v>
      </c>
      <c r="D63" s="13">
        <v>1.0479392483830452E-2</v>
      </c>
      <c r="E63" s="13">
        <v>25.954189300537109</v>
      </c>
      <c r="F63" s="13">
        <v>1.6737356781959534E-3</v>
      </c>
      <c r="G63" s="37">
        <f>(2^-(E63-C63))</f>
        <v>0.24334914732133794</v>
      </c>
      <c r="H63" s="37">
        <f>(G63*10)/100</f>
        <v>2.4334914732133797E-2</v>
      </c>
      <c r="I63" s="22">
        <f>(G63/G62)</f>
        <v>32.385600245639381</v>
      </c>
    </row>
    <row r="64" spans="1:10">
      <c r="A64" s="15"/>
      <c r="B64" s="13"/>
      <c r="C64" s="13"/>
      <c r="D64" s="13"/>
      <c r="E64" s="13"/>
      <c r="F64" s="13"/>
      <c r="G64" s="13"/>
      <c r="H64" s="37"/>
      <c r="I64" s="22"/>
    </row>
    <row r="65" spans="1:9">
      <c r="A65" s="15" t="s">
        <v>14</v>
      </c>
      <c r="B65" s="13" t="s">
        <v>78</v>
      </c>
      <c r="C65" s="13">
        <v>27.984565734863281</v>
      </c>
      <c r="D65" s="13">
        <v>7.1015752851963043E-2</v>
      </c>
      <c r="E65" s="13">
        <v>33.285881042480469</v>
      </c>
      <c r="F65" s="13">
        <v>4.0010508149862289E-2</v>
      </c>
      <c r="G65" s="37">
        <f>(2^-(E65-C65))</f>
        <v>2.5359756308789776E-2</v>
      </c>
      <c r="H65" s="37">
        <f>(G65*10)/100</f>
        <v>2.5359756308789777E-3</v>
      </c>
      <c r="I65" s="22">
        <v>1</v>
      </c>
    </row>
    <row r="66" spans="1:9">
      <c r="A66" s="15"/>
      <c r="B66" s="13" t="s">
        <v>80</v>
      </c>
      <c r="C66" s="13">
        <v>29.486835479736328</v>
      </c>
      <c r="D66" s="13">
        <v>9.2590890824794769E-2</v>
      </c>
      <c r="E66" s="13">
        <v>30.702787399291992</v>
      </c>
      <c r="F66" s="13">
        <v>8.1380503252148628E-3</v>
      </c>
      <c r="G66" s="37">
        <f>(2^-(E66-C66))</f>
        <v>0.43048894075973593</v>
      </c>
      <c r="H66" s="37">
        <f>(G66*10)/100</f>
        <v>4.3048894075973593E-2</v>
      </c>
      <c r="I66" s="22">
        <f>(G66/G65)</f>
        <v>16.975279080679773</v>
      </c>
    </row>
    <row r="67" spans="1:9">
      <c r="A67" s="15"/>
      <c r="B67" s="13"/>
      <c r="C67" s="13"/>
      <c r="D67" s="13"/>
      <c r="E67" s="13"/>
      <c r="F67" s="13"/>
      <c r="G67" s="13"/>
      <c r="H67" s="37"/>
      <c r="I67" s="22"/>
    </row>
    <row r="68" spans="1:9">
      <c r="A68" s="16" t="s">
        <v>11</v>
      </c>
      <c r="B68" s="112" t="s">
        <v>78</v>
      </c>
      <c r="C68" s="13">
        <v>28.5641765594482</v>
      </c>
      <c r="D68" s="13">
        <v>4.4944051653146744E-2</v>
      </c>
      <c r="E68" s="13">
        <v>35.602741241455078</v>
      </c>
      <c r="F68" s="13">
        <v>1.8610051870346069</v>
      </c>
      <c r="G68" s="37">
        <f>(2^-(E68-C68))</f>
        <v>7.6064305494670994E-3</v>
      </c>
      <c r="H68" s="37">
        <f>(G68*10)/100</f>
        <v>7.6064305494671003E-4</v>
      </c>
      <c r="I68" s="22">
        <v>1</v>
      </c>
    </row>
    <row r="69" spans="1:9" ht="17" thickBot="1">
      <c r="A69" s="17"/>
      <c r="B69" s="119" t="s">
        <v>80</v>
      </c>
      <c r="C69" s="18">
        <v>28.191780090332031</v>
      </c>
      <c r="D69" s="18">
        <v>0.38214176893234253</v>
      </c>
      <c r="E69" s="18">
        <v>31.314846038818359</v>
      </c>
      <c r="F69" s="18">
        <v>0.10951706767082214</v>
      </c>
      <c r="G69" s="40">
        <f>(2^-(E69-C69))</f>
        <v>0.11477927337670353</v>
      </c>
      <c r="H69" s="40">
        <f>(G69*10)/100</f>
        <v>1.1477927337670352E-2</v>
      </c>
      <c r="I69" s="32">
        <f>(G69/G68)</f>
        <v>15.08976814160814</v>
      </c>
    </row>
    <row r="70" spans="1:9">
      <c r="A70" s="121" t="s">
        <v>48</v>
      </c>
      <c r="B70" s="13"/>
      <c r="C70" s="13"/>
      <c r="D70" s="13"/>
      <c r="E70" s="13"/>
      <c r="F70" s="13"/>
      <c r="G70" s="13"/>
      <c r="H70" s="37"/>
      <c r="I70" s="22"/>
    </row>
    <row r="71" spans="1:9">
      <c r="A71" s="15"/>
      <c r="B71" s="13"/>
      <c r="C71" s="118" t="s">
        <v>74</v>
      </c>
      <c r="D71" s="118" t="s">
        <v>75</v>
      </c>
      <c r="E71" s="118" t="s">
        <v>76</v>
      </c>
      <c r="F71" s="118" t="s">
        <v>77</v>
      </c>
      <c r="G71" s="65" t="s">
        <v>44</v>
      </c>
      <c r="H71" s="65" t="s">
        <v>45</v>
      </c>
      <c r="I71" s="120" t="s">
        <v>46</v>
      </c>
    </row>
    <row r="72" spans="1:9">
      <c r="A72" s="15" t="s">
        <v>79</v>
      </c>
      <c r="B72" s="13" t="s">
        <v>78</v>
      </c>
      <c r="C72" s="13">
        <v>26.216152191162109</v>
      </c>
      <c r="D72" s="13">
        <v>0.11104244738817215</v>
      </c>
      <c r="E72" s="13">
        <v>33.579761505127003</v>
      </c>
      <c r="F72" s="13">
        <v>1.7898828983306885</v>
      </c>
      <c r="G72" s="37">
        <f>(2^-(E72-C72))</f>
        <v>6.0720133837294599E-3</v>
      </c>
      <c r="H72" s="37">
        <f>(G72*10)/100</f>
        <v>6.0720133837294601E-4</v>
      </c>
      <c r="I72" s="22">
        <v>1</v>
      </c>
    </row>
    <row r="73" spans="1:9">
      <c r="A73" s="15"/>
      <c r="B73" s="13" t="s">
        <v>80</v>
      </c>
      <c r="C73" s="13">
        <v>26.187694549560547</v>
      </c>
      <c r="D73" s="13">
        <v>0.2241038978099823</v>
      </c>
      <c r="E73" s="13">
        <v>26.898529052734375</v>
      </c>
      <c r="F73" s="13">
        <v>0.14715251326560974</v>
      </c>
      <c r="G73" s="37">
        <f>(2^-(E73-C73))</f>
        <v>0.61096663303464871</v>
      </c>
      <c r="H73" s="37">
        <f>(G73*10)/100</f>
        <v>6.1096663303464867E-2</v>
      </c>
      <c r="I73" s="22">
        <f>(G73/G72)</f>
        <v>100.62010644966497</v>
      </c>
    </row>
    <row r="74" spans="1:9">
      <c r="A74" s="15"/>
      <c r="B74" s="13"/>
      <c r="C74" s="13"/>
      <c r="D74" s="13"/>
      <c r="E74" s="13"/>
      <c r="F74" s="13"/>
      <c r="G74" s="13"/>
      <c r="H74" s="37"/>
      <c r="I74" s="22"/>
    </row>
    <row r="75" spans="1:9">
      <c r="A75" s="15" t="s">
        <v>72</v>
      </c>
      <c r="B75" s="13" t="s">
        <v>78</v>
      </c>
      <c r="C75" s="13">
        <v>26.039058685302734</v>
      </c>
      <c r="D75" s="13">
        <v>1.6143928514793515E-3</v>
      </c>
      <c r="E75" s="13">
        <v>32.355888366699219</v>
      </c>
      <c r="F75" s="13">
        <v>1.1183413676917553E-2</v>
      </c>
      <c r="G75" s="37">
        <f>(2^-(E75-C75))</f>
        <v>1.2544252533793144E-2</v>
      </c>
      <c r="H75" s="37">
        <f>(G75*10)/100</f>
        <v>1.2544252533793143E-3</v>
      </c>
      <c r="I75" s="22">
        <v>1</v>
      </c>
    </row>
    <row r="76" spans="1:9">
      <c r="A76" s="15"/>
      <c r="B76" s="13" t="s">
        <v>80</v>
      </c>
      <c r="C76" s="13">
        <v>25.516254425048828</v>
      </c>
      <c r="D76" s="13">
        <v>0.13893893361091614</v>
      </c>
      <c r="E76" s="13">
        <v>24.565860748291016</v>
      </c>
      <c r="F76" s="13">
        <v>3.9840573444962502E-3</v>
      </c>
      <c r="G76" s="37">
        <f>(2^-(E76-C76))</f>
        <v>1.9323998913383744</v>
      </c>
      <c r="H76" s="37">
        <f>(G76*10)/100</f>
        <v>0.19323998913383744</v>
      </c>
      <c r="I76" s="22">
        <f>(G76/G75)</f>
        <v>154.04663499340867</v>
      </c>
    </row>
    <row r="77" spans="1:9">
      <c r="A77" s="15"/>
      <c r="B77" s="13"/>
      <c r="C77" s="13"/>
      <c r="D77" s="13"/>
      <c r="E77" s="13"/>
      <c r="F77" s="13"/>
      <c r="G77" s="13"/>
      <c r="H77" s="37"/>
      <c r="I77" s="22"/>
    </row>
    <row r="78" spans="1:9">
      <c r="A78" s="15" t="s">
        <v>81</v>
      </c>
      <c r="B78" s="13" t="s">
        <v>78</v>
      </c>
      <c r="C78" s="13">
        <v>29.676517486572266</v>
      </c>
      <c r="D78" s="13">
        <v>0.21466030180454254</v>
      </c>
      <c r="E78" s="13">
        <v>30.978799819946289</v>
      </c>
      <c r="F78" s="13">
        <v>2.7837150264531374E-3</v>
      </c>
      <c r="G78" s="37">
        <f>(2^-(E78-C78))</f>
        <v>0.40548421733698059</v>
      </c>
      <c r="H78" s="37">
        <f>(G78*10)/100</f>
        <v>4.0548421733698062E-2</v>
      </c>
      <c r="I78" s="22">
        <v>1</v>
      </c>
    </row>
    <row r="79" spans="1:9">
      <c r="A79" s="15"/>
      <c r="B79" s="13" t="s">
        <v>80</v>
      </c>
      <c r="C79" s="13">
        <v>29.347892761230469</v>
      </c>
      <c r="D79" s="13">
        <v>8.5169002413749695E-2</v>
      </c>
      <c r="E79" s="13">
        <v>29.775039672851562</v>
      </c>
      <c r="F79" s="13">
        <v>1.1937336064875126E-2</v>
      </c>
      <c r="G79" s="37">
        <f>(2^-(E79-C79))</f>
        <v>0.7437311421954651</v>
      </c>
      <c r="H79" s="37">
        <f>(G79*10)/100</f>
        <v>7.437311421954651E-2</v>
      </c>
      <c r="I79" s="22">
        <f>(G79/G78)</f>
        <v>1.8341802477046398</v>
      </c>
    </row>
    <row r="80" spans="1:9">
      <c r="A80" s="15"/>
      <c r="B80" s="13"/>
      <c r="C80" s="13"/>
      <c r="D80" s="13"/>
      <c r="E80" s="13"/>
      <c r="F80" s="13"/>
      <c r="G80" s="13"/>
      <c r="H80" s="37"/>
      <c r="I80" s="22"/>
    </row>
    <row r="81" spans="1:9">
      <c r="A81" s="15" t="s">
        <v>82</v>
      </c>
      <c r="B81" s="13" t="s">
        <v>78</v>
      </c>
      <c r="C81" s="13">
        <v>26.388118743896484</v>
      </c>
      <c r="D81" s="13">
        <v>0.18243178725242615</v>
      </c>
      <c r="E81" s="13">
        <v>33.892669677734375</v>
      </c>
      <c r="F81" s="13">
        <v>0.67802882194519043</v>
      </c>
      <c r="G81" s="37">
        <f>(2^-(E81-C81))</f>
        <v>5.5068730515855941E-3</v>
      </c>
      <c r="H81" s="37">
        <f>(G81*10)/100</f>
        <v>5.5068730515855935E-4</v>
      </c>
      <c r="I81" s="22">
        <v>1</v>
      </c>
    </row>
    <row r="82" spans="1:9">
      <c r="A82" s="15"/>
      <c r="B82" s="13" t="s">
        <v>80</v>
      </c>
      <c r="C82" s="13">
        <v>26.80670166015625</v>
      </c>
      <c r="D82" s="13">
        <v>3.5520691424608231E-2</v>
      </c>
      <c r="E82" s="13">
        <v>33.403881072998047</v>
      </c>
      <c r="F82" s="13">
        <v>0.85706055164337158</v>
      </c>
      <c r="G82" s="37">
        <f>(2^-(E82-C82))</f>
        <v>1.0328829534671114E-2</v>
      </c>
      <c r="H82" s="37">
        <f>(G82*10)/100</f>
        <v>1.0328829534671114E-3</v>
      </c>
      <c r="I82" s="22">
        <f>(G82/G81)</f>
        <v>1.8756251393333161</v>
      </c>
    </row>
    <row r="83" spans="1:9">
      <c r="A83" s="15"/>
      <c r="B83" s="13"/>
      <c r="C83" s="13"/>
      <c r="D83" s="13"/>
      <c r="E83" s="13"/>
      <c r="F83" s="13"/>
      <c r="G83" s="13"/>
      <c r="H83" s="37"/>
      <c r="I83" s="22"/>
    </row>
    <row r="84" spans="1:9">
      <c r="A84" s="15" t="s">
        <v>83</v>
      </c>
      <c r="B84" s="13" t="s">
        <v>78</v>
      </c>
      <c r="C84" s="13">
        <v>24.711803436279297</v>
      </c>
      <c r="D84" s="13">
        <v>2.6569373905658722E-2</v>
      </c>
      <c r="E84" s="13">
        <v>31.859247207641602</v>
      </c>
      <c r="F84" s="13">
        <v>0.67016053199768066</v>
      </c>
      <c r="G84" s="37">
        <f>(2^-(E84-C84))</f>
        <v>7.0535058764086807E-3</v>
      </c>
      <c r="H84" s="37">
        <f>(G84*10)/100</f>
        <v>7.0535058764086803E-4</v>
      </c>
      <c r="I84" s="22">
        <v>1</v>
      </c>
    </row>
    <row r="85" spans="1:9">
      <c r="A85" s="15"/>
      <c r="B85" s="13" t="s">
        <v>80</v>
      </c>
      <c r="C85" s="13">
        <v>24.485206604003906</v>
      </c>
      <c r="D85" s="13">
        <v>1.4899079687893391E-2</v>
      </c>
      <c r="E85" s="13">
        <v>32.312339782714844</v>
      </c>
      <c r="F85" s="13">
        <v>2.7688793838024139E-2</v>
      </c>
      <c r="G85" s="37">
        <f>(2^-(E85-C85))</f>
        <v>4.403501343191318E-3</v>
      </c>
      <c r="H85" s="37">
        <f>(G85*10)/100</f>
        <v>4.4035013431913182E-4</v>
      </c>
      <c r="I85" s="22">
        <f>(G85/G84)</f>
        <v>0.62429966322412389</v>
      </c>
    </row>
    <row r="86" spans="1:9">
      <c r="A86" s="15"/>
      <c r="B86" s="13"/>
      <c r="C86" s="13"/>
      <c r="D86" s="13"/>
      <c r="E86" s="13"/>
      <c r="F86" s="13"/>
      <c r="G86" s="13"/>
      <c r="H86" s="37"/>
      <c r="I86" s="22"/>
    </row>
    <row r="87" spans="1:9">
      <c r="A87" s="15" t="s">
        <v>84</v>
      </c>
      <c r="B87" s="13" t="s">
        <v>78</v>
      </c>
      <c r="C87" s="13">
        <v>24.833713531494141</v>
      </c>
      <c r="D87" s="13">
        <v>5.9259142726659775E-2</v>
      </c>
      <c r="E87" s="13">
        <v>29.432086944580078</v>
      </c>
      <c r="F87" s="13">
        <v>1.1087602376937866</v>
      </c>
      <c r="G87" s="37">
        <f>(2^-(E87-C87))</f>
        <v>4.1281138987322143E-2</v>
      </c>
      <c r="H87" s="37">
        <f>(G87*10)/100</f>
        <v>4.1281138987322137E-3</v>
      </c>
      <c r="I87" s="22">
        <v>1</v>
      </c>
    </row>
    <row r="88" spans="1:9">
      <c r="A88" s="15"/>
      <c r="B88" s="13" t="s">
        <v>80</v>
      </c>
      <c r="C88" s="13">
        <v>24.91295051574707</v>
      </c>
      <c r="D88" s="13">
        <v>0.37606588006019592</v>
      </c>
      <c r="E88" s="13">
        <v>24.191513061523438</v>
      </c>
      <c r="F88" s="13">
        <v>1.7382035031914711E-2</v>
      </c>
      <c r="G88" s="37">
        <f>(2^-(E88-C88))</f>
        <v>1.6488240508110263</v>
      </c>
      <c r="H88" s="37">
        <f>(G88*10)/100</f>
        <v>0.16488240508110263</v>
      </c>
      <c r="I88" s="22">
        <f>(G88/G87)</f>
        <v>39.941341039969778</v>
      </c>
    </row>
    <row r="89" spans="1:9">
      <c r="A89" s="15"/>
      <c r="B89" s="13"/>
      <c r="C89" s="13"/>
      <c r="D89" s="13"/>
      <c r="E89" s="13"/>
      <c r="F89" s="13"/>
      <c r="G89" s="13"/>
      <c r="H89" s="37"/>
      <c r="I89" s="22"/>
    </row>
    <row r="90" spans="1:9">
      <c r="A90" s="15" t="s">
        <v>13</v>
      </c>
      <c r="B90" s="13" t="s">
        <v>78</v>
      </c>
      <c r="C90" s="13">
        <v>24.960880279541016</v>
      </c>
      <c r="D90" s="13">
        <v>9.3815512955188751E-2</v>
      </c>
      <c r="E90" s="13">
        <v>29.022243499755859</v>
      </c>
      <c r="F90" s="13">
        <v>0.89150500297546387</v>
      </c>
      <c r="G90" s="37">
        <f>(2^-(E90-C90))</f>
        <v>5.9897382938655402E-2</v>
      </c>
      <c r="H90" s="37">
        <f>(G90*10)/100</f>
        <v>5.9897382938655409E-3</v>
      </c>
      <c r="I90" s="22">
        <v>1</v>
      </c>
    </row>
    <row r="91" spans="1:9">
      <c r="A91" s="15"/>
      <c r="B91" s="13" t="s">
        <v>80</v>
      </c>
      <c r="C91" s="13">
        <v>24.844291687011719</v>
      </c>
      <c r="D91" s="13">
        <v>0.10451743751764297</v>
      </c>
      <c r="E91" s="13">
        <v>25.606239318847656</v>
      </c>
      <c r="F91" s="13">
        <v>4.5671001076698303E-2</v>
      </c>
      <c r="G91" s="37">
        <f>(2^-(E91-C91))</f>
        <v>0.58969970116032555</v>
      </c>
      <c r="H91" s="37">
        <f>(G91*10)/100</f>
        <v>5.8969970116032562E-2</v>
      </c>
      <c r="I91" s="22">
        <f>(G91/G90)</f>
        <v>9.8451663867229939</v>
      </c>
    </row>
    <row r="92" spans="1:9">
      <c r="A92" s="15"/>
      <c r="B92" s="13"/>
      <c r="C92" s="13"/>
      <c r="D92" s="13"/>
      <c r="E92" s="13"/>
      <c r="F92" s="13"/>
      <c r="G92" s="13"/>
      <c r="H92" s="37"/>
      <c r="I92" s="22"/>
    </row>
    <row r="93" spans="1:9">
      <c r="A93" s="15" t="s">
        <v>14</v>
      </c>
      <c r="B93" s="13" t="s">
        <v>78</v>
      </c>
      <c r="C93" s="122">
        <v>29.912094119999999</v>
      </c>
      <c r="D93" s="122">
        <v>1.7680096999999999E-2</v>
      </c>
      <c r="E93" s="13">
        <v>33.160884857177734</v>
      </c>
      <c r="F93" s="13">
        <v>0.51657873392105103</v>
      </c>
      <c r="G93" s="37">
        <f>(2^-(E93-C93))</f>
        <v>0.10520019346029676</v>
      </c>
      <c r="H93" s="37">
        <f>(G93*10)/100</f>
        <v>1.0520019346029676E-2</v>
      </c>
      <c r="I93" s="22">
        <v>1</v>
      </c>
    </row>
    <row r="94" spans="1:9">
      <c r="A94" s="15"/>
      <c r="B94" s="13" t="s">
        <v>80</v>
      </c>
      <c r="C94" s="122">
        <v>29.614843369999999</v>
      </c>
      <c r="D94" s="122">
        <v>3.3609579999999998E-3</v>
      </c>
      <c r="E94" s="13">
        <v>31.612400054931641</v>
      </c>
      <c r="F94" s="13">
        <v>9.6189221367239952E-3</v>
      </c>
      <c r="G94" s="37">
        <f>(2^-(E94-C94))</f>
        <v>0.25042375296555663</v>
      </c>
      <c r="H94" s="37">
        <f>(G94*10)/100</f>
        <v>2.5042375296555664E-2</v>
      </c>
      <c r="I94" s="22">
        <f>(G94/G93)</f>
        <v>2.3804495479380292</v>
      </c>
    </row>
    <row r="95" spans="1:9">
      <c r="A95" s="15"/>
      <c r="B95" s="13"/>
      <c r="C95" s="13"/>
      <c r="D95" s="13"/>
      <c r="E95" s="13"/>
      <c r="F95" s="13"/>
      <c r="G95" s="13"/>
      <c r="H95" s="37"/>
      <c r="I95" s="22"/>
    </row>
    <row r="96" spans="1:9">
      <c r="A96" s="16" t="s">
        <v>11</v>
      </c>
      <c r="B96" s="112" t="s">
        <v>78</v>
      </c>
      <c r="C96" s="13">
        <v>27.411666870117188</v>
      </c>
      <c r="D96" s="13">
        <v>0.12282872945070267</v>
      </c>
      <c r="E96" s="13">
        <v>31.722499847412109</v>
      </c>
      <c r="F96" s="13">
        <v>9.6823116764426231E-3</v>
      </c>
      <c r="G96" s="37">
        <f>(2^-(E96-C96))</f>
        <v>5.0386009885390298E-2</v>
      </c>
      <c r="H96" s="37">
        <f>(G96*10)/100</f>
        <v>5.03860098853903E-3</v>
      </c>
      <c r="I96" s="22">
        <v>1</v>
      </c>
    </row>
    <row r="97" spans="1:9" ht="17" thickBot="1">
      <c r="A97" s="17"/>
      <c r="B97" s="119" t="s">
        <v>80</v>
      </c>
      <c r="C97" s="18">
        <v>27.356710433959961</v>
      </c>
      <c r="D97" s="18">
        <v>6.2660560011863708E-2</v>
      </c>
      <c r="E97" s="18">
        <v>31.334875106811523</v>
      </c>
      <c r="F97" s="18">
        <v>0.14582674205303192</v>
      </c>
      <c r="G97" s="40">
        <f>(2^-(E97-C97))</f>
        <v>6.3453138189702538E-2</v>
      </c>
      <c r="H97" s="40">
        <f>(G97*10)/100</f>
        <v>6.3453138189702545E-3</v>
      </c>
      <c r="I97" s="32">
        <f>(G97/G96)</f>
        <v>1.2593404068715734</v>
      </c>
    </row>
    <row r="98" spans="1:9" ht="17" thickBot="1">
      <c r="A98" s="13"/>
      <c r="B98" s="13"/>
      <c r="C98" s="13"/>
      <c r="D98" s="13"/>
      <c r="E98" s="13"/>
      <c r="F98" s="13"/>
      <c r="G98" s="13"/>
      <c r="H98" s="37"/>
      <c r="I98" s="13"/>
    </row>
    <row r="99" spans="1:9">
      <c r="A99" s="117" t="s">
        <v>51</v>
      </c>
      <c r="B99" s="20"/>
      <c r="C99" s="20"/>
      <c r="D99" s="20"/>
      <c r="E99" s="20"/>
      <c r="F99" s="20"/>
      <c r="G99" s="20"/>
      <c r="H99" s="55"/>
      <c r="I99" s="21"/>
    </row>
    <row r="100" spans="1:9">
      <c r="A100" s="15"/>
      <c r="B100" s="13"/>
      <c r="C100" s="118" t="s">
        <v>74</v>
      </c>
      <c r="D100" s="118" t="s">
        <v>75</v>
      </c>
      <c r="E100" s="118" t="s">
        <v>76</v>
      </c>
      <c r="F100" s="118" t="s">
        <v>77</v>
      </c>
      <c r="G100" s="65" t="s">
        <v>44</v>
      </c>
      <c r="H100" s="65" t="s">
        <v>45</v>
      </c>
      <c r="I100" s="120" t="s">
        <v>46</v>
      </c>
    </row>
    <row r="101" spans="1:9">
      <c r="A101" s="15" t="s">
        <v>79</v>
      </c>
      <c r="B101" s="13" t="s">
        <v>78</v>
      </c>
      <c r="C101" s="13">
        <v>25.993740081787109</v>
      </c>
      <c r="D101" s="13">
        <v>0.29655736684799194</v>
      </c>
      <c r="E101" s="37">
        <v>35.639457702636697</v>
      </c>
      <c r="F101" s="13" t="s">
        <v>85</v>
      </c>
      <c r="G101" s="37">
        <f>(2^-(E101-C101))</f>
        <v>1.2483882328847081E-3</v>
      </c>
      <c r="H101" s="37">
        <f>(G101*10)/100</f>
        <v>1.2483882328847079E-4</v>
      </c>
      <c r="I101" s="22">
        <v>1</v>
      </c>
    </row>
    <row r="102" spans="1:9">
      <c r="A102" s="15"/>
      <c r="B102" s="13" t="s">
        <v>80</v>
      </c>
      <c r="C102" s="13">
        <v>24.617399215698242</v>
      </c>
      <c r="D102" s="13">
        <v>8.1153921782970428E-2</v>
      </c>
      <c r="E102" s="13">
        <v>28.338457107543945</v>
      </c>
      <c r="F102" s="13">
        <v>0.60084545612335205</v>
      </c>
      <c r="G102" s="37">
        <f>(2^-(E102-C102))</f>
        <v>7.5831554518505845E-2</v>
      </c>
      <c r="H102" s="37">
        <f>(G102*10)/100</f>
        <v>7.583155451850585E-3</v>
      </c>
      <c r="I102" s="22">
        <f>(G102/G101)</f>
        <v>60.743567202070132</v>
      </c>
    </row>
    <row r="103" spans="1:9">
      <c r="A103" s="15"/>
      <c r="B103" s="13"/>
      <c r="C103" s="13"/>
      <c r="D103" s="13"/>
      <c r="E103" s="13"/>
      <c r="F103" s="13"/>
      <c r="G103" s="13"/>
      <c r="H103" s="37"/>
      <c r="I103" s="22"/>
    </row>
    <row r="104" spans="1:9">
      <c r="A104" s="15" t="s">
        <v>72</v>
      </c>
      <c r="B104" s="13" t="s">
        <v>78</v>
      </c>
      <c r="C104" s="13">
        <v>25.799644470214844</v>
      </c>
      <c r="D104" s="13">
        <v>0.17638017237186432</v>
      </c>
      <c r="E104" s="13">
        <v>35.9883003234863</v>
      </c>
      <c r="F104" s="13">
        <v>4.8358958214521408E-2</v>
      </c>
      <c r="G104" s="37">
        <f>(2^-(E104-C104))</f>
        <v>8.5685823048368959E-4</v>
      </c>
      <c r="H104" s="37">
        <f>(G104*10)/100</f>
        <v>8.5685823048368951E-5</v>
      </c>
      <c r="I104" s="22">
        <v>1</v>
      </c>
    </row>
    <row r="105" spans="1:9">
      <c r="A105" s="15"/>
      <c r="B105" s="13" t="s">
        <v>80</v>
      </c>
      <c r="C105" s="13">
        <v>22.103736877441406</v>
      </c>
      <c r="D105" s="13">
        <v>8.8774077594280243E-2</v>
      </c>
      <c r="E105" s="13">
        <v>26.18980598449707</v>
      </c>
      <c r="F105" s="13">
        <v>4.8464156687259674E-2</v>
      </c>
      <c r="G105" s="37">
        <f>(2^-(E105-C105))</f>
        <v>5.8880384100975472E-2</v>
      </c>
      <c r="H105" s="37">
        <f>(G105*10)/100</f>
        <v>5.888038410097547E-3</v>
      </c>
      <c r="I105" s="22">
        <f>(G105/G104)</f>
        <v>68.716599790070248</v>
      </c>
    </row>
    <row r="106" spans="1:9">
      <c r="A106" s="15"/>
      <c r="B106" s="13"/>
      <c r="C106" s="13"/>
      <c r="D106" s="13"/>
      <c r="E106" s="13"/>
      <c r="F106" s="13"/>
      <c r="G106" s="13"/>
      <c r="H106" s="37"/>
      <c r="I106" s="22"/>
    </row>
    <row r="107" spans="1:9">
      <c r="A107" s="15" t="s">
        <v>81</v>
      </c>
      <c r="B107" s="13" t="s">
        <v>78</v>
      </c>
      <c r="C107" s="13">
        <v>29.120029449462891</v>
      </c>
      <c r="D107" s="13">
        <v>0.22929234802722931</v>
      </c>
      <c r="E107" s="13">
        <v>33.480232238769531</v>
      </c>
      <c r="F107" s="13">
        <v>0.23688282072544098</v>
      </c>
      <c r="G107" s="37">
        <f>(2^-(E107-C107))</f>
        <v>4.8690941610895641E-2</v>
      </c>
      <c r="H107" s="37">
        <f>(G107*10)/100</f>
        <v>4.8690941610895645E-3</v>
      </c>
      <c r="I107" s="22">
        <v>1</v>
      </c>
    </row>
    <row r="108" spans="1:9">
      <c r="A108" s="15"/>
      <c r="B108" s="13" t="s">
        <v>80</v>
      </c>
      <c r="C108" s="13">
        <v>28.498744964599609</v>
      </c>
      <c r="D108" s="13">
        <v>6.7054621875286102E-2</v>
      </c>
      <c r="E108" s="13">
        <v>32.195423126220703</v>
      </c>
      <c r="F108" s="13">
        <v>0.28607526421546936</v>
      </c>
      <c r="G108" s="37">
        <f>(2^-(E108-C108))</f>
        <v>7.7123901099315717E-2</v>
      </c>
      <c r="H108" s="37">
        <f>(G108*10)/100</f>
        <v>7.712390109931572E-3</v>
      </c>
      <c r="I108" s="22">
        <f>(G108/G107)</f>
        <v>1.5839476203938843</v>
      </c>
    </row>
    <row r="109" spans="1:9">
      <c r="A109" s="15"/>
      <c r="B109" s="13"/>
      <c r="C109" s="13"/>
      <c r="D109" s="13"/>
      <c r="E109" s="13"/>
      <c r="F109" s="13"/>
      <c r="G109" s="13"/>
      <c r="H109" s="37"/>
      <c r="I109" s="22"/>
    </row>
    <row r="110" spans="1:9">
      <c r="A110" s="15" t="s">
        <v>82</v>
      </c>
      <c r="B110" s="13" t="s">
        <v>78</v>
      </c>
      <c r="C110" s="13">
        <v>25.433666229248047</v>
      </c>
      <c r="D110" s="13">
        <v>0.18176822364330292</v>
      </c>
      <c r="E110" s="13">
        <v>35.806045532226562</v>
      </c>
      <c r="F110" s="13">
        <v>1.7406176328659058</v>
      </c>
      <c r="G110" s="37">
        <f>(2^-(E110-C110))</f>
        <v>7.5440177818863238E-4</v>
      </c>
      <c r="H110" s="37">
        <f>(G110*10)/100</f>
        <v>7.5440177818863241E-5</v>
      </c>
      <c r="I110" s="22">
        <v>1</v>
      </c>
    </row>
    <row r="111" spans="1:9">
      <c r="A111" s="15"/>
      <c r="B111" s="13" t="s">
        <v>80</v>
      </c>
      <c r="C111" s="13">
        <v>23.515083312988281</v>
      </c>
      <c r="D111" s="13">
        <v>6.231529638171196E-2</v>
      </c>
      <c r="E111" s="13">
        <v>33.714080810546875</v>
      </c>
      <c r="F111" s="13">
        <v>0.7395133376121521</v>
      </c>
      <c r="G111" s="37">
        <f>(2^-(E111-C111))</f>
        <v>8.50737991418907E-4</v>
      </c>
      <c r="H111" s="37">
        <f>(G111*10)/100</f>
        <v>8.50737991418907E-5</v>
      </c>
      <c r="I111" s="22">
        <f>(G111/G110)</f>
        <v>1.1276988151613112</v>
      </c>
    </row>
    <row r="112" spans="1:9">
      <c r="A112" s="15"/>
      <c r="B112" s="13"/>
      <c r="C112" s="13"/>
      <c r="D112" s="13"/>
      <c r="E112" s="13"/>
      <c r="F112" s="13"/>
      <c r="G112" s="13"/>
      <c r="H112" s="37"/>
      <c r="I112" s="22"/>
    </row>
    <row r="113" spans="1:13">
      <c r="A113" s="15" t="s">
        <v>83</v>
      </c>
      <c r="B113" s="13" t="s">
        <v>78</v>
      </c>
      <c r="C113" s="13">
        <v>23.522512435913086</v>
      </c>
      <c r="D113" s="13">
        <v>8.8177947327494621E-3</v>
      </c>
      <c r="E113" s="13">
        <v>32.509544372558594</v>
      </c>
      <c r="F113" s="13">
        <v>0.3120701014995575</v>
      </c>
      <c r="G113" s="37">
        <f>(2^-(E113-C113))</f>
        <v>1.9707603455506959E-3</v>
      </c>
      <c r="H113" s="37">
        <f>(G113*10)/100</f>
        <v>1.970760345550696E-4</v>
      </c>
      <c r="I113" s="22">
        <v>1</v>
      </c>
    </row>
    <row r="114" spans="1:13">
      <c r="A114" s="15"/>
      <c r="B114" s="13" t="s">
        <v>80</v>
      </c>
      <c r="C114" s="13">
        <v>21.978012084960938</v>
      </c>
      <c r="D114" s="13">
        <v>3.6347443237900734E-3</v>
      </c>
      <c r="E114" s="13">
        <v>31.969436645507812</v>
      </c>
      <c r="F114" s="13">
        <v>0.40332713723182678</v>
      </c>
      <c r="G114" s="37">
        <f>(2^-(E114-C114))</f>
        <v>9.8238451420793751E-4</v>
      </c>
      <c r="H114" s="37">
        <f>(G114*10)/100</f>
        <v>9.8238451420793761E-5</v>
      </c>
      <c r="I114" s="22">
        <f>(G114/G113)</f>
        <v>0.49847994781599214</v>
      </c>
    </row>
    <row r="115" spans="1:13">
      <c r="A115" s="15"/>
      <c r="B115" s="13"/>
      <c r="C115" s="13"/>
      <c r="D115" s="13"/>
      <c r="E115" s="13"/>
      <c r="F115" s="13"/>
      <c r="G115" s="13"/>
      <c r="H115" s="37"/>
      <c r="I115" s="22"/>
    </row>
    <row r="116" spans="1:13">
      <c r="A116" s="15" t="s">
        <v>84</v>
      </c>
      <c r="B116" s="13" t="s">
        <v>78</v>
      </c>
      <c r="C116" s="13">
        <v>24.563329696655273</v>
      </c>
      <c r="D116" s="13">
        <v>0.10584861040115356</v>
      </c>
      <c r="E116" s="13">
        <v>34.297439575195312</v>
      </c>
      <c r="F116" s="13">
        <v>3.9967148303985596</v>
      </c>
      <c r="G116" s="37">
        <f>(2^-(E116-C116))</f>
        <v>1.1741969432836202E-3</v>
      </c>
      <c r="H116" s="37">
        <f>(G116*10)/100</f>
        <v>1.1741969432836203E-4</v>
      </c>
      <c r="I116" s="22">
        <v>1</v>
      </c>
    </row>
    <row r="117" spans="1:13">
      <c r="A117" s="15"/>
      <c r="B117" s="13" t="s">
        <v>80</v>
      </c>
      <c r="C117" s="13">
        <v>21.874679565429688</v>
      </c>
      <c r="D117" s="13">
        <v>3.4850385040044785E-2</v>
      </c>
      <c r="E117" s="13">
        <v>25.505035400390625</v>
      </c>
      <c r="F117" s="13">
        <v>7.6200149953365326E-2</v>
      </c>
      <c r="G117" s="37">
        <f>(2^-(E117-C117))</f>
        <v>8.0752132267984861E-2</v>
      </c>
      <c r="H117" s="37">
        <f>(G117*10)/100</f>
        <v>8.0752132267984857E-3</v>
      </c>
      <c r="I117" s="22">
        <f>(G117/G116)</f>
        <v>68.772221499881439</v>
      </c>
    </row>
    <row r="118" spans="1:13">
      <c r="A118" s="15"/>
      <c r="B118" s="13"/>
      <c r="C118" s="13"/>
      <c r="D118" s="13"/>
      <c r="E118" s="13"/>
      <c r="F118" s="13"/>
      <c r="G118" s="13"/>
      <c r="H118" s="37"/>
      <c r="I118" s="22"/>
    </row>
    <row r="119" spans="1:13">
      <c r="A119" s="15" t="s">
        <v>13</v>
      </c>
      <c r="B119" s="13" t="s">
        <v>78</v>
      </c>
      <c r="C119" s="13">
        <v>24.637508392333984</v>
      </c>
      <c r="D119" s="13">
        <v>8.8962890207767487E-2</v>
      </c>
      <c r="E119" s="13">
        <v>30.643146514892578</v>
      </c>
      <c r="F119" s="13">
        <v>0.43071383237838745</v>
      </c>
      <c r="G119" s="37">
        <f>(2^-(E119-C119))</f>
        <v>1.5564055902019838E-2</v>
      </c>
      <c r="H119" s="37">
        <f>(G119*10)/100</f>
        <v>1.5564055902019839E-3</v>
      </c>
      <c r="I119" s="22">
        <v>1</v>
      </c>
      <c r="J119" s="218" t="s">
        <v>92</v>
      </c>
      <c r="K119" s="23"/>
    </row>
    <row r="120" spans="1:13">
      <c r="A120" s="15"/>
      <c r="B120" s="13" t="s">
        <v>80</v>
      </c>
      <c r="C120" s="13">
        <v>23.2843017578125</v>
      </c>
      <c r="D120" s="13">
        <v>2.1674944087862968E-2</v>
      </c>
      <c r="E120" s="13">
        <v>26.836187362670898</v>
      </c>
      <c r="F120" s="13">
        <v>8.3371184766292572E-2</v>
      </c>
      <c r="G120" s="37">
        <f>(2^-(E120-C120))</f>
        <v>8.5266000380738519E-2</v>
      </c>
      <c r="H120" s="37">
        <f>(G120*10)/100</f>
        <v>8.5266000380738519E-3</v>
      </c>
      <c r="I120" s="22">
        <f>(G120/G119)</f>
        <v>5.4783920667923747</v>
      </c>
      <c r="L120" s="218"/>
      <c r="M120" s="23"/>
    </row>
    <row r="121" spans="1:13">
      <c r="A121" s="15"/>
      <c r="B121" s="13"/>
      <c r="C121" s="13"/>
      <c r="D121" s="13"/>
      <c r="E121" s="13"/>
      <c r="F121" s="13"/>
      <c r="G121" s="13"/>
      <c r="H121" s="37"/>
      <c r="I121" s="22"/>
    </row>
    <row r="122" spans="1:13">
      <c r="A122" s="15" t="s">
        <v>14</v>
      </c>
      <c r="B122" s="13" t="s">
        <v>78</v>
      </c>
      <c r="C122" s="13">
        <v>29.312812805175781</v>
      </c>
      <c r="D122" s="13">
        <v>4.0563475340604782E-2</v>
      </c>
      <c r="E122" s="13">
        <v>33.975090026855469</v>
      </c>
      <c r="F122" s="13">
        <v>0.3487493097782135</v>
      </c>
      <c r="G122" s="37">
        <f>(2^-(E122-C122))</f>
        <v>3.9492507397928971E-2</v>
      </c>
      <c r="H122" s="37">
        <f>(G122*10)/100</f>
        <v>3.9492507397928976E-3</v>
      </c>
      <c r="I122" s="22">
        <v>1</v>
      </c>
    </row>
    <row r="123" spans="1:13">
      <c r="A123" s="15"/>
      <c r="B123" s="13" t="s">
        <v>80</v>
      </c>
      <c r="C123" s="13">
        <v>29.879104614257812</v>
      </c>
      <c r="D123" s="13">
        <v>8.3783887326717377E-2</v>
      </c>
      <c r="E123" s="13">
        <v>32.513584136962891</v>
      </c>
      <c r="F123" s="13">
        <v>0.43449690937995911</v>
      </c>
      <c r="G123" s="37">
        <f>(2^-(E123-C123))</f>
        <v>0.16104329237481593</v>
      </c>
      <c r="H123" s="37">
        <f>(G123*10)/100</f>
        <v>1.6104329237481594E-2</v>
      </c>
      <c r="I123" s="22">
        <f>(G123/G122)</f>
        <v>4.0778188822536299</v>
      </c>
    </row>
    <row r="124" spans="1:13">
      <c r="A124" s="15"/>
      <c r="B124" s="13"/>
      <c r="C124" s="13"/>
      <c r="D124" s="13"/>
      <c r="E124" s="13"/>
      <c r="F124" s="13"/>
      <c r="G124" s="13"/>
      <c r="H124" s="37"/>
      <c r="I124" s="22"/>
    </row>
    <row r="125" spans="1:13">
      <c r="A125" s="16" t="s">
        <v>11</v>
      </c>
      <c r="B125" s="112" t="s">
        <v>78</v>
      </c>
      <c r="C125" s="13">
        <v>26.960063934326172</v>
      </c>
      <c r="D125" s="13">
        <v>0.33400669693946838</v>
      </c>
      <c r="E125" s="13">
        <v>34.285850524902344</v>
      </c>
      <c r="F125" s="13">
        <v>0.72039419412612915</v>
      </c>
      <c r="G125" s="37">
        <f>(2^-(E125-C125))</f>
        <v>6.2333066743460713E-3</v>
      </c>
      <c r="H125" s="37">
        <f>(G125*10)/100</f>
        <v>6.2333066743460721E-4</v>
      </c>
      <c r="I125" s="22">
        <v>1</v>
      </c>
    </row>
    <row r="126" spans="1:13" ht="17" thickBot="1">
      <c r="A126" s="17"/>
      <c r="B126" s="119" t="s">
        <v>80</v>
      </c>
      <c r="C126" s="18">
        <v>28.140647888183594</v>
      </c>
      <c r="D126" s="18">
        <v>7.9651474952697754E-2</v>
      </c>
      <c r="E126" s="18">
        <v>33.892875671386719</v>
      </c>
      <c r="F126" s="18">
        <v>1.447696328163147</v>
      </c>
      <c r="G126" s="40">
        <f>(2^-(E126-C126))</f>
        <v>1.8552690317236373E-2</v>
      </c>
      <c r="H126" s="40">
        <f>(G126*10)/100</f>
        <v>1.8552690317236373E-3</v>
      </c>
      <c r="I126" s="32">
        <f>(G126/G125)</f>
        <v>2.9763801600829649</v>
      </c>
    </row>
    <row r="127" spans="1:13">
      <c r="H127" s="33"/>
    </row>
    <row r="128" spans="1:13" ht="17" thickBot="1"/>
    <row r="129" spans="1:17" ht="17" thickBot="1">
      <c r="A129" s="1" t="s">
        <v>93</v>
      </c>
    </row>
    <row r="130" spans="1:17">
      <c r="A130" s="13"/>
      <c r="B130" s="123" t="s">
        <v>89</v>
      </c>
      <c r="C130" s="20"/>
      <c r="D130" s="20"/>
      <c r="E130" s="21"/>
      <c r="F130" s="123" t="s">
        <v>90</v>
      </c>
      <c r="G130" s="20"/>
      <c r="H130" s="20"/>
      <c r="I130" s="21"/>
      <c r="J130" s="123" t="s">
        <v>91</v>
      </c>
      <c r="K130" s="20"/>
      <c r="L130" s="20"/>
      <c r="M130" s="21"/>
      <c r="N130" s="129" t="s">
        <v>92</v>
      </c>
      <c r="O130" s="20"/>
      <c r="P130" s="20"/>
      <c r="Q130" s="21"/>
    </row>
    <row r="131" spans="1:17" ht="17" thickBot="1">
      <c r="A131" s="13"/>
      <c r="B131" s="74" t="s">
        <v>0</v>
      </c>
      <c r="C131" s="7" t="s">
        <v>48</v>
      </c>
      <c r="D131" s="7" t="s">
        <v>2</v>
      </c>
      <c r="E131" s="75" t="s">
        <v>3</v>
      </c>
      <c r="F131" s="74" t="s">
        <v>0</v>
      </c>
      <c r="G131" s="7" t="s">
        <v>48</v>
      </c>
      <c r="H131" s="7" t="s">
        <v>2</v>
      </c>
      <c r="I131" s="75" t="s">
        <v>3</v>
      </c>
      <c r="J131" s="74" t="s">
        <v>0</v>
      </c>
      <c r="K131" s="7" t="s">
        <v>48</v>
      </c>
      <c r="L131" s="7" t="s">
        <v>2</v>
      </c>
      <c r="M131" s="75" t="s">
        <v>3</v>
      </c>
      <c r="N131" s="74" t="s">
        <v>0</v>
      </c>
      <c r="O131" s="7" t="s">
        <v>48</v>
      </c>
      <c r="P131" s="7" t="s">
        <v>2</v>
      </c>
      <c r="Q131" s="75" t="s">
        <v>3</v>
      </c>
    </row>
    <row r="132" spans="1:17">
      <c r="A132" s="130" t="s">
        <v>39</v>
      </c>
      <c r="B132" s="125">
        <v>1</v>
      </c>
      <c r="C132" s="28">
        <v>1</v>
      </c>
      <c r="D132" s="28">
        <v>1</v>
      </c>
      <c r="E132" s="216">
        <v>1</v>
      </c>
      <c r="F132" s="125">
        <v>2.1403862679999999</v>
      </c>
      <c r="G132" s="28">
        <v>2.2268026760000001</v>
      </c>
      <c r="H132" s="28">
        <v>2.1068648419999998</v>
      </c>
      <c r="I132" s="126">
        <v>2.0726269020000001</v>
      </c>
      <c r="J132" s="125">
        <v>2.573093831</v>
      </c>
      <c r="K132" s="28">
        <v>2.5887340760000002</v>
      </c>
      <c r="L132" s="28">
        <v>2.6828807769999998</v>
      </c>
      <c r="M132" s="126">
        <v>2.6830867870000001</v>
      </c>
      <c r="N132" s="125">
        <v>3.3729524199999998</v>
      </c>
      <c r="O132" s="28">
        <v>3.4091463370000001</v>
      </c>
      <c r="P132" s="28">
        <v>3.2432542369999999</v>
      </c>
      <c r="Q132" s="126">
        <v>3.1600232159999999</v>
      </c>
    </row>
    <row r="133" spans="1:17">
      <c r="A133" s="115" t="s">
        <v>87</v>
      </c>
      <c r="B133" s="125">
        <v>1</v>
      </c>
      <c r="C133" s="28">
        <v>1</v>
      </c>
      <c r="D133" s="28">
        <v>1</v>
      </c>
      <c r="E133" s="216">
        <v>1</v>
      </c>
      <c r="F133" s="125">
        <v>1.8682754930000001</v>
      </c>
      <c r="G133" s="28">
        <v>1.8392340760000001</v>
      </c>
      <c r="H133" s="28">
        <v>1.7880416809999999</v>
      </c>
      <c r="I133" s="126">
        <v>1.827432972</v>
      </c>
      <c r="J133" s="125">
        <v>1.7898451040000001</v>
      </c>
      <c r="K133" s="28">
        <v>1.808471682</v>
      </c>
      <c r="L133" s="28">
        <v>2.1035958799999999</v>
      </c>
      <c r="M133" s="126">
        <v>2.1027284210000001</v>
      </c>
      <c r="N133" s="125">
        <v>1.8522615339999999</v>
      </c>
      <c r="O133" s="28">
        <v>2.8162370019999998</v>
      </c>
      <c r="P133" s="28">
        <v>2.2606711110000002</v>
      </c>
      <c r="Q133" s="126">
        <v>2.2868377390000001</v>
      </c>
    </row>
    <row r="134" spans="1:17">
      <c r="A134" s="115" t="s">
        <v>88</v>
      </c>
      <c r="B134" s="125">
        <v>1</v>
      </c>
      <c r="C134" s="28">
        <v>1</v>
      </c>
      <c r="D134" s="28">
        <v>1</v>
      </c>
      <c r="E134" s="216">
        <v>1</v>
      </c>
      <c r="F134" s="125">
        <v>1.8833623829999999</v>
      </c>
      <c r="G134" s="28">
        <v>1.9429263320000001</v>
      </c>
      <c r="H134" s="28">
        <v>1.985032651</v>
      </c>
      <c r="I134" s="126">
        <v>2.0343054129999998</v>
      </c>
      <c r="J134" s="125">
        <v>1.9708941</v>
      </c>
      <c r="K134" s="28">
        <v>2.0070164589999999</v>
      </c>
      <c r="L134" s="28">
        <v>2.4274169360000002</v>
      </c>
      <c r="M134" s="126">
        <v>2.4825419630000001</v>
      </c>
      <c r="N134" s="125">
        <v>2.1777768549999998</v>
      </c>
      <c r="O134" s="28">
        <v>2.5920583970000002</v>
      </c>
      <c r="P134" s="28">
        <v>2.500563026</v>
      </c>
      <c r="Q134" s="126">
        <v>2.5695119399999999</v>
      </c>
    </row>
    <row r="135" spans="1:17" ht="17" thickBot="1">
      <c r="A135" s="116" t="s">
        <v>194</v>
      </c>
      <c r="B135" s="127">
        <v>1</v>
      </c>
      <c r="C135" s="29">
        <v>1</v>
      </c>
      <c r="D135" s="29">
        <v>1</v>
      </c>
      <c r="E135" s="217">
        <v>1</v>
      </c>
      <c r="F135" s="127">
        <v>1.665921218</v>
      </c>
      <c r="G135" s="29">
        <v>1.6383379979999999</v>
      </c>
      <c r="H135" s="29">
        <v>1.886732608</v>
      </c>
      <c r="I135" s="128">
        <v>1.8577072859999999</v>
      </c>
      <c r="J135" s="127">
        <v>1.8674322249999999</v>
      </c>
      <c r="K135" s="29">
        <v>1.8715470219999999</v>
      </c>
      <c r="L135" s="29">
        <v>2.2143198850000001</v>
      </c>
      <c r="M135" s="128">
        <v>2.173628919</v>
      </c>
      <c r="N135" s="127">
        <v>1.8839376889999999</v>
      </c>
      <c r="O135" s="29">
        <v>1.8817731360000001</v>
      </c>
      <c r="P135" s="29">
        <v>2.6608850880000001</v>
      </c>
      <c r="Q135" s="128">
        <v>2.6154903709999999</v>
      </c>
    </row>
    <row r="136" spans="1:17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</row>
    <row r="137" spans="1:17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</row>
    <row r="138" spans="1:17" ht="17" thickBot="1">
      <c r="A138" s="212" t="s">
        <v>86</v>
      </c>
    </row>
    <row r="139" spans="1:17">
      <c r="A139" s="114" t="s">
        <v>8</v>
      </c>
      <c r="B139" s="25" t="s">
        <v>0</v>
      </c>
      <c r="C139" s="25" t="s">
        <v>1</v>
      </c>
      <c r="D139" s="25" t="s">
        <v>2</v>
      </c>
      <c r="E139" s="25" t="s">
        <v>3</v>
      </c>
      <c r="F139" s="26" t="s">
        <v>4</v>
      </c>
      <c r="G139" s="26" t="s">
        <v>5</v>
      </c>
      <c r="H139" s="26" t="s">
        <v>6</v>
      </c>
      <c r="I139" s="3"/>
    </row>
    <row r="140" spans="1:17">
      <c r="A140" s="77" t="s">
        <v>39</v>
      </c>
      <c r="B140" s="13">
        <v>1</v>
      </c>
      <c r="C140" s="5">
        <v>1</v>
      </c>
      <c r="D140" s="5">
        <v>1</v>
      </c>
      <c r="E140" s="13">
        <v>1</v>
      </c>
      <c r="F140" s="12">
        <v>1</v>
      </c>
      <c r="G140" s="12">
        <v>1</v>
      </c>
      <c r="H140" s="5"/>
      <c r="I140" s="6"/>
    </row>
    <row r="141" spans="1:17">
      <c r="A141" s="77" t="s">
        <v>163</v>
      </c>
      <c r="B141" s="13">
        <v>6.0944708420646183</v>
      </c>
      <c r="C141" s="5">
        <v>5.4788151914497281</v>
      </c>
      <c r="D141" s="5">
        <v>5.7418005109009869</v>
      </c>
      <c r="E141" s="13">
        <v>4.3593005090766122</v>
      </c>
      <c r="F141" s="5">
        <f>AVERAGE(B141:E141)</f>
        <v>5.4185967633729861</v>
      </c>
      <c r="G141" s="5">
        <f>STDEV(B141:E141)</f>
        <v>0.74988915761148489</v>
      </c>
      <c r="H141" s="5"/>
      <c r="I141" s="6"/>
    </row>
    <row r="142" spans="1:17">
      <c r="A142" s="77" t="s">
        <v>195</v>
      </c>
      <c r="B142" s="13">
        <v>7.4547750348761213</v>
      </c>
      <c r="C142" s="5">
        <v>5.4407806946212762</v>
      </c>
      <c r="D142" s="5">
        <v>7.191073599775379</v>
      </c>
      <c r="E142" s="13">
        <v>3.1644074195908587</v>
      </c>
      <c r="F142" s="5">
        <f>AVERAGE(B142:E142)</f>
        <v>5.8127591872159083</v>
      </c>
      <c r="G142" s="5">
        <f>STDEV(B142:E142)</f>
        <v>1.9788971463816356</v>
      </c>
      <c r="H142" s="5">
        <f>TTEST(B141:E141,B142:E142,2,2)</f>
        <v>0.72231249315047352</v>
      </c>
      <c r="I142" s="6"/>
    </row>
    <row r="143" spans="1:17" ht="17" thickBot="1">
      <c r="A143" s="78" t="s">
        <v>196</v>
      </c>
      <c r="B143" s="18">
        <v>4.5987959970067482</v>
      </c>
      <c r="C143" s="10">
        <v>5.0256742655788518</v>
      </c>
      <c r="D143" s="10">
        <v>7.7322202717138584</v>
      </c>
      <c r="E143" s="18">
        <v>6.1538732271804282</v>
      </c>
      <c r="F143" s="10">
        <f>AVERAGE(B143:E143)</f>
        <v>5.8776409403699716</v>
      </c>
      <c r="G143" s="10">
        <f>STDEV(B143:E143)</f>
        <v>1.3996500010889397</v>
      </c>
      <c r="H143" s="10">
        <f>TTEST(B141:E141,B143:E143,2,2)</f>
        <v>0.58417103403251702</v>
      </c>
      <c r="I143" s="11"/>
    </row>
    <row r="145" spans="1:20" ht="17" thickBot="1"/>
    <row r="146" spans="1:20" ht="17" thickBot="1">
      <c r="A146" s="131" t="s">
        <v>95</v>
      </c>
    </row>
    <row r="147" spans="1:20" ht="17" thickBot="1">
      <c r="S147" s="7" t="s">
        <v>0</v>
      </c>
    </row>
    <row r="148" spans="1:20" ht="17" thickBot="1">
      <c r="A148" s="7" t="s">
        <v>0</v>
      </c>
      <c r="I148" s="53" t="s">
        <v>44</v>
      </c>
      <c r="J148" s="20"/>
      <c r="K148" s="20"/>
      <c r="L148" s="21"/>
      <c r="M148" s="114" t="s">
        <v>94</v>
      </c>
      <c r="N148" s="20"/>
      <c r="O148" s="148" t="s">
        <v>100</v>
      </c>
      <c r="P148" s="55"/>
      <c r="Q148" s="55"/>
      <c r="R148" s="56"/>
      <c r="S148" s="53" t="s">
        <v>30</v>
      </c>
      <c r="T148" s="56"/>
    </row>
    <row r="149" spans="1:20">
      <c r="C149" s="57" t="s">
        <v>96</v>
      </c>
      <c r="D149" s="50"/>
      <c r="E149" s="58" t="s">
        <v>97</v>
      </c>
      <c r="F149" s="54"/>
      <c r="G149" s="58" t="s">
        <v>98</v>
      </c>
      <c r="H149" s="55"/>
      <c r="I149" s="61" t="s">
        <v>97</v>
      </c>
      <c r="J149" s="60"/>
      <c r="K149" s="59" t="s">
        <v>98</v>
      </c>
      <c r="L149" s="62"/>
      <c r="M149" s="142" t="s">
        <v>101</v>
      </c>
      <c r="N149" s="71"/>
      <c r="O149" s="61" t="s">
        <v>97</v>
      </c>
      <c r="P149" s="60"/>
      <c r="Q149" s="63" t="s">
        <v>98</v>
      </c>
      <c r="R149" s="62"/>
      <c r="S149" s="61" t="s">
        <v>97</v>
      </c>
      <c r="T149" s="143" t="s">
        <v>98</v>
      </c>
    </row>
    <row r="150" spans="1:20" ht="17" thickBot="1">
      <c r="C150" s="41" t="s">
        <v>34</v>
      </c>
      <c r="D150" s="47" t="s">
        <v>35</v>
      </c>
      <c r="E150" s="46" t="s">
        <v>34</v>
      </c>
      <c r="F150" s="47" t="s">
        <v>35</v>
      </c>
      <c r="G150" s="46" t="s">
        <v>34</v>
      </c>
      <c r="H150" s="42" t="s">
        <v>35</v>
      </c>
      <c r="I150" s="41" t="s">
        <v>42</v>
      </c>
      <c r="J150" s="47" t="s">
        <v>43</v>
      </c>
      <c r="K150" s="46" t="s">
        <v>42</v>
      </c>
      <c r="L150" s="43" t="s">
        <v>43</v>
      </c>
      <c r="M150" s="46" t="s">
        <v>42</v>
      </c>
      <c r="N150" s="42" t="s">
        <v>43</v>
      </c>
      <c r="O150" s="41" t="s">
        <v>42</v>
      </c>
      <c r="P150" s="47" t="s">
        <v>43</v>
      </c>
      <c r="Q150" s="42" t="s">
        <v>42</v>
      </c>
      <c r="R150" s="43" t="s">
        <v>43</v>
      </c>
      <c r="S150" s="144"/>
      <c r="T150" s="145"/>
    </row>
    <row r="151" spans="1:20">
      <c r="A151" t="s">
        <v>79</v>
      </c>
      <c r="B151" s="213" t="s">
        <v>39</v>
      </c>
      <c r="C151" s="15">
        <v>26.640192031860352</v>
      </c>
      <c r="D151" s="45">
        <v>26.594234466552734</v>
      </c>
      <c r="E151" s="132">
        <v>23.960550308227539</v>
      </c>
      <c r="F151" s="45">
        <v>23.903144836425781</v>
      </c>
      <c r="G151" s="132">
        <v>24.560682296752901</v>
      </c>
      <c r="H151" s="13">
        <v>24.563903388977</v>
      </c>
      <c r="I151" s="38">
        <f t="shared" ref="I151:J153" si="8">(2^-(E151-C151))</f>
        <v>6.4069677279581532</v>
      </c>
      <c r="J151" s="49">
        <f t="shared" si="8"/>
        <v>6.4580097995091537</v>
      </c>
      <c r="K151" s="48">
        <f t="shared" ref="K151:L153" si="9">(2^-(G151-C151))</f>
        <v>4.2266355986494162</v>
      </c>
      <c r="L151" s="39">
        <f t="shared" si="9"/>
        <v>4.0849858402416963</v>
      </c>
      <c r="M151" s="15">
        <f t="shared" ref="M151:N153" si="10">(I151+K151)</f>
        <v>10.63360332660757</v>
      </c>
      <c r="N151" s="13">
        <f t="shared" si="10"/>
        <v>10.542995639750849</v>
      </c>
      <c r="O151" s="38">
        <f t="shared" ref="O151:P153" si="11">(I151/M151)</f>
        <v>0.60252085122702836</v>
      </c>
      <c r="P151" s="49">
        <f t="shared" si="11"/>
        <v>0.61254030829341866</v>
      </c>
      <c r="Q151" s="37">
        <f t="shared" ref="Q151:R153" si="12">(K151/M151)</f>
        <v>0.39747914877297158</v>
      </c>
      <c r="R151" s="39">
        <f t="shared" si="12"/>
        <v>0.38745969170658145</v>
      </c>
      <c r="S151" s="144">
        <f>(AVERAGE(O151:P151))</f>
        <v>0.60753057976022351</v>
      </c>
      <c r="T151" s="145">
        <f>(AVERAGE(Q151:R151))</f>
        <v>0.39246942023977649</v>
      </c>
    </row>
    <row r="152" spans="1:20">
      <c r="B152" s="214" t="s">
        <v>163</v>
      </c>
      <c r="C152" s="15">
        <v>23.060018539428711</v>
      </c>
      <c r="D152" s="45">
        <v>23.050321578979492</v>
      </c>
      <c r="E152" s="132">
        <v>22.774307250976562</v>
      </c>
      <c r="F152" s="45">
        <v>22.760940551757812</v>
      </c>
      <c r="G152" s="132">
        <v>26.439788818359375</v>
      </c>
      <c r="H152" s="13">
        <v>26.335231781005859</v>
      </c>
      <c r="I152" s="38">
        <f t="shared" si="8"/>
        <v>1.219011121652847</v>
      </c>
      <c r="J152" s="49">
        <f t="shared" si="8"/>
        <v>1.2221158295537173</v>
      </c>
      <c r="K152" s="48">
        <f t="shared" si="9"/>
        <v>9.6069994887097138E-2</v>
      </c>
      <c r="L152" s="39">
        <f t="shared" si="9"/>
        <v>0.10259908699931894</v>
      </c>
      <c r="M152" s="15">
        <f t="shared" si="10"/>
        <v>1.3150811165399441</v>
      </c>
      <c r="N152" s="13">
        <f t="shared" si="10"/>
        <v>1.3247149165530363</v>
      </c>
      <c r="O152" s="38">
        <f t="shared" si="11"/>
        <v>0.92694747595504756</v>
      </c>
      <c r="P152" s="49">
        <f t="shared" si="11"/>
        <v>0.92255006287217922</v>
      </c>
      <c r="Q152" s="37">
        <f t="shared" si="12"/>
        <v>7.3052524044952424E-2</v>
      </c>
      <c r="R152" s="39">
        <f t="shared" si="12"/>
        <v>7.7449937127820723E-2</v>
      </c>
      <c r="S152" s="144">
        <f>(AVERAGE(O152:P152))</f>
        <v>0.92474876941361339</v>
      </c>
      <c r="T152" s="145">
        <f>(AVERAGE(Q152:R152))</f>
        <v>7.525123058638658E-2</v>
      </c>
    </row>
    <row r="153" spans="1:20" ht="17" thickBot="1">
      <c r="B153" s="215" t="s">
        <v>195</v>
      </c>
      <c r="C153" s="15">
        <v>24.973911285400391</v>
      </c>
      <c r="D153" s="45">
        <v>25.045482635498047</v>
      </c>
      <c r="E153" s="132">
        <v>23.039047241210938</v>
      </c>
      <c r="F153" s="45">
        <v>22.908168792724609</v>
      </c>
      <c r="G153" s="132">
        <v>26.012752532958984</v>
      </c>
      <c r="H153" s="13">
        <v>26.292680740356445</v>
      </c>
      <c r="I153" s="38">
        <f t="shared" si="8"/>
        <v>3.8234209441988667</v>
      </c>
      <c r="J153" s="49">
        <f t="shared" si="8"/>
        <v>4.3994215399579941</v>
      </c>
      <c r="K153" s="48">
        <f t="shared" si="9"/>
        <v>0.4867182420272832</v>
      </c>
      <c r="L153" s="39">
        <f t="shared" si="9"/>
        <v>0.42126556435166451</v>
      </c>
      <c r="M153" s="15">
        <f t="shared" si="10"/>
        <v>4.3101391862261496</v>
      </c>
      <c r="N153" s="13">
        <f t="shared" si="10"/>
        <v>4.8206871043096591</v>
      </c>
      <c r="O153" s="38">
        <f t="shared" si="11"/>
        <v>0.88707598038070756</v>
      </c>
      <c r="P153" s="49">
        <f t="shared" si="11"/>
        <v>0.91261296258472024</v>
      </c>
      <c r="Q153" s="37">
        <f t="shared" si="12"/>
        <v>0.11292401961929252</v>
      </c>
      <c r="R153" s="39">
        <f t="shared" si="12"/>
        <v>8.73870374152797E-2</v>
      </c>
      <c r="S153" s="144">
        <f>(AVERAGE(O153:P153))</f>
        <v>0.89984447148271385</v>
      </c>
      <c r="T153" s="145">
        <f>(AVERAGE(Q153:R153))</f>
        <v>0.10015552851728611</v>
      </c>
    </row>
    <row r="154" spans="1:20" ht="17" thickBot="1">
      <c r="C154" s="135"/>
      <c r="D154" s="136"/>
      <c r="E154" s="138"/>
      <c r="F154" s="136"/>
      <c r="G154" s="138"/>
      <c r="H154" s="137"/>
      <c r="I154" s="15"/>
      <c r="J154" s="45"/>
      <c r="K154" s="132"/>
      <c r="L154" s="22"/>
      <c r="M154" s="15"/>
      <c r="N154" s="13"/>
      <c r="O154" s="38"/>
      <c r="P154" s="49"/>
      <c r="Q154" s="37"/>
      <c r="R154" s="39"/>
      <c r="S154" s="144"/>
      <c r="T154" s="145"/>
    </row>
    <row r="155" spans="1:20">
      <c r="A155" t="s">
        <v>99</v>
      </c>
      <c r="B155" s="213" t="s">
        <v>39</v>
      </c>
      <c r="C155" s="15">
        <v>18.991664886474609</v>
      </c>
      <c r="D155" s="45">
        <v>18.969104766845703</v>
      </c>
      <c r="E155" s="132">
        <v>16.7918929100036</v>
      </c>
      <c r="F155" s="45">
        <v>16.790374870300202</v>
      </c>
      <c r="G155" s="132">
        <v>18.984191131591</v>
      </c>
      <c r="H155" s="13">
        <v>18.9752042770385</v>
      </c>
      <c r="I155" s="38">
        <f t="shared" ref="I155:J157" si="13">(2^-(E155-C155))</f>
        <v>4.5940672525119224</v>
      </c>
      <c r="J155" s="49">
        <f t="shared" si="13"/>
        <v>4.5275478750194296</v>
      </c>
      <c r="K155" s="48">
        <f t="shared" ref="K155:L157" si="14">(2^-(G155-C155))</f>
        <v>1.0051938536615408</v>
      </c>
      <c r="L155" s="39">
        <f t="shared" si="14"/>
        <v>0.99578106651789666</v>
      </c>
      <c r="M155" s="15">
        <f t="shared" ref="M155:N157" si="15">(I155+K155)</f>
        <v>5.5992611061734632</v>
      </c>
      <c r="N155" s="13">
        <f t="shared" si="15"/>
        <v>5.5233289415373266</v>
      </c>
      <c r="O155" s="38">
        <f t="shared" ref="O155:P157" si="16">(I155/M155)</f>
        <v>0.82047741039379918</v>
      </c>
      <c r="P155" s="49">
        <f t="shared" si="16"/>
        <v>0.81971360441177388</v>
      </c>
      <c r="Q155" s="37">
        <f t="shared" ref="Q155:R157" si="17">(K155/M155)</f>
        <v>0.17952258960620085</v>
      </c>
      <c r="R155" s="39">
        <f t="shared" si="17"/>
        <v>0.18028639558822612</v>
      </c>
      <c r="S155" s="144">
        <f>(AVERAGE(O155:P155))</f>
        <v>0.82009550740278647</v>
      </c>
      <c r="T155" s="145">
        <f>(AVERAGE(Q155:R155))</f>
        <v>0.17990449259721347</v>
      </c>
    </row>
    <row r="156" spans="1:20">
      <c r="B156" s="214" t="s">
        <v>163</v>
      </c>
      <c r="C156" s="15">
        <v>16.956684112548828</v>
      </c>
      <c r="D156" s="45">
        <v>16.996509552001953</v>
      </c>
      <c r="E156" s="132">
        <v>16.954093933105469</v>
      </c>
      <c r="F156" s="45">
        <v>16.927169799804688</v>
      </c>
      <c r="G156" s="132">
        <v>19.822963714599609</v>
      </c>
      <c r="H156" s="13">
        <v>19.804317474365234</v>
      </c>
      <c r="I156" s="38">
        <f t="shared" si="13"/>
        <v>1.0017969882300033</v>
      </c>
      <c r="J156" s="49">
        <f t="shared" si="13"/>
        <v>1.0492363918452987</v>
      </c>
      <c r="K156" s="48">
        <f t="shared" si="14"/>
        <v>0.13713991117005375</v>
      </c>
      <c r="L156" s="39">
        <f t="shared" si="14"/>
        <v>0.14281229334383938</v>
      </c>
      <c r="M156" s="15">
        <f t="shared" si="15"/>
        <v>1.138936899400057</v>
      </c>
      <c r="N156" s="13">
        <f t="shared" si="15"/>
        <v>1.1920486851891381</v>
      </c>
      <c r="O156" s="38">
        <f t="shared" si="16"/>
        <v>0.87958954421242019</v>
      </c>
      <c r="P156" s="49">
        <f t="shared" si="16"/>
        <v>0.88019592226538979</v>
      </c>
      <c r="Q156" s="37">
        <f t="shared" si="17"/>
        <v>0.12041045578757976</v>
      </c>
      <c r="R156" s="39">
        <f t="shared" si="17"/>
        <v>0.1198040777346102</v>
      </c>
      <c r="S156" s="144">
        <f>(AVERAGE(O156:P156))</f>
        <v>0.87989273323890504</v>
      </c>
      <c r="T156" s="145">
        <f>(AVERAGE(Q156:R156))</f>
        <v>0.12010726676109498</v>
      </c>
    </row>
    <row r="157" spans="1:20" ht="17" thickBot="1">
      <c r="B157" s="215" t="s">
        <v>195</v>
      </c>
      <c r="C157" s="15">
        <v>19.168010711669922</v>
      </c>
      <c r="D157" s="45">
        <v>19.147405624389648</v>
      </c>
      <c r="E157" s="132">
        <v>17.175092697143555</v>
      </c>
      <c r="F157" s="45">
        <v>17.282995223999023</v>
      </c>
      <c r="G157" s="132">
        <v>19.975164413452148</v>
      </c>
      <c r="H157" s="13">
        <v>20.15330696105957</v>
      </c>
      <c r="I157" s="38">
        <f t="shared" si="13"/>
        <v>3.98041268196152</v>
      </c>
      <c r="J157" s="49">
        <f t="shared" si="13"/>
        <v>3.6411909508587805</v>
      </c>
      <c r="K157" s="48">
        <f t="shared" si="14"/>
        <v>0.57150827713924379</v>
      </c>
      <c r="L157" s="39">
        <f t="shared" si="14"/>
        <v>0.49795892990219742</v>
      </c>
      <c r="M157" s="15">
        <f t="shared" si="15"/>
        <v>4.5519209591007641</v>
      </c>
      <c r="N157" s="13">
        <f t="shared" si="15"/>
        <v>4.1391498807609777</v>
      </c>
      <c r="O157" s="38">
        <f t="shared" si="16"/>
        <v>0.87444679240385004</v>
      </c>
      <c r="P157" s="49">
        <f t="shared" si="16"/>
        <v>0.87969536154833605</v>
      </c>
      <c r="Q157" s="37">
        <f t="shared" si="17"/>
        <v>0.12555320759614985</v>
      </c>
      <c r="R157" s="39">
        <f t="shared" si="17"/>
        <v>0.12030463845166396</v>
      </c>
      <c r="S157" s="144">
        <f>(AVERAGE(O157:P157))</f>
        <v>0.87707107697609299</v>
      </c>
      <c r="T157" s="145">
        <f>(AVERAGE(Q157:R157))</f>
        <v>0.1229289230239069</v>
      </c>
    </row>
    <row r="158" spans="1:20" ht="17" thickBot="1">
      <c r="C158" s="135"/>
      <c r="D158" s="136"/>
      <c r="E158" s="138"/>
      <c r="F158" s="136"/>
      <c r="G158" s="138"/>
      <c r="H158" s="137"/>
      <c r="I158" s="15"/>
      <c r="J158" s="45"/>
      <c r="K158" s="132"/>
      <c r="L158" s="22"/>
      <c r="M158" s="15"/>
      <c r="N158" s="13"/>
      <c r="O158" s="38"/>
      <c r="P158" s="49"/>
      <c r="Q158" s="37"/>
      <c r="R158" s="39"/>
      <c r="S158" s="144"/>
      <c r="T158" s="145"/>
    </row>
    <row r="159" spans="1:20">
      <c r="A159" t="s">
        <v>81</v>
      </c>
      <c r="B159" s="213" t="s">
        <v>39</v>
      </c>
      <c r="C159" s="15">
        <v>18.688007354736328</v>
      </c>
      <c r="D159" s="45">
        <v>18.711450576782227</v>
      </c>
      <c r="E159" s="132">
        <v>21.426534652709961</v>
      </c>
      <c r="F159" s="45">
        <v>21.408449172973633</v>
      </c>
      <c r="G159" s="132">
        <v>17.524080276489258</v>
      </c>
      <c r="H159" s="13">
        <v>17.576717376708984</v>
      </c>
      <c r="I159" s="38">
        <f t="shared" ref="I159:J161" si="18">(2^-(E159-C159))</f>
        <v>0.14983771426359027</v>
      </c>
      <c r="J159" s="49">
        <f t="shared" si="18"/>
        <v>0.15421354628298362</v>
      </c>
      <c r="K159" s="48">
        <f t="shared" ref="K159:L161" si="19">(2^-(G159-C159))</f>
        <v>2.2406651699679943</v>
      </c>
      <c r="L159" s="39">
        <f t="shared" si="19"/>
        <v>2.1957795209668807</v>
      </c>
      <c r="M159" s="15">
        <f t="shared" ref="M159:N161" si="20">(I159+K159)</f>
        <v>2.3905028842315845</v>
      </c>
      <c r="N159" s="13">
        <f t="shared" si="20"/>
        <v>2.3499930672498643</v>
      </c>
      <c r="O159" s="38">
        <f t="shared" ref="O159:P161" si="21">(I159/M159)</f>
        <v>6.2680415594543348E-2</v>
      </c>
      <c r="P159" s="49">
        <f t="shared" si="21"/>
        <v>6.5622979247107194E-2</v>
      </c>
      <c r="Q159" s="37">
        <f t="shared" ref="Q159:R161" si="22">(K159/M159)</f>
        <v>0.9373195844054566</v>
      </c>
      <c r="R159" s="39">
        <f t="shared" si="22"/>
        <v>0.93437702075289275</v>
      </c>
      <c r="S159" s="144">
        <f>(AVERAGE(O159:P159))</f>
        <v>6.4151697420825271E-2</v>
      </c>
      <c r="T159" s="145">
        <f>(AVERAGE(Q159:R159))</f>
        <v>0.93584830257917462</v>
      </c>
    </row>
    <row r="160" spans="1:20">
      <c r="B160" s="214" t="s">
        <v>163</v>
      </c>
      <c r="C160" s="15">
        <v>16.193391799926758</v>
      </c>
      <c r="D160" s="45">
        <v>16.256465911865234</v>
      </c>
      <c r="E160" s="132">
        <v>25.155513763427734</v>
      </c>
      <c r="F160" s="45">
        <v>25.089221954345703</v>
      </c>
      <c r="G160" s="132">
        <v>17.181474685668945</v>
      </c>
      <c r="H160" s="13">
        <v>17.093008041381836</v>
      </c>
      <c r="I160" s="38">
        <f t="shared" si="18"/>
        <v>2.0050835047528922E-3</v>
      </c>
      <c r="J160" s="49">
        <f t="shared" si="18"/>
        <v>2.1931861105417695E-3</v>
      </c>
      <c r="K160" s="48">
        <f t="shared" si="19"/>
        <v>0.50414726233740792</v>
      </c>
      <c r="L160" s="39">
        <f t="shared" si="19"/>
        <v>0.559984139209598</v>
      </c>
      <c r="M160" s="15">
        <f t="shared" si="20"/>
        <v>0.50615234584216084</v>
      </c>
      <c r="N160" s="13">
        <f t="shared" si="20"/>
        <v>0.56217732532013975</v>
      </c>
      <c r="O160" s="38">
        <f t="shared" si="21"/>
        <v>3.9614229218215653E-3</v>
      </c>
      <c r="P160" s="49">
        <f t="shared" si="21"/>
        <v>3.9012354496738709E-3</v>
      </c>
      <c r="Q160" s="37">
        <f t="shared" si="22"/>
        <v>0.99603857707817833</v>
      </c>
      <c r="R160" s="39">
        <f t="shared" si="22"/>
        <v>0.9960987645503262</v>
      </c>
      <c r="S160" s="144">
        <f>(AVERAGE(O160:P160))</f>
        <v>3.9313291857477183E-3</v>
      </c>
      <c r="T160" s="145">
        <f>(AVERAGE(Q160:R160))</f>
        <v>0.99606867081425232</v>
      </c>
    </row>
    <row r="161" spans="1:20" ht="17" thickBot="1">
      <c r="B161" s="215" t="s">
        <v>195</v>
      </c>
      <c r="C161" s="19">
        <v>16.376552581787109</v>
      </c>
      <c r="D161" s="133">
        <v>16.355241775512695</v>
      </c>
      <c r="E161" s="134">
        <v>23.099071502685547</v>
      </c>
      <c r="F161" s="133">
        <v>23.100214004516602</v>
      </c>
      <c r="G161" s="134">
        <v>15.33027172088623</v>
      </c>
      <c r="H161" s="18">
        <v>15.892787933349609</v>
      </c>
      <c r="I161" s="35">
        <f t="shared" si="18"/>
        <v>9.4693497695329254E-3</v>
      </c>
      <c r="J161" s="51">
        <f t="shared" si="18"/>
        <v>9.3231149549618704E-3</v>
      </c>
      <c r="K161" s="52">
        <f t="shared" si="19"/>
        <v>2.0651990805399554</v>
      </c>
      <c r="L161" s="36">
        <f t="shared" si="19"/>
        <v>1.37788343197749</v>
      </c>
      <c r="M161" s="19">
        <f t="shared" si="20"/>
        <v>2.0746684303094884</v>
      </c>
      <c r="N161" s="18">
        <f t="shared" si="20"/>
        <v>1.3872065469324519</v>
      </c>
      <c r="O161" s="35">
        <f t="shared" si="21"/>
        <v>4.564271394499571E-3</v>
      </c>
      <c r="P161" s="51">
        <f t="shared" si="21"/>
        <v>6.7207835600100047E-3</v>
      </c>
      <c r="Q161" s="40">
        <f t="shared" si="22"/>
        <v>0.99543572860550034</v>
      </c>
      <c r="R161" s="36">
        <f t="shared" si="22"/>
        <v>0.99327921643998995</v>
      </c>
      <c r="S161" s="146">
        <f>(AVERAGE(O161:P161))</f>
        <v>5.6425274772547874E-3</v>
      </c>
      <c r="T161" s="147">
        <f>(AVERAGE(Q161:R161))</f>
        <v>0.99435747252274509</v>
      </c>
    </row>
    <row r="162" spans="1:20" ht="17" thickBot="1">
      <c r="S162" s="7" t="s">
        <v>48</v>
      </c>
    </row>
    <row r="163" spans="1:20" ht="17" thickBot="1">
      <c r="A163" s="7" t="s">
        <v>48</v>
      </c>
      <c r="I163" s="53" t="s">
        <v>44</v>
      </c>
      <c r="J163" s="20"/>
      <c r="K163" s="20"/>
      <c r="L163" s="21"/>
      <c r="M163" s="114" t="s">
        <v>94</v>
      </c>
      <c r="N163" s="20"/>
      <c r="O163" s="148" t="s">
        <v>100</v>
      </c>
      <c r="P163" s="55"/>
      <c r="Q163" s="55"/>
      <c r="R163" s="56"/>
      <c r="S163" s="53" t="s">
        <v>30</v>
      </c>
      <c r="T163" s="56"/>
    </row>
    <row r="164" spans="1:20">
      <c r="C164" s="57" t="s">
        <v>96</v>
      </c>
      <c r="D164" s="50"/>
      <c r="E164" s="58" t="s">
        <v>97</v>
      </c>
      <c r="F164" s="54"/>
      <c r="G164" s="58" t="s">
        <v>98</v>
      </c>
      <c r="H164" s="55"/>
      <c r="I164" s="61" t="s">
        <v>97</v>
      </c>
      <c r="J164" s="60"/>
      <c r="K164" s="59" t="s">
        <v>98</v>
      </c>
      <c r="L164" s="62"/>
      <c r="M164" s="142" t="s">
        <v>101</v>
      </c>
      <c r="N164" s="71"/>
      <c r="O164" s="61" t="s">
        <v>97</v>
      </c>
      <c r="P164" s="60"/>
      <c r="Q164" s="63" t="s">
        <v>98</v>
      </c>
      <c r="R164" s="62"/>
      <c r="S164" s="61" t="s">
        <v>97</v>
      </c>
      <c r="T164" s="143" t="s">
        <v>98</v>
      </c>
    </row>
    <row r="165" spans="1:20" ht="17" thickBot="1">
      <c r="C165" s="41" t="s">
        <v>34</v>
      </c>
      <c r="D165" s="47" t="s">
        <v>35</v>
      </c>
      <c r="E165" s="46" t="s">
        <v>34</v>
      </c>
      <c r="F165" s="47" t="s">
        <v>35</v>
      </c>
      <c r="G165" s="46" t="s">
        <v>34</v>
      </c>
      <c r="H165" s="42" t="s">
        <v>35</v>
      </c>
      <c r="I165" s="41" t="s">
        <v>42</v>
      </c>
      <c r="J165" s="47" t="s">
        <v>43</v>
      </c>
      <c r="K165" s="46" t="s">
        <v>42</v>
      </c>
      <c r="L165" s="43" t="s">
        <v>43</v>
      </c>
      <c r="M165" s="46" t="s">
        <v>42</v>
      </c>
      <c r="N165" s="42" t="s">
        <v>43</v>
      </c>
      <c r="O165" s="41" t="s">
        <v>42</v>
      </c>
      <c r="P165" s="47" t="s">
        <v>43</v>
      </c>
      <c r="Q165" s="42" t="s">
        <v>42</v>
      </c>
      <c r="R165" s="43" t="s">
        <v>43</v>
      </c>
      <c r="S165" s="144"/>
      <c r="T165" s="145"/>
    </row>
    <row r="166" spans="1:20">
      <c r="A166" t="s">
        <v>79</v>
      </c>
      <c r="B166" s="213" t="s">
        <v>39</v>
      </c>
      <c r="C166" s="132">
        <v>25.763084411621094</v>
      </c>
      <c r="D166" s="45">
        <v>25.590690612792969</v>
      </c>
      <c r="E166" s="132">
        <v>25.529537200927734</v>
      </c>
      <c r="F166" s="45">
        <v>25.412019729614258</v>
      </c>
      <c r="G166" s="132">
        <v>26.181241989135742</v>
      </c>
      <c r="H166" s="13">
        <v>26.110429763793945</v>
      </c>
      <c r="I166" s="38">
        <f t="shared" ref="I166:J168" si="23">(2^-(E166-C166))</f>
        <v>1.1757221924030732</v>
      </c>
      <c r="J166" s="49">
        <f t="shared" si="23"/>
        <v>1.1318406699232781</v>
      </c>
      <c r="K166" s="48">
        <f t="shared" ref="K166:L168" si="24">(2^-(G166-C166))</f>
        <v>0.74837974759572279</v>
      </c>
      <c r="L166" s="39">
        <f t="shared" si="24"/>
        <v>0.6974979341082691</v>
      </c>
      <c r="M166" s="15">
        <f t="shared" ref="M166:N168" si="25">(I166+K166)</f>
        <v>1.924101939998796</v>
      </c>
      <c r="N166" s="13">
        <f t="shared" si="25"/>
        <v>1.8293386040315474</v>
      </c>
      <c r="O166" s="38">
        <f t="shared" ref="O166:P168" si="26">(I166/M166)</f>
        <v>0.61104984510530092</v>
      </c>
      <c r="P166" s="49">
        <f t="shared" si="26"/>
        <v>0.61871578472618249</v>
      </c>
      <c r="Q166" s="37">
        <f t="shared" ref="Q166:R168" si="27">(K166/M166)</f>
        <v>0.38895015489469914</v>
      </c>
      <c r="R166" s="39">
        <f t="shared" si="27"/>
        <v>0.3812842152738174</v>
      </c>
      <c r="S166" s="144">
        <f>(AVERAGE(O166:P166))</f>
        <v>0.6148828149157417</v>
      </c>
      <c r="T166" s="145">
        <f>(AVERAGE(Q166:R166))</f>
        <v>0.3851171850842583</v>
      </c>
    </row>
    <row r="167" spans="1:20">
      <c r="B167" s="214" t="s">
        <v>163</v>
      </c>
      <c r="C167" s="132">
        <v>24.218942642211914</v>
      </c>
      <c r="D167" s="45">
        <v>24.015050888061523</v>
      </c>
      <c r="E167" s="132">
        <v>23.039205551147461</v>
      </c>
      <c r="F167" s="45">
        <v>22.923324584960938</v>
      </c>
      <c r="G167" s="132">
        <v>25.783197402954102</v>
      </c>
      <c r="H167" s="13">
        <v>25.981346130371094</v>
      </c>
      <c r="I167" s="38">
        <f t="shared" si="23"/>
        <v>2.2653549069568975</v>
      </c>
      <c r="J167" s="49">
        <f t="shared" si="23"/>
        <v>2.1312891021629268</v>
      </c>
      <c r="K167" s="48">
        <f t="shared" si="24"/>
        <v>0.33815233928761368</v>
      </c>
      <c r="L167" s="39">
        <f t="shared" si="24"/>
        <v>0.25590934882755734</v>
      </c>
      <c r="M167" s="15">
        <f t="shared" si="25"/>
        <v>2.603507246244511</v>
      </c>
      <c r="N167" s="13">
        <f t="shared" si="25"/>
        <v>2.3871984509904842</v>
      </c>
      <c r="O167" s="38">
        <f t="shared" si="26"/>
        <v>0.87011661297452148</v>
      </c>
      <c r="P167" s="49">
        <f t="shared" si="26"/>
        <v>0.89279929839038863</v>
      </c>
      <c r="Q167" s="37">
        <f t="shared" si="27"/>
        <v>0.12988338702547852</v>
      </c>
      <c r="R167" s="39">
        <f t="shared" si="27"/>
        <v>0.10720070160961136</v>
      </c>
      <c r="S167" s="144">
        <f>(AVERAGE(O167:P167))</f>
        <v>0.88145795568245511</v>
      </c>
      <c r="T167" s="145">
        <f>(AVERAGE(Q167:R167))</f>
        <v>0.11854204431754495</v>
      </c>
    </row>
    <row r="168" spans="1:20" ht="17" thickBot="1">
      <c r="B168" s="215" t="s">
        <v>195</v>
      </c>
      <c r="C168" s="132">
        <v>23.583139419555664</v>
      </c>
      <c r="D168" s="45">
        <v>23.512733459472656</v>
      </c>
      <c r="E168" s="132">
        <v>23.141778945922852</v>
      </c>
      <c r="F168" s="45">
        <v>23.166103363037109</v>
      </c>
      <c r="G168" s="132">
        <v>25.476902008056641</v>
      </c>
      <c r="H168" s="13">
        <v>25.488868713378906</v>
      </c>
      <c r="I168" s="38">
        <f t="shared" si="23"/>
        <v>1.3578842201891363</v>
      </c>
      <c r="J168" s="49">
        <f t="shared" si="23"/>
        <v>1.2715869330890208</v>
      </c>
      <c r="K168" s="48">
        <f t="shared" si="24"/>
        <v>0.26910431165697823</v>
      </c>
      <c r="L168" s="39">
        <f t="shared" si="24"/>
        <v>0.25416983856406489</v>
      </c>
      <c r="M168" s="15">
        <f t="shared" si="25"/>
        <v>1.6269885318461146</v>
      </c>
      <c r="N168" s="13">
        <f t="shared" si="25"/>
        <v>1.5257567716530858</v>
      </c>
      <c r="O168" s="38">
        <f t="shared" si="26"/>
        <v>0.83459974892900413</v>
      </c>
      <c r="P168" s="49">
        <f t="shared" si="26"/>
        <v>0.83341392069413278</v>
      </c>
      <c r="Q168" s="37">
        <f t="shared" si="27"/>
        <v>0.16540025107099582</v>
      </c>
      <c r="R168" s="39">
        <f t="shared" si="27"/>
        <v>0.16658607930586722</v>
      </c>
      <c r="S168" s="144">
        <f>(AVERAGE(O168:P168))</f>
        <v>0.83400683481156845</v>
      </c>
      <c r="T168" s="145">
        <f>(AVERAGE(Q168:R168))</f>
        <v>0.16599316518843152</v>
      </c>
    </row>
    <row r="169" spans="1:20" ht="17" thickBot="1">
      <c r="C169" s="132"/>
      <c r="D169" s="45"/>
      <c r="E169" s="132"/>
      <c r="F169" s="45"/>
      <c r="G169" s="132"/>
      <c r="H169" s="13"/>
      <c r="I169" s="15"/>
      <c r="J169" s="45"/>
      <c r="K169" s="132"/>
      <c r="L169" s="22"/>
      <c r="M169" s="15"/>
      <c r="N169" s="13"/>
      <c r="O169" s="38"/>
      <c r="P169" s="49"/>
      <c r="Q169" s="37"/>
      <c r="R169" s="39"/>
      <c r="S169" s="144"/>
      <c r="T169" s="145"/>
    </row>
    <row r="170" spans="1:20">
      <c r="A170" t="s">
        <v>99</v>
      </c>
      <c r="B170" s="213" t="s">
        <v>39</v>
      </c>
      <c r="C170" s="132">
        <v>17.607311248779297</v>
      </c>
      <c r="D170" s="45">
        <v>17.574974060058594</v>
      </c>
      <c r="E170" s="132">
        <v>17.250174140930099</v>
      </c>
      <c r="F170" s="45">
        <v>17.051200675964299</v>
      </c>
      <c r="G170" s="132">
        <v>18.8453460693359</v>
      </c>
      <c r="H170" s="13">
        <v>18.715628623962399</v>
      </c>
      <c r="I170" s="38">
        <f t="shared" ref="I170:J172" si="28">(2^-(E170-C170))</f>
        <v>1.2808815853043267</v>
      </c>
      <c r="J170" s="49">
        <f t="shared" si="28"/>
        <v>1.4377106821375891</v>
      </c>
      <c r="K170" s="48">
        <f t="shared" ref="K170:L172" si="29">(2^-(G170-C170))</f>
        <v>0.42394974983916722</v>
      </c>
      <c r="L170" s="39">
        <f t="shared" si="29"/>
        <v>0.45355374949449323</v>
      </c>
      <c r="M170" s="15">
        <f t="shared" ref="M170:N172" si="30">(I170+K170)</f>
        <v>1.7048313351434938</v>
      </c>
      <c r="N170" s="13">
        <f t="shared" si="30"/>
        <v>1.8912644316320824</v>
      </c>
      <c r="O170" s="38">
        <f t="shared" ref="O170:P172" si="31">(I170/M170)</f>
        <v>0.75132452043798004</v>
      </c>
      <c r="P170" s="49">
        <f t="shared" si="31"/>
        <v>0.76018491020682111</v>
      </c>
      <c r="Q170" s="37">
        <f t="shared" ref="Q170:R172" si="32">(K170/M170)</f>
        <v>0.24867547956202002</v>
      </c>
      <c r="R170" s="39">
        <f t="shared" si="32"/>
        <v>0.23981508979317886</v>
      </c>
      <c r="S170" s="144">
        <f>(AVERAGE(O170:P170))</f>
        <v>0.75575471532240057</v>
      </c>
      <c r="T170" s="145">
        <f>(AVERAGE(Q170:R170))</f>
        <v>0.24424528467759943</v>
      </c>
    </row>
    <row r="171" spans="1:20">
      <c r="B171" s="214" t="s">
        <v>163</v>
      </c>
      <c r="C171" s="132">
        <v>18.165184020996094</v>
      </c>
      <c r="D171" s="45">
        <v>18.225357055664062</v>
      </c>
      <c r="E171" s="132">
        <v>17.274535179138098</v>
      </c>
      <c r="F171" s="45">
        <v>17.0425918579101</v>
      </c>
      <c r="G171" s="132">
        <v>18.9985093498229</v>
      </c>
      <c r="H171" s="13">
        <v>18.825475692749023</v>
      </c>
      <c r="I171" s="38">
        <f t="shared" si="28"/>
        <v>1.8540097640410431</v>
      </c>
      <c r="J171" s="49">
        <f t="shared" si="28"/>
        <v>2.2701147073470924</v>
      </c>
      <c r="K171" s="48">
        <f t="shared" si="29"/>
        <v>0.56123413804205113</v>
      </c>
      <c r="L171" s="39">
        <f t="shared" si="29"/>
        <v>0.65969970409584966</v>
      </c>
      <c r="M171" s="15">
        <f t="shared" si="30"/>
        <v>2.4152439020830943</v>
      </c>
      <c r="N171" s="13">
        <f t="shared" si="30"/>
        <v>2.9298144114429423</v>
      </c>
      <c r="O171" s="38">
        <f t="shared" si="31"/>
        <v>0.76762838007457579</v>
      </c>
      <c r="P171" s="49">
        <f t="shared" si="31"/>
        <v>0.77483225506732833</v>
      </c>
      <c r="Q171" s="37">
        <f t="shared" si="32"/>
        <v>0.23237161992542416</v>
      </c>
      <c r="R171" s="39">
        <f t="shared" si="32"/>
        <v>0.22516774493267155</v>
      </c>
      <c r="S171" s="144">
        <f>(AVERAGE(O171:P171))</f>
        <v>0.77123031757095206</v>
      </c>
      <c r="T171" s="145">
        <f>(AVERAGE(Q171:R171))</f>
        <v>0.22876968242904785</v>
      </c>
    </row>
    <row r="172" spans="1:20" ht="17" thickBot="1">
      <c r="B172" s="215" t="s">
        <v>195</v>
      </c>
      <c r="C172" s="132">
        <v>17.855514526367188</v>
      </c>
      <c r="D172" s="45">
        <v>17.685495376586914</v>
      </c>
      <c r="E172" s="132">
        <v>17.021572685241701</v>
      </c>
      <c r="F172" s="45">
        <v>17.150260925293001</v>
      </c>
      <c r="G172" s="132">
        <v>18.878395080566406</v>
      </c>
      <c r="H172" s="13">
        <v>18.837812423706055</v>
      </c>
      <c r="I172" s="38">
        <f t="shared" si="28"/>
        <v>1.7825491310486401</v>
      </c>
      <c r="J172" s="49">
        <f t="shared" si="28"/>
        <v>1.4491776401963492</v>
      </c>
      <c r="K172" s="48">
        <f t="shared" si="29"/>
        <v>0.49213275473331097</v>
      </c>
      <c r="L172" s="39">
        <f t="shared" si="29"/>
        <v>0.44990208340768995</v>
      </c>
      <c r="M172" s="15">
        <f t="shared" si="30"/>
        <v>2.2746818857819511</v>
      </c>
      <c r="N172" s="13">
        <f t="shared" si="30"/>
        <v>1.8990797236040391</v>
      </c>
      <c r="O172" s="38">
        <f t="shared" si="31"/>
        <v>0.7836476573672041</v>
      </c>
      <c r="P172" s="49">
        <f t="shared" si="31"/>
        <v>0.76309468327434204</v>
      </c>
      <c r="Q172" s="37">
        <f t="shared" si="32"/>
        <v>0.2163523426327959</v>
      </c>
      <c r="R172" s="39">
        <f t="shared" si="32"/>
        <v>0.23690531672565801</v>
      </c>
      <c r="S172" s="144">
        <f>(AVERAGE(O172:P172))</f>
        <v>0.77337117032077307</v>
      </c>
      <c r="T172" s="145">
        <f>(AVERAGE(Q172:R172))</f>
        <v>0.22662882967922696</v>
      </c>
    </row>
    <row r="173" spans="1:20" ht="17" thickBot="1">
      <c r="C173" s="132"/>
      <c r="D173" s="45"/>
      <c r="E173" s="132"/>
      <c r="F173" s="45"/>
      <c r="G173" s="132"/>
      <c r="H173" s="13"/>
      <c r="I173" s="15"/>
      <c r="J173" s="45"/>
      <c r="K173" s="132"/>
      <c r="L173" s="22"/>
      <c r="M173" s="15"/>
      <c r="N173" s="13"/>
      <c r="O173" s="38"/>
      <c r="P173" s="49"/>
      <c r="Q173" s="37"/>
      <c r="R173" s="39"/>
      <c r="S173" s="144"/>
      <c r="T173" s="145"/>
    </row>
    <row r="174" spans="1:20">
      <c r="A174" t="s">
        <v>81</v>
      </c>
      <c r="B174" s="213" t="s">
        <v>39</v>
      </c>
      <c r="C174" s="132">
        <v>18.786600112915039</v>
      </c>
      <c r="D174" s="45">
        <v>18.610395431518555</v>
      </c>
      <c r="E174" s="132">
        <v>24.567337036132812</v>
      </c>
      <c r="F174" s="45">
        <v>24.695444107055664</v>
      </c>
      <c r="G174" s="132">
        <v>18.005373001098633</v>
      </c>
      <c r="H174" s="13">
        <v>17.957923889160156</v>
      </c>
      <c r="I174" s="38">
        <f t="shared" ref="I174:J176" si="33">(2^-(E174-C174))</f>
        <v>1.8189668700633203E-2</v>
      </c>
      <c r="J174" s="49">
        <f t="shared" si="33"/>
        <v>1.4730511368029425E-2</v>
      </c>
      <c r="K174" s="48">
        <f t="shared" ref="K174:L176" si="34">(2^-(G174-C174))</f>
        <v>1.7185920326499566</v>
      </c>
      <c r="L174" s="39">
        <f t="shared" si="34"/>
        <v>1.5718587086616245</v>
      </c>
      <c r="M174" s="15">
        <f t="shared" ref="M174:N176" si="35">(I174+K174)</f>
        <v>1.7367817013505897</v>
      </c>
      <c r="N174" s="13">
        <f t="shared" si="35"/>
        <v>1.5865892200296539</v>
      </c>
      <c r="O174" s="38">
        <f t="shared" ref="O174:P176" si="36">(I174/M174)</f>
        <v>1.0473203792099031E-2</v>
      </c>
      <c r="P174" s="49">
        <f t="shared" si="36"/>
        <v>9.2843889155846578E-3</v>
      </c>
      <c r="Q174" s="37">
        <f t="shared" ref="Q174:R176" si="37">(K174/M174)</f>
        <v>0.98952679620790107</v>
      </c>
      <c r="R174" s="39">
        <f t="shared" si="37"/>
        <v>0.99071561108441542</v>
      </c>
      <c r="S174" s="144">
        <f>(AVERAGE(O174:P174))</f>
        <v>9.8787963538418434E-3</v>
      </c>
      <c r="T174" s="145">
        <f>(AVERAGE(Q174:R174))</f>
        <v>0.99012120364615819</v>
      </c>
    </row>
    <row r="175" spans="1:20">
      <c r="B175" s="214" t="s">
        <v>163</v>
      </c>
      <c r="C175" s="132">
        <v>17.927688598632812</v>
      </c>
      <c r="D175" s="45">
        <v>17.801551818847656</v>
      </c>
      <c r="E175" s="132">
        <v>25.230022430419922</v>
      </c>
      <c r="F175" s="45">
        <v>25.02165412902832</v>
      </c>
      <c r="G175" s="132">
        <v>18.296993255615234</v>
      </c>
      <c r="H175" s="13">
        <v>18.566806793212891</v>
      </c>
      <c r="I175" s="38">
        <f t="shared" si="33"/>
        <v>6.3354647412323011E-3</v>
      </c>
      <c r="J175" s="49">
        <f t="shared" si="33"/>
        <v>6.7070668168649752E-3</v>
      </c>
      <c r="K175" s="48">
        <f t="shared" si="34"/>
        <v>0.77415553051969288</v>
      </c>
      <c r="L175" s="39">
        <f t="shared" si="34"/>
        <v>0.58834937763279338</v>
      </c>
      <c r="M175" s="15">
        <f t="shared" si="35"/>
        <v>0.78049099526092514</v>
      </c>
      <c r="N175" s="13">
        <f t="shared" si="35"/>
        <v>0.59505644444965833</v>
      </c>
      <c r="O175" s="38">
        <f t="shared" si="36"/>
        <v>8.1172810188723556E-3</v>
      </c>
      <c r="P175" s="49">
        <f t="shared" si="36"/>
        <v>1.1271311956075105E-2</v>
      </c>
      <c r="Q175" s="37">
        <f t="shared" si="37"/>
        <v>0.99188271898112768</v>
      </c>
      <c r="R175" s="39">
        <f t="shared" si="37"/>
        <v>0.98872868804392489</v>
      </c>
      <c r="S175" s="144">
        <f>(AVERAGE(O175:P175))</f>
        <v>9.6942964874737296E-3</v>
      </c>
      <c r="T175" s="145">
        <f>(AVERAGE(Q175:R175))</f>
        <v>0.99030570351252623</v>
      </c>
    </row>
    <row r="176" spans="1:20" ht="17" thickBot="1">
      <c r="B176" s="215" t="s">
        <v>195</v>
      </c>
      <c r="C176" s="139">
        <v>18.152317047119141</v>
      </c>
      <c r="D176" s="141">
        <v>18.054325103759766</v>
      </c>
      <c r="E176" s="139">
        <v>25.757474899291992</v>
      </c>
      <c r="F176" s="141">
        <v>25.693428039550781</v>
      </c>
      <c r="G176" s="139">
        <v>18.674104690551758</v>
      </c>
      <c r="H176" s="140">
        <v>18.596939086914062</v>
      </c>
      <c r="I176" s="35">
        <f t="shared" si="33"/>
        <v>5.1359331792644267E-3</v>
      </c>
      <c r="J176" s="51">
        <f t="shared" si="33"/>
        <v>5.0165006905105534E-3</v>
      </c>
      <c r="K176" s="52">
        <f t="shared" si="34"/>
        <v>0.69650825487354495</v>
      </c>
      <c r="L176" s="36">
        <f t="shared" si="34"/>
        <v>0.68652588237426448</v>
      </c>
      <c r="M176" s="19">
        <f t="shared" si="35"/>
        <v>0.70164418805280937</v>
      </c>
      <c r="N176" s="18">
        <f t="shared" si="35"/>
        <v>0.691542383064775</v>
      </c>
      <c r="O176" s="35">
        <f t="shared" si="36"/>
        <v>7.3198542319827063E-3</v>
      </c>
      <c r="P176" s="51">
        <f t="shared" si="36"/>
        <v>7.2540755467198469E-3</v>
      </c>
      <c r="Q176" s="40">
        <f t="shared" si="37"/>
        <v>0.99268014576801733</v>
      </c>
      <c r="R176" s="36">
        <f t="shared" si="37"/>
        <v>0.99274592445328025</v>
      </c>
      <c r="S176" s="146">
        <f>(AVERAGE(O176:P176))</f>
        <v>7.2869648893512766E-3</v>
      </c>
      <c r="T176" s="147">
        <f>(AVERAGE(Q176:R176))</f>
        <v>0.992713035110648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118"/>
  <sheetViews>
    <sheetView tabSelected="1" topLeftCell="H2" zoomScale="116" zoomScaleNormal="122" workbookViewId="0">
      <selection activeCell="J69" sqref="J69"/>
    </sheetView>
  </sheetViews>
  <sheetFormatPr baseColWidth="10" defaultRowHeight="16"/>
  <cols>
    <col min="1" max="1" width="16.83203125" customWidth="1"/>
  </cols>
  <sheetData>
    <row r="1" spans="1:27">
      <c r="A1" s="1" t="s">
        <v>220</v>
      </c>
    </row>
    <row r="2" spans="1:27">
      <c r="A2" s="81" t="s">
        <v>47</v>
      </c>
      <c r="H2" s="81" t="s">
        <v>48</v>
      </c>
      <c r="O2" s="81" t="s">
        <v>51</v>
      </c>
      <c r="V2" s="81" t="s">
        <v>3</v>
      </c>
    </row>
    <row r="3" spans="1:27">
      <c r="C3" s="149" t="s">
        <v>106</v>
      </c>
      <c r="D3" s="44"/>
      <c r="E3" s="149" t="s">
        <v>108</v>
      </c>
      <c r="F3" s="44"/>
      <c r="H3" s="13"/>
      <c r="I3" s="13"/>
      <c r="J3" s="149" t="s">
        <v>106</v>
      </c>
      <c r="K3" s="44"/>
      <c r="L3" s="149" t="s">
        <v>108</v>
      </c>
      <c r="M3" s="44"/>
      <c r="N3" s="13"/>
      <c r="O3" s="13"/>
      <c r="P3" s="13"/>
      <c r="Q3" s="149" t="s">
        <v>106</v>
      </c>
      <c r="R3" s="44"/>
      <c r="S3" s="149" t="s">
        <v>108</v>
      </c>
      <c r="T3" s="44"/>
      <c r="X3" s="149" t="s">
        <v>106</v>
      </c>
      <c r="Y3" s="44"/>
      <c r="Z3" s="149" t="s">
        <v>108</v>
      </c>
      <c r="AA3" s="44"/>
    </row>
    <row r="4" spans="1:27">
      <c r="A4" s="108"/>
      <c r="B4" s="108"/>
      <c r="C4" s="150" t="s">
        <v>39</v>
      </c>
      <c r="D4" s="151" t="s">
        <v>107</v>
      </c>
      <c r="E4" s="150" t="s">
        <v>39</v>
      </c>
      <c r="F4" s="151" t="s">
        <v>107</v>
      </c>
      <c r="H4" s="112"/>
      <c r="I4" s="112"/>
      <c r="J4" s="150" t="s">
        <v>39</v>
      </c>
      <c r="K4" s="151" t="s">
        <v>107</v>
      </c>
      <c r="L4" s="150" t="s">
        <v>39</v>
      </c>
      <c r="M4" s="151" t="s">
        <v>107</v>
      </c>
      <c r="N4" s="13"/>
      <c r="O4" s="112"/>
      <c r="P4" s="112"/>
      <c r="Q4" s="150" t="s">
        <v>39</v>
      </c>
      <c r="R4" s="151" t="s">
        <v>107</v>
      </c>
      <c r="S4" s="150" t="s">
        <v>39</v>
      </c>
      <c r="T4" s="151" t="s">
        <v>107</v>
      </c>
      <c r="V4" s="108"/>
      <c r="W4" s="108"/>
      <c r="X4" s="150" t="s">
        <v>39</v>
      </c>
      <c r="Y4" s="151" t="s">
        <v>107</v>
      </c>
      <c r="Z4" s="150" t="s">
        <v>39</v>
      </c>
      <c r="AA4" s="151" t="s">
        <v>107</v>
      </c>
    </row>
    <row r="5" spans="1:27">
      <c r="A5" s="158" t="s">
        <v>39</v>
      </c>
      <c r="B5" s="159" t="s">
        <v>102</v>
      </c>
      <c r="C5" s="165">
        <v>0.56480583760626679</v>
      </c>
      <c r="D5" s="44">
        <v>3.0119212163430729</v>
      </c>
      <c r="E5" s="165">
        <f t="shared" ref="E5:E12" si="0">(C5/$C$5)</f>
        <v>1</v>
      </c>
      <c r="F5" s="44">
        <f t="shared" ref="F5:F12" si="1">(D5/$D$5)</f>
        <v>1</v>
      </c>
      <c r="H5" s="158" t="s">
        <v>39</v>
      </c>
      <c r="I5" s="159" t="s">
        <v>102</v>
      </c>
      <c r="J5" s="165">
        <v>0.68835219197587239</v>
      </c>
      <c r="K5" s="44">
        <v>0.96193389177365118</v>
      </c>
      <c r="L5" s="165">
        <f t="shared" ref="L5:L12" si="2">(J5/$J$5)</f>
        <v>1</v>
      </c>
      <c r="M5" s="44">
        <f>(K5/$K$5)</f>
        <v>1</v>
      </c>
      <c r="N5" s="13"/>
      <c r="O5" s="158" t="s">
        <v>39</v>
      </c>
      <c r="P5" s="159" t="s">
        <v>102</v>
      </c>
      <c r="Q5" s="165">
        <v>2.1584038263825462</v>
      </c>
      <c r="R5" s="44">
        <v>89.809477858059353</v>
      </c>
      <c r="S5" s="165">
        <f t="shared" ref="S5:S12" si="3">(Q5/$Q$5)</f>
        <v>1</v>
      </c>
      <c r="T5" s="44">
        <f t="shared" ref="T5:T12" si="4">(R5/$R$5)</f>
        <v>1</v>
      </c>
      <c r="V5" s="158" t="s">
        <v>39</v>
      </c>
      <c r="W5" s="159" t="s">
        <v>102</v>
      </c>
      <c r="X5" s="163">
        <v>1.015345234</v>
      </c>
      <c r="Y5" s="164">
        <v>3.7642802369999999</v>
      </c>
      <c r="Z5" s="165">
        <f t="shared" ref="Z5:Z12" si="5">(X5/$X$5)</f>
        <v>1</v>
      </c>
      <c r="AA5" s="44">
        <f t="shared" ref="AA5:AA12" si="6">(Y5/$Y$5)</f>
        <v>1</v>
      </c>
    </row>
    <row r="6" spans="1:27">
      <c r="A6" s="152"/>
      <c r="B6" s="72" t="s">
        <v>103</v>
      </c>
      <c r="C6" s="132">
        <v>0.63400074084105018</v>
      </c>
      <c r="D6" s="45">
        <v>5.0634902611191528</v>
      </c>
      <c r="E6" s="132">
        <f t="shared" si="0"/>
        <v>1.1225109562040683</v>
      </c>
      <c r="F6" s="45">
        <f t="shared" si="1"/>
        <v>1.6811496375283661</v>
      </c>
      <c r="H6" s="152"/>
      <c r="I6" s="72" t="s">
        <v>103</v>
      </c>
      <c r="J6" s="132">
        <v>0.93932310767311722</v>
      </c>
      <c r="K6" s="45">
        <v>1.8008315180165748</v>
      </c>
      <c r="L6" s="132">
        <f t="shared" si="2"/>
        <v>1.3645966681341544</v>
      </c>
      <c r="M6" s="45">
        <f>(K6/$K$5)</f>
        <v>1.8720948844999437</v>
      </c>
      <c r="N6" s="13"/>
      <c r="O6" s="152"/>
      <c r="P6" s="72" t="s">
        <v>103</v>
      </c>
      <c r="Q6" s="132">
        <v>2.2790706160825644</v>
      </c>
      <c r="R6" s="45">
        <v>149.31962725759587</v>
      </c>
      <c r="S6" s="132">
        <f t="shared" si="3"/>
        <v>1.0559055669866255</v>
      </c>
      <c r="T6" s="45">
        <f t="shared" si="4"/>
        <v>1.6626266048845109</v>
      </c>
      <c r="V6" s="152"/>
      <c r="W6" s="72" t="s">
        <v>103</v>
      </c>
      <c r="X6" s="150">
        <v>1.623651677</v>
      </c>
      <c r="Y6" s="151">
        <v>3.945368443</v>
      </c>
      <c r="Z6" s="132">
        <f t="shared" si="5"/>
        <v>1.599112915124985</v>
      </c>
      <c r="AA6" s="45">
        <f t="shared" si="6"/>
        <v>1.0481069937939373</v>
      </c>
    </row>
    <row r="7" spans="1:27">
      <c r="A7" s="152"/>
      <c r="B7" s="72" t="s">
        <v>104</v>
      </c>
      <c r="C7" s="132">
        <v>1.0293738010995233</v>
      </c>
      <c r="D7" s="45">
        <v>23.078458834416416</v>
      </c>
      <c r="E7" s="132">
        <f t="shared" si="0"/>
        <v>1.8225268447333447</v>
      </c>
      <c r="F7" s="45">
        <f t="shared" si="1"/>
        <v>7.6623713492868681</v>
      </c>
      <c r="H7" s="152"/>
      <c r="I7" s="72" t="s">
        <v>104</v>
      </c>
      <c r="J7" s="132">
        <v>1.5185194855214517</v>
      </c>
      <c r="K7" s="45">
        <v>3.1266993164226644</v>
      </c>
      <c r="L7" s="132">
        <f t="shared" si="2"/>
        <v>2.2060211374683583</v>
      </c>
      <c r="M7" s="45">
        <f>(K7/$K$5)</f>
        <v>3.2504305578188273</v>
      </c>
      <c r="N7" s="13"/>
      <c r="O7" s="152"/>
      <c r="P7" s="72" t="s">
        <v>104</v>
      </c>
      <c r="Q7" s="132">
        <v>1.6359758897938352</v>
      </c>
      <c r="R7" s="45">
        <v>304.6596211566229</v>
      </c>
      <c r="S7" s="132">
        <f t="shared" si="3"/>
        <v>0.75795635172483333</v>
      </c>
      <c r="T7" s="45">
        <f t="shared" si="4"/>
        <v>3.3922880794177033</v>
      </c>
      <c r="V7" s="152"/>
      <c r="W7" s="72" t="s">
        <v>104</v>
      </c>
      <c r="X7" s="150">
        <v>1.3686127260000001</v>
      </c>
      <c r="Y7" s="151">
        <v>33.690011519999999</v>
      </c>
      <c r="Z7" s="132">
        <f t="shared" si="5"/>
        <v>1.3479284485418681</v>
      </c>
      <c r="AA7" s="45">
        <f t="shared" si="6"/>
        <v>8.9499212064109663</v>
      </c>
    </row>
    <row r="8" spans="1:27">
      <c r="A8" s="154"/>
      <c r="B8" s="162" t="s">
        <v>105</v>
      </c>
      <c r="C8" s="139">
        <v>1.0484978113258943</v>
      </c>
      <c r="D8" s="141">
        <v>2.5463357633205592</v>
      </c>
      <c r="E8" s="139">
        <f t="shared" si="0"/>
        <v>1.8563862862494265</v>
      </c>
      <c r="F8" s="141">
        <f t="shared" si="1"/>
        <v>0.84541911305774298</v>
      </c>
      <c r="H8" s="154"/>
      <c r="I8" s="162" t="s">
        <v>105</v>
      </c>
      <c r="J8" s="139">
        <v>0.82950532126917786</v>
      </c>
      <c r="K8" s="141">
        <v>1.5518701876382832</v>
      </c>
      <c r="L8" s="139">
        <f t="shared" si="2"/>
        <v>1.2050594607509482</v>
      </c>
      <c r="M8" s="141">
        <f>(K8/$K$5)</f>
        <v>1.6132815372342111</v>
      </c>
      <c r="N8" s="13"/>
      <c r="O8" s="154"/>
      <c r="P8" s="162" t="s">
        <v>105</v>
      </c>
      <c r="Q8" s="139">
        <v>1.6897948167129744</v>
      </c>
      <c r="R8" s="141">
        <v>127.68883551735763</v>
      </c>
      <c r="S8" s="139">
        <f t="shared" si="3"/>
        <v>0.78289094749477262</v>
      </c>
      <c r="T8" s="141">
        <f t="shared" si="4"/>
        <v>1.4217746117972676</v>
      </c>
      <c r="V8" s="154"/>
      <c r="W8" s="162" t="s">
        <v>105</v>
      </c>
      <c r="X8" s="166">
        <v>1.4026470049999999</v>
      </c>
      <c r="Y8" s="167">
        <v>2.8861236219999999</v>
      </c>
      <c r="Z8" s="139">
        <f t="shared" si="5"/>
        <v>1.3814483567074094</v>
      </c>
      <c r="AA8" s="141">
        <f t="shared" si="6"/>
        <v>0.76671327326579164</v>
      </c>
    </row>
    <row r="9" spans="1:27">
      <c r="A9" s="158" t="s">
        <v>40</v>
      </c>
      <c r="B9" s="159" t="s">
        <v>102</v>
      </c>
      <c r="C9" s="165">
        <v>0.88770478288891885</v>
      </c>
      <c r="D9" s="44">
        <v>4.781830760479254</v>
      </c>
      <c r="E9" s="165">
        <f t="shared" si="0"/>
        <v>1.5716990225369252</v>
      </c>
      <c r="F9" s="44">
        <f t="shared" si="1"/>
        <v>1.5876347410856644</v>
      </c>
      <c r="H9" s="158" t="s">
        <v>40</v>
      </c>
      <c r="I9" s="159" t="s">
        <v>102</v>
      </c>
      <c r="J9" s="165">
        <v>1.5804256902507849</v>
      </c>
      <c r="K9" s="63">
        <v>1.2328056109870942</v>
      </c>
      <c r="L9" s="165">
        <f t="shared" si="2"/>
        <v>2.2959550484095517</v>
      </c>
      <c r="M9" s="44">
        <v>0.66303328212563162</v>
      </c>
      <c r="N9" s="13"/>
      <c r="O9" s="158" t="s">
        <v>40</v>
      </c>
      <c r="P9" s="159" t="s">
        <v>102</v>
      </c>
      <c r="Q9" s="59">
        <v>1.7386004585665602</v>
      </c>
      <c r="R9" s="60">
        <v>134.88262466251879</v>
      </c>
      <c r="S9" s="59">
        <f t="shared" si="3"/>
        <v>0.80550286156619244</v>
      </c>
      <c r="T9" s="60">
        <f t="shared" si="4"/>
        <v>1.5018751681832059</v>
      </c>
      <c r="V9" s="158" t="s">
        <v>40</v>
      </c>
      <c r="W9" s="159" t="s">
        <v>102</v>
      </c>
      <c r="X9" s="160">
        <v>0.64865626600000004</v>
      </c>
      <c r="Y9" s="161">
        <v>5.0060514280000001</v>
      </c>
      <c r="Z9" s="59">
        <f t="shared" si="5"/>
        <v>0.63885291847442705</v>
      </c>
      <c r="AA9" s="60">
        <f t="shared" si="6"/>
        <v>1.3298827698305609</v>
      </c>
    </row>
    <row r="10" spans="1:27">
      <c r="A10" s="152"/>
      <c r="B10" s="72" t="s">
        <v>103</v>
      </c>
      <c r="C10" s="132">
        <v>0.94107691035800001</v>
      </c>
      <c r="D10" s="45">
        <v>17.92105256449544</v>
      </c>
      <c r="E10" s="132">
        <f t="shared" si="0"/>
        <v>1.666195438677524</v>
      </c>
      <c r="F10" s="45">
        <f t="shared" si="1"/>
        <v>5.9500402823465297</v>
      </c>
      <c r="H10" s="152"/>
      <c r="I10" s="72" t="s">
        <v>103</v>
      </c>
      <c r="J10" s="132">
        <v>0.98069291022908611</v>
      </c>
      <c r="K10" s="37">
        <v>4.3409353110373194</v>
      </c>
      <c r="L10" s="132">
        <f t="shared" si="2"/>
        <v>1.4246964296199418</v>
      </c>
      <c r="M10" s="45">
        <f>(K10/$K$5)</f>
        <v>4.5127168801936417</v>
      </c>
      <c r="N10" s="13"/>
      <c r="O10" s="152"/>
      <c r="P10" s="72" t="s">
        <v>103</v>
      </c>
      <c r="Q10" s="48">
        <v>0.82994670485952959</v>
      </c>
      <c r="R10" s="49">
        <v>375.66343627310596</v>
      </c>
      <c r="S10" s="48">
        <f t="shared" si="3"/>
        <v>0.38451873310959994</v>
      </c>
      <c r="T10" s="49">
        <f t="shared" si="4"/>
        <v>4.1828930000776587</v>
      </c>
      <c r="V10" s="152"/>
      <c r="W10" s="72" t="s">
        <v>103</v>
      </c>
      <c r="X10" s="152">
        <v>1.2767821020000001</v>
      </c>
      <c r="Y10" s="153">
        <v>23.314293549999999</v>
      </c>
      <c r="Z10" s="48">
        <f t="shared" si="5"/>
        <v>1.2574856898377877</v>
      </c>
      <c r="AA10" s="49">
        <f t="shared" si="6"/>
        <v>6.193559480731083</v>
      </c>
    </row>
    <row r="11" spans="1:27">
      <c r="A11" s="152"/>
      <c r="B11" s="72" t="s">
        <v>104</v>
      </c>
      <c r="C11" s="132">
        <v>1.432176354229854</v>
      </c>
      <c r="D11" s="45">
        <v>20.652419235002661</v>
      </c>
      <c r="E11" s="132">
        <f t="shared" si="0"/>
        <v>2.5356967985664518</v>
      </c>
      <c r="F11" s="45">
        <f t="shared" si="1"/>
        <v>6.8568922463642048</v>
      </c>
      <c r="H11" s="152"/>
      <c r="I11" s="72" t="s">
        <v>104</v>
      </c>
      <c r="J11" s="132">
        <v>2.0367257852448732</v>
      </c>
      <c r="K11" s="37">
        <v>5.2643173108386598</v>
      </c>
      <c r="L11" s="132">
        <f t="shared" si="2"/>
        <v>2.9588425939322978</v>
      </c>
      <c r="M11" s="45">
        <f>(K11/$K$5)</f>
        <v>5.4726393943060954</v>
      </c>
      <c r="N11" s="13"/>
      <c r="O11" s="152"/>
      <c r="P11" s="72" t="s">
        <v>104</v>
      </c>
      <c r="Q11" s="48">
        <v>1.2612459283833597</v>
      </c>
      <c r="R11" s="49">
        <v>340.71290703912405</v>
      </c>
      <c r="S11" s="48">
        <f t="shared" si="3"/>
        <v>0.58434196278144568</v>
      </c>
      <c r="T11" s="49">
        <f t="shared" si="4"/>
        <v>3.793729962194063</v>
      </c>
      <c r="V11" s="152"/>
      <c r="W11" s="72" t="s">
        <v>104</v>
      </c>
      <c r="X11" s="152">
        <v>1.5912043579999999</v>
      </c>
      <c r="Y11" s="153">
        <v>35.877761649999997</v>
      </c>
      <c r="Z11" s="48">
        <f t="shared" si="5"/>
        <v>1.5671559827305004</v>
      </c>
      <c r="AA11" s="49">
        <f t="shared" si="6"/>
        <v>9.531108044865789</v>
      </c>
    </row>
    <row r="12" spans="1:27">
      <c r="A12" s="154"/>
      <c r="B12" s="162" t="s">
        <v>105</v>
      </c>
      <c r="C12" s="139">
        <v>1.2019501739117913</v>
      </c>
      <c r="D12" s="141">
        <v>3.4704453797339871</v>
      </c>
      <c r="E12" s="139">
        <f t="shared" si="0"/>
        <v>2.1280767546699573</v>
      </c>
      <c r="F12" s="141">
        <f t="shared" si="1"/>
        <v>1.1522364399516505</v>
      </c>
      <c r="H12" s="154"/>
      <c r="I12" s="162" t="s">
        <v>105</v>
      </c>
      <c r="J12" s="139">
        <v>1.031292651041952</v>
      </c>
      <c r="K12" s="180">
        <v>2.0124106173302745</v>
      </c>
      <c r="L12" s="139">
        <f t="shared" si="2"/>
        <v>1.4982049350081827</v>
      </c>
      <c r="M12" s="141">
        <f>(K12/$K$5)</f>
        <v>2.0920466931669424</v>
      </c>
      <c r="N12" s="13"/>
      <c r="O12" s="154"/>
      <c r="P12" s="162" t="s">
        <v>105</v>
      </c>
      <c r="Q12" s="156">
        <v>1.2533733403876126</v>
      </c>
      <c r="R12" s="157">
        <v>179.05024960067874</v>
      </c>
      <c r="S12" s="156">
        <f t="shared" si="3"/>
        <v>0.58069455079138188</v>
      </c>
      <c r="T12" s="157">
        <f t="shared" si="4"/>
        <v>1.9936676381045353</v>
      </c>
      <c r="V12" s="154"/>
      <c r="W12" s="162" t="s">
        <v>105</v>
      </c>
      <c r="X12" s="154">
        <v>0.93130406600000004</v>
      </c>
      <c r="Y12" s="155">
        <v>5.712163715</v>
      </c>
      <c r="Z12" s="156">
        <f t="shared" si="5"/>
        <v>0.9172289727810945</v>
      </c>
      <c r="AA12" s="157">
        <f t="shared" si="6"/>
        <v>1.5174650545019983</v>
      </c>
    </row>
    <row r="15" spans="1:27">
      <c r="R15" s="224"/>
      <c r="S15" s="37"/>
    </row>
    <row r="16" spans="1:27" ht="17" thickBot="1">
      <c r="R16" s="37"/>
      <c r="S16" s="37"/>
    </row>
    <row r="17" spans="1:39">
      <c r="C17" s="114" t="s">
        <v>39</v>
      </c>
      <c r="D17" s="170"/>
      <c r="E17" s="170"/>
      <c r="F17" s="171"/>
      <c r="G17" s="20"/>
      <c r="H17" s="21"/>
      <c r="I17" s="114" t="s">
        <v>107</v>
      </c>
      <c r="J17" s="20"/>
      <c r="K17" s="20"/>
      <c r="L17" s="50"/>
      <c r="M17" s="175"/>
      <c r="N17" s="176"/>
      <c r="O17" s="168" t="s">
        <v>39</v>
      </c>
      <c r="P17" s="168" t="s">
        <v>107</v>
      </c>
      <c r="R17" s="42"/>
      <c r="S17" s="37"/>
    </row>
    <row r="18" spans="1:39">
      <c r="C18" s="172" t="s">
        <v>47</v>
      </c>
      <c r="D18" s="107" t="s">
        <v>48</v>
      </c>
      <c r="E18" s="107" t="s">
        <v>51</v>
      </c>
      <c r="F18" s="169" t="s">
        <v>3</v>
      </c>
      <c r="G18" s="8" t="s">
        <v>4</v>
      </c>
      <c r="H18" s="113" t="s">
        <v>5</v>
      </c>
      <c r="I18" s="172" t="s">
        <v>47</v>
      </c>
      <c r="J18" s="107" t="s">
        <v>48</v>
      </c>
      <c r="K18" s="107" t="s">
        <v>51</v>
      </c>
      <c r="L18" s="169" t="s">
        <v>3</v>
      </c>
      <c r="M18" s="8" t="s">
        <v>4</v>
      </c>
      <c r="N18" s="113" t="s">
        <v>5</v>
      </c>
      <c r="O18" s="8" t="s">
        <v>6</v>
      </c>
      <c r="P18" s="8" t="s">
        <v>6</v>
      </c>
      <c r="R18" s="8"/>
      <c r="S18" s="37"/>
    </row>
    <row r="19" spans="1:39">
      <c r="A19" s="158" t="s">
        <v>39</v>
      </c>
      <c r="B19" s="159" t="s">
        <v>102</v>
      </c>
      <c r="C19" s="173">
        <v>1</v>
      </c>
      <c r="D19" s="71">
        <v>1</v>
      </c>
      <c r="E19" s="71">
        <v>1</v>
      </c>
      <c r="F19" s="44">
        <v>1</v>
      </c>
      <c r="G19" s="5">
        <f t="shared" ref="G19:G26" si="7">AVERAGE(C19:F19)</f>
        <v>1</v>
      </c>
      <c r="H19" s="6">
        <f t="shared" ref="H19:H26" si="8">STDEV(C19:F19)</f>
        <v>0</v>
      </c>
      <c r="I19" s="173">
        <v>1</v>
      </c>
      <c r="J19" s="71">
        <v>1</v>
      </c>
      <c r="K19" s="71">
        <v>1</v>
      </c>
      <c r="L19" s="44">
        <v>1</v>
      </c>
      <c r="M19" s="5">
        <f t="shared" ref="M19:M26" si="9">AVERAGE(I19:L19)</f>
        <v>1</v>
      </c>
      <c r="N19" s="6">
        <f t="shared" ref="N19:N26" si="10">STDEV(I19:L19)</f>
        <v>0</v>
      </c>
      <c r="R19" s="12"/>
      <c r="S19" s="37"/>
    </row>
    <row r="20" spans="1:39">
      <c r="A20" s="132"/>
      <c r="B20" s="72" t="s">
        <v>103</v>
      </c>
      <c r="C20" s="15">
        <v>1.1225109562040683</v>
      </c>
      <c r="D20" s="13">
        <v>1.3645966681341544</v>
      </c>
      <c r="E20" s="13">
        <v>1.0559055669866255</v>
      </c>
      <c r="F20" s="45">
        <v>1.599112915124985</v>
      </c>
      <c r="G20" s="5">
        <f t="shared" si="7"/>
        <v>1.2855315266124583</v>
      </c>
      <c r="H20" s="6">
        <f t="shared" si="8"/>
        <v>0.2475805401181945</v>
      </c>
      <c r="I20" s="15">
        <v>1.6811496375283661</v>
      </c>
      <c r="J20" s="37">
        <v>0.93222489486329618</v>
      </c>
      <c r="K20" s="13">
        <v>1.6626266048845109</v>
      </c>
      <c r="L20" s="45">
        <v>1.0481069937939373</v>
      </c>
      <c r="M20" s="5">
        <f t="shared" si="9"/>
        <v>1.3310270327675278</v>
      </c>
      <c r="N20" s="6">
        <f t="shared" si="10"/>
        <v>0.39649758647541294</v>
      </c>
      <c r="O20" s="5">
        <f>TTEST(C19:F19,C20:F20,2,2)</f>
        <v>6.0552341677960059E-2</v>
      </c>
      <c r="P20" s="5">
        <f>TTEST(I19:L19,I20:L20,2,2)</f>
        <v>0.14600651573768292</v>
      </c>
      <c r="R20" s="12"/>
      <c r="S20" s="37"/>
    </row>
    <row r="21" spans="1:39">
      <c r="A21" s="132"/>
      <c r="B21" s="72" t="s">
        <v>104</v>
      </c>
      <c r="C21" s="15">
        <v>1.8225268447333447</v>
      </c>
      <c r="D21" s="13">
        <v>2.2060211374683583</v>
      </c>
      <c r="E21" s="13">
        <v>0.75795635172483333</v>
      </c>
      <c r="F21" s="45">
        <v>1.3479284485418681</v>
      </c>
      <c r="G21" s="5">
        <f t="shared" si="7"/>
        <v>1.533608195617101</v>
      </c>
      <c r="H21" s="6">
        <f t="shared" si="8"/>
        <v>0.62496023915755772</v>
      </c>
      <c r="I21" s="15">
        <v>7.6623713492868681</v>
      </c>
      <c r="J21" s="13">
        <v>3.2504305578188273</v>
      </c>
      <c r="K21" s="13">
        <v>3.3922880794177033</v>
      </c>
      <c r="L21" s="45">
        <v>8.9499212064109663</v>
      </c>
      <c r="M21" s="5">
        <f t="shared" si="9"/>
        <v>5.8137527982335913</v>
      </c>
      <c r="N21" s="6">
        <f t="shared" si="10"/>
        <v>2.9261496387131434</v>
      </c>
      <c r="O21" s="5">
        <f>TTEST(C19:F19,C21:F21,2,2)</f>
        <v>0.13856730159490954</v>
      </c>
      <c r="P21" s="5">
        <f>TTEST(I19:L19,I21:L21,2,2)</f>
        <v>1.6610455304048862E-2</v>
      </c>
      <c r="Q21" t="s">
        <v>12</v>
      </c>
      <c r="R21" s="12"/>
      <c r="S21" s="12"/>
    </row>
    <row r="22" spans="1:39">
      <c r="A22" s="139"/>
      <c r="B22" s="162" t="s">
        <v>105</v>
      </c>
      <c r="C22" s="174">
        <v>1.8563862862494265</v>
      </c>
      <c r="D22" s="140">
        <v>1.2050594607509482</v>
      </c>
      <c r="E22" s="140">
        <v>0.78289094749477262</v>
      </c>
      <c r="F22" s="141">
        <v>1.3814483567074094</v>
      </c>
      <c r="G22" s="5">
        <f t="shared" si="7"/>
        <v>1.306446262800639</v>
      </c>
      <c r="H22" s="6">
        <f t="shared" si="8"/>
        <v>0.44439051718660766</v>
      </c>
      <c r="I22" s="15">
        <v>0.84541911305774298</v>
      </c>
      <c r="J22" s="13">
        <v>1.6132815372342111</v>
      </c>
      <c r="K22" s="13">
        <v>1.4217746117972676</v>
      </c>
      <c r="L22" s="45">
        <v>0.76671327326579164</v>
      </c>
      <c r="M22" s="5">
        <f t="shared" si="9"/>
        <v>1.1617971338387534</v>
      </c>
      <c r="N22" s="6">
        <f t="shared" si="10"/>
        <v>0.4193696716396989</v>
      </c>
      <c r="O22" s="5">
        <f>TTEST(C19:F19,C22:F22,2,2)</f>
        <v>0.21704482094988473</v>
      </c>
      <c r="P22" s="5">
        <f>TTEST(I19:L19,I22:L22,2,2)</f>
        <v>0.46962835607542852</v>
      </c>
      <c r="R22" s="12"/>
      <c r="S22" s="12"/>
    </row>
    <row r="23" spans="1:39">
      <c r="A23" s="158" t="s">
        <v>40</v>
      </c>
      <c r="B23" s="159" t="s">
        <v>102</v>
      </c>
      <c r="C23" s="173">
        <v>1.5716990225369252</v>
      </c>
      <c r="D23" s="71">
        <v>2.2959550484095517</v>
      </c>
      <c r="E23" s="71">
        <v>0.80550286156619244</v>
      </c>
      <c r="F23" s="44">
        <v>0.63885291847442705</v>
      </c>
      <c r="G23" s="5">
        <f t="shared" si="7"/>
        <v>1.3280024627467741</v>
      </c>
      <c r="H23" s="5">
        <f t="shared" si="8"/>
        <v>0.76250751885898649</v>
      </c>
      <c r="I23" s="165">
        <v>1.5876347410856644</v>
      </c>
      <c r="J23" s="71">
        <v>0.66303328212563162</v>
      </c>
      <c r="K23" s="71">
        <v>1.5018751681832059</v>
      </c>
      <c r="L23" s="44">
        <v>1.3298827698305609</v>
      </c>
      <c r="M23" s="5">
        <f t="shared" si="9"/>
        <v>1.2706064903062657</v>
      </c>
      <c r="N23" s="6">
        <f t="shared" si="10"/>
        <v>0.41898726861021429</v>
      </c>
    </row>
    <row r="24" spans="1:39">
      <c r="A24" s="132"/>
      <c r="B24" s="72" t="s">
        <v>103</v>
      </c>
      <c r="C24" s="15">
        <v>1.666195438677524</v>
      </c>
      <c r="D24" s="13">
        <v>1.4246964296199418</v>
      </c>
      <c r="E24" s="13">
        <v>0.38451873310959994</v>
      </c>
      <c r="F24" s="45">
        <v>1.2574856898377877</v>
      </c>
      <c r="G24" s="5">
        <f t="shared" si="7"/>
        <v>1.1832240728112136</v>
      </c>
      <c r="H24" s="5">
        <f t="shared" si="8"/>
        <v>0.55827569258112397</v>
      </c>
      <c r="I24" s="132">
        <v>5.9500402823465297</v>
      </c>
      <c r="J24" s="13">
        <v>4.5127168801936417</v>
      </c>
      <c r="K24" s="13">
        <v>4.1828930000776587</v>
      </c>
      <c r="L24" s="45">
        <v>6.193559480731083</v>
      </c>
      <c r="M24" s="5">
        <f t="shared" si="9"/>
        <v>5.2098024108372281</v>
      </c>
      <c r="N24" s="6">
        <f t="shared" si="10"/>
        <v>1.0093234126420172</v>
      </c>
      <c r="O24" s="5">
        <f>TTEST(C23:F23,C24:F24,2,2)</f>
        <v>0.76965543510740053</v>
      </c>
      <c r="P24" s="5">
        <f>TTEST(I23:L23,I24:L24,2,2)</f>
        <v>3.6080774730176842E-4</v>
      </c>
      <c r="Q24" t="s">
        <v>9</v>
      </c>
    </row>
    <row r="25" spans="1:39">
      <c r="A25" s="132"/>
      <c r="B25" s="72" t="s">
        <v>104</v>
      </c>
      <c r="C25" s="15">
        <v>2.5356967985664518</v>
      </c>
      <c r="D25" s="13">
        <v>2.9588425939322978</v>
      </c>
      <c r="E25" s="13">
        <v>0.58434196278144568</v>
      </c>
      <c r="F25" s="45">
        <v>1.5671559827305004</v>
      </c>
      <c r="G25" s="5">
        <f t="shared" si="7"/>
        <v>1.9115093345026739</v>
      </c>
      <c r="H25" s="5">
        <f t="shared" si="8"/>
        <v>1.0593188707907251</v>
      </c>
      <c r="I25" s="132">
        <v>6.8568922463642048</v>
      </c>
      <c r="J25" s="13">
        <v>5.4726393943060954</v>
      </c>
      <c r="K25" s="13">
        <v>3.793729962194063</v>
      </c>
      <c r="L25" s="45">
        <v>9.531108044865789</v>
      </c>
      <c r="M25" s="5">
        <f t="shared" si="9"/>
        <v>6.4135924119325383</v>
      </c>
      <c r="N25" s="6">
        <f t="shared" si="10"/>
        <v>2.4265538184649382</v>
      </c>
      <c r="O25" s="5">
        <f>TTEST(C23:F23,C25:F25,2,2)</f>
        <v>0.40569292964467918</v>
      </c>
      <c r="P25" s="5">
        <f>TTEST(I23:L23,I25:L25,2,2)</f>
        <v>5.8322032504126162E-3</v>
      </c>
      <c r="Q25" t="s">
        <v>10</v>
      </c>
    </row>
    <row r="26" spans="1:39" ht="17" thickBot="1">
      <c r="A26" s="139"/>
      <c r="B26" s="162" t="s">
        <v>105</v>
      </c>
      <c r="C26" s="19">
        <v>2.1280767546699573</v>
      </c>
      <c r="D26" s="18">
        <v>1.4982049350081827</v>
      </c>
      <c r="E26" s="18">
        <v>0.58069455079138188</v>
      </c>
      <c r="F26" s="133">
        <v>0.9172289727810945</v>
      </c>
      <c r="G26" s="10">
        <f t="shared" si="7"/>
        <v>1.281051303312654</v>
      </c>
      <c r="H26" s="10">
        <f t="shared" si="8"/>
        <v>0.68006717413334983</v>
      </c>
      <c r="I26" s="139">
        <v>1.1522364399516505</v>
      </c>
      <c r="J26" s="140">
        <v>2.0920466931669424</v>
      </c>
      <c r="K26" s="140">
        <v>1.9936676381045353</v>
      </c>
      <c r="L26" s="141">
        <v>1.5174650545019983</v>
      </c>
      <c r="M26" s="10">
        <f t="shared" si="9"/>
        <v>1.6888539564312814</v>
      </c>
      <c r="N26" s="11">
        <f t="shared" si="10"/>
        <v>0.43696234703876979</v>
      </c>
      <c r="O26" s="5">
        <f>TTEST(C23:F23,C26:F26,2,2)</f>
        <v>0.92976427014006158</v>
      </c>
      <c r="P26" s="5">
        <f>TTEST(I23:L23,I26:L26,2,2)</f>
        <v>0.21628977734786148</v>
      </c>
    </row>
    <row r="28" spans="1:39" ht="17" thickBot="1"/>
    <row r="29" spans="1:39" ht="17" thickBot="1">
      <c r="A29" s="131" t="s">
        <v>213</v>
      </c>
    </row>
    <row r="30" spans="1:39">
      <c r="A30" s="117" t="s">
        <v>47</v>
      </c>
      <c r="B30" s="55"/>
      <c r="C30" s="55"/>
      <c r="D30" s="55"/>
      <c r="E30" s="55"/>
      <c r="F30" s="55"/>
      <c r="G30" s="55"/>
      <c r="H30" s="55"/>
      <c r="I30" s="56"/>
      <c r="K30" s="117" t="s">
        <v>48</v>
      </c>
      <c r="L30" s="55"/>
      <c r="M30" s="55"/>
      <c r="N30" s="55"/>
      <c r="O30" s="55"/>
      <c r="P30" s="55"/>
      <c r="Q30" s="55"/>
      <c r="R30" s="55"/>
      <c r="S30" s="56"/>
      <c r="U30" s="117" t="s">
        <v>51</v>
      </c>
      <c r="V30" s="55"/>
      <c r="W30" s="55"/>
      <c r="X30" s="55"/>
      <c r="Y30" s="55"/>
      <c r="Z30" s="55"/>
      <c r="AA30" s="55"/>
      <c r="AB30" s="55"/>
      <c r="AC30" s="56"/>
      <c r="AE30" s="117" t="s">
        <v>3</v>
      </c>
      <c r="AF30" s="55"/>
      <c r="AG30" s="55"/>
      <c r="AH30" s="55"/>
      <c r="AI30" s="55"/>
      <c r="AJ30" s="55"/>
      <c r="AK30" s="55"/>
      <c r="AL30" s="55"/>
      <c r="AM30" s="56"/>
    </row>
    <row r="31" spans="1:39">
      <c r="A31" s="38"/>
      <c r="B31" s="37"/>
      <c r="C31" s="177" t="s">
        <v>74</v>
      </c>
      <c r="D31" s="177" t="s">
        <v>75</v>
      </c>
      <c r="E31" s="177" t="s">
        <v>76</v>
      </c>
      <c r="F31" s="177" t="s">
        <v>77</v>
      </c>
      <c r="G31" s="65" t="s">
        <v>44</v>
      </c>
      <c r="H31" s="65" t="s">
        <v>45</v>
      </c>
      <c r="I31" s="120" t="s">
        <v>46</v>
      </c>
      <c r="K31" s="38"/>
      <c r="L31" s="37"/>
      <c r="M31" s="177" t="s">
        <v>74</v>
      </c>
      <c r="N31" s="177" t="s">
        <v>75</v>
      </c>
      <c r="O31" s="177" t="s">
        <v>76</v>
      </c>
      <c r="P31" s="177" t="s">
        <v>77</v>
      </c>
      <c r="Q31" s="65" t="s">
        <v>44</v>
      </c>
      <c r="R31" s="65" t="s">
        <v>45</v>
      </c>
      <c r="S31" s="120" t="s">
        <v>46</v>
      </c>
      <c r="U31" s="38"/>
      <c r="V31" s="37"/>
      <c r="W31" s="177" t="s">
        <v>74</v>
      </c>
      <c r="X31" s="177" t="s">
        <v>75</v>
      </c>
      <c r="Y31" s="177" t="s">
        <v>76</v>
      </c>
      <c r="Z31" s="177" t="s">
        <v>77</v>
      </c>
      <c r="AA31" s="65" t="s">
        <v>44</v>
      </c>
      <c r="AB31" s="65" t="s">
        <v>45</v>
      </c>
      <c r="AC31" s="120" t="s">
        <v>46</v>
      </c>
      <c r="AE31" s="38"/>
      <c r="AF31" s="37"/>
      <c r="AG31" s="177" t="s">
        <v>74</v>
      </c>
      <c r="AH31" s="177" t="s">
        <v>75</v>
      </c>
      <c r="AI31" s="177" t="s">
        <v>76</v>
      </c>
      <c r="AJ31" s="177" t="s">
        <v>77</v>
      </c>
      <c r="AK31" s="65" t="s">
        <v>44</v>
      </c>
      <c r="AL31" s="65" t="s">
        <v>45</v>
      </c>
      <c r="AM31" s="120" t="s">
        <v>46</v>
      </c>
    </row>
    <row r="32" spans="1:39">
      <c r="A32" s="41" t="s">
        <v>79</v>
      </c>
      <c r="B32" s="37" t="s">
        <v>109</v>
      </c>
      <c r="C32" s="37">
        <v>29.224597930908203</v>
      </c>
      <c r="D32" s="37">
        <v>2.0682301372289658E-2</v>
      </c>
      <c r="E32" s="37">
        <v>34.471992492675781</v>
      </c>
      <c r="F32" s="37">
        <v>0.17653392255306244</v>
      </c>
      <c r="G32" s="37">
        <f>(2^-(E32-C32))</f>
        <v>2.6325512689298319E-2</v>
      </c>
      <c r="H32" s="37">
        <f>(G32*5)/100</f>
        <v>1.3162756344649159E-3</v>
      </c>
      <c r="I32" s="39">
        <v>1</v>
      </c>
      <c r="K32" s="41" t="s">
        <v>79</v>
      </c>
      <c r="L32" s="37" t="s">
        <v>109</v>
      </c>
      <c r="M32" s="13">
        <v>26.700965881347656</v>
      </c>
      <c r="N32" s="13">
        <v>3.3084940165281296E-2</v>
      </c>
      <c r="O32" s="13">
        <v>33.808826065063478</v>
      </c>
      <c r="P32" s="13">
        <v>0.42217574294442994</v>
      </c>
      <c r="Q32" s="37">
        <f>(2^-(O32-M32))</f>
        <v>7.2497140943376531E-3</v>
      </c>
      <c r="R32" s="37">
        <f>(Q32*10)/100</f>
        <v>7.2497140943376536E-4</v>
      </c>
      <c r="S32" s="39">
        <v>1</v>
      </c>
      <c r="U32" s="41" t="s">
        <v>79</v>
      </c>
      <c r="V32" s="37" t="s">
        <v>109</v>
      </c>
      <c r="W32" s="13">
        <v>25.003887176513672</v>
      </c>
      <c r="X32" s="13">
        <v>5.3618881851434708E-2</v>
      </c>
      <c r="Y32" s="13">
        <v>33.960189819335938</v>
      </c>
      <c r="Z32" s="13">
        <v>4.4937710762023926</v>
      </c>
      <c r="AA32" s="37">
        <f>(2^-(Y32-W32))</f>
        <v>2.0131876348593479E-3</v>
      </c>
      <c r="AB32" s="37">
        <f>(AA32*10)/100</f>
        <v>2.0131876348593479E-4</v>
      </c>
      <c r="AC32" s="39">
        <v>1</v>
      </c>
      <c r="AE32" s="41" t="s">
        <v>79</v>
      </c>
      <c r="AF32" s="37" t="s">
        <v>109</v>
      </c>
      <c r="AG32" s="13">
        <v>25.923460006713867</v>
      </c>
      <c r="AH32" s="13">
        <v>6.8346679210662842E-2</v>
      </c>
      <c r="AI32" s="13">
        <v>32.553585052490199</v>
      </c>
      <c r="AJ32" s="13">
        <v>0.85224300622940063</v>
      </c>
      <c r="AK32" s="37">
        <f>(2^-(AI32-AG32))</f>
        <v>1.0095631411294404E-2</v>
      </c>
      <c r="AL32" s="37">
        <f>(AK32*10)/100</f>
        <v>1.0095631411294404E-3</v>
      </c>
      <c r="AM32" s="39">
        <v>1</v>
      </c>
    </row>
    <row r="33" spans="1:39">
      <c r="A33" s="41"/>
      <c r="B33" s="37" t="s">
        <v>110</v>
      </c>
      <c r="C33" s="37">
        <v>29.033439636230469</v>
      </c>
      <c r="D33" s="37">
        <v>4.3169163167476654E-2</v>
      </c>
      <c r="E33" s="37">
        <v>30.393253326416016</v>
      </c>
      <c r="F33" s="37">
        <v>0.14255750179290771</v>
      </c>
      <c r="G33" s="37">
        <f>(2^-(E33-C33))</f>
        <v>0.38963260378362607</v>
      </c>
      <c r="H33" s="37">
        <f t="shared" ref="H33:H35" si="11">(G33*5)/100</f>
        <v>1.9481630189181302E-2</v>
      </c>
      <c r="I33" s="39">
        <f>(G33/$G$32)</f>
        <v>14.800570396565043</v>
      </c>
      <c r="K33" s="41"/>
      <c r="L33" s="37" t="s">
        <v>110</v>
      </c>
      <c r="M33" s="13">
        <v>23.943103790283203</v>
      </c>
      <c r="N33" s="13">
        <v>0.24407139420509338</v>
      </c>
      <c r="O33" s="13">
        <v>26.115556716918945</v>
      </c>
      <c r="P33" s="13">
        <v>0.20645347237586975</v>
      </c>
      <c r="Q33" s="37">
        <f>(2^-(O33-M33))</f>
        <v>0.22183318000624899</v>
      </c>
      <c r="R33" s="37">
        <f t="shared" ref="R33:R35" si="12">(Q33*10)/100</f>
        <v>2.21833180006249E-2</v>
      </c>
      <c r="S33" s="39">
        <f>(R33/$R$32)</f>
        <v>30.598886676029128</v>
      </c>
      <c r="U33" s="41"/>
      <c r="V33" s="37" t="s">
        <v>110</v>
      </c>
      <c r="W33" s="13">
        <v>23.200675964355469</v>
      </c>
      <c r="X33" s="13">
        <v>8.2594335079193115E-2</v>
      </c>
      <c r="Y33" s="13">
        <v>26.932350158691406</v>
      </c>
      <c r="Z33" s="13">
        <v>0.92141914367675781</v>
      </c>
      <c r="AA33" s="37">
        <f>(2^-(Y33-W33))</f>
        <v>7.5275583988882788E-2</v>
      </c>
      <c r="AB33" s="37">
        <f t="shared" ref="AB33:AB35" si="13">(AA33*10)/100</f>
        <v>7.5275583988882785E-3</v>
      </c>
      <c r="AC33" s="39">
        <f>(AB33/$AB$32)</f>
        <v>37.391240977963754</v>
      </c>
      <c r="AE33" s="41"/>
      <c r="AF33" s="37" t="s">
        <v>110</v>
      </c>
      <c r="AG33" s="13">
        <v>25.36992073059082</v>
      </c>
      <c r="AH33" s="13">
        <v>0.26339554786682129</v>
      </c>
      <c r="AI33" s="13">
        <v>26.923097610473633</v>
      </c>
      <c r="AJ33" s="13">
        <v>0.33083859086036682</v>
      </c>
      <c r="AK33" s="37">
        <f>(2^-(AI33-AG33))</f>
        <v>0.34075887092967416</v>
      </c>
      <c r="AL33" s="37">
        <f t="shared" ref="AL33:AL35" si="14">(AK33*10)/100</f>
        <v>3.4075887092967418E-2</v>
      </c>
      <c r="AM33" s="39">
        <f>(AL33/$AL$32)</f>
        <v>33.753101420526605</v>
      </c>
    </row>
    <row r="34" spans="1:39">
      <c r="A34" s="41"/>
      <c r="B34" s="37" t="s">
        <v>111</v>
      </c>
      <c r="C34" s="37">
        <v>30.724742889404297</v>
      </c>
      <c r="D34" s="37">
        <v>0.33826857805252075</v>
      </c>
      <c r="E34" s="37">
        <v>31.000970840454102</v>
      </c>
      <c r="F34" s="37">
        <v>0.28123614192008972</v>
      </c>
      <c r="G34" s="37">
        <f>(2^-(E34-C34))</f>
        <v>0.82574718357734267</v>
      </c>
      <c r="H34" s="37">
        <f t="shared" si="11"/>
        <v>4.1287359178867132E-2</v>
      </c>
      <c r="I34" s="39">
        <f>(G34/$G$32)</f>
        <v>31.366803500583682</v>
      </c>
      <c r="K34" s="41"/>
      <c r="L34" s="37" t="s">
        <v>111</v>
      </c>
      <c r="M34" s="13">
        <v>25.730159759521484</v>
      </c>
      <c r="N34" s="13">
        <v>6.1240382492542267E-2</v>
      </c>
      <c r="O34" s="13">
        <v>27.159069061279297</v>
      </c>
      <c r="P34" s="13">
        <v>4.0237091481685638E-2</v>
      </c>
      <c r="Q34" s="37">
        <f>(2^-(O34-M34))</f>
        <v>0.37141157904874161</v>
      </c>
      <c r="R34" s="37">
        <f t="shared" si="12"/>
        <v>3.7141157904874163E-2</v>
      </c>
      <c r="S34" s="39">
        <f>(R34/$R$32)</f>
        <v>51.231203633096435</v>
      </c>
      <c r="U34" s="41"/>
      <c r="V34" s="37" t="s">
        <v>111</v>
      </c>
      <c r="W34" s="13">
        <v>24.332344055175781</v>
      </c>
      <c r="X34" s="13">
        <v>0.10779207944869995</v>
      </c>
      <c r="Y34" s="13">
        <v>28.804843902587891</v>
      </c>
      <c r="Z34" s="13">
        <v>1.2351036071777344</v>
      </c>
      <c r="AA34" s="37">
        <f>(2^-(Y34-W34))</f>
        <v>4.5044668001116062E-2</v>
      </c>
      <c r="AB34" s="37">
        <f t="shared" si="13"/>
        <v>4.5044668001116058E-3</v>
      </c>
      <c r="AC34" s="39">
        <f>(AB34/$AB$32)</f>
        <v>22.374798663147523</v>
      </c>
      <c r="AE34" s="41"/>
      <c r="AF34" s="37" t="s">
        <v>111</v>
      </c>
      <c r="AG34" s="13">
        <v>26.334888458251953</v>
      </c>
      <c r="AH34" s="13">
        <v>0.22085084021091461</v>
      </c>
      <c r="AI34" s="13">
        <v>28.140241622924805</v>
      </c>
      <c r="AJ34" s="13">
        <v>0.86239868402481079</v>
      </c>
      <c r="AK34" s="37">
        <f>(2^-(AI34-AG34))</f>
        <v>0.28611099300806186</v>
      </c>
      <c r="AL34" s="37">
        <f t="shared" si="14"/>
        <v>2.8611099300806186E-2</v>
      </c>
      <c r="AM34" s="39">
        <f>(AL34/$AL$32)</f>
        <v>28.340079124518905</v>
      </c>
    </row>
    <row r="35" spans="1:39">
      <c r="A35" s="41"/>
      <c r="B35" s="37" t="s">
        <v>112</v>
      </c>
      <c r="C35" s="37">
        <v>27.676982879638672</v>
      </c>
      <c r="D35" s="37">
        <v>8.2131735980510712E-2</v>
      </c>
      <c r="E35" s="37">
        <v>29.816240310668899</v>
      </c>
      <c r="F35" s="37">
        <v>1.0401167906820774E-2</v>
      </c>
      <c r="G35" s="37">
        <f>(2^-(E35-C35))</f>
        <v>0.22699659609020151</v>
      </c>
      <c r="H35" s="37">
        <f t="shared" si="11"/>
        <v>1.1349829804510074E-2</v>
      </c>
      <c r="I35" s="39">
        <f>(G35/$G$32)</f>
        <v>8.6226847229637702</v>
      </c>
      <c r="K35" s="41"/>
      <c r="L35" s="37" t="s">
        <v>112</v>
      </c>
      <c r="M35" s="13">
        <v>25.841835021972656</v>
      </c>
      <c r="N35" s="13">
        <v>0.14100514352321625</v>
      </c>
      <c r="O35" s="13">
        <v>27.800935745239258</v>
      </c>
      <c r="P35" s="13">
        <v>6.7974436096847057E-3</v>
      </c>
      <c r="Q35" s="37">
        <f>(2^-(O35-M35))</f>
        <v>0.2571887204464553</v>
      </c>
      <c r="R35" s="37">
        <f t="shared" si="12"/>
        <v>2.5718872044645531E-2</v>
      </c>
      <c r="S35" s="39">
        <f>(R35/$R$32)</f>
        <v>35.475705262271106</v>
      </c>
      <c r="U35" s="41"/>
      <c r="V35" s="37" t="s">
        <v>112</v>
      </c>
      <c r="W35" s="13">
        <v>23.168956756591797</v>
      </c>
      <c r="X35" s="13">
        <v>0.24718013405799866</v>
      </c>
      <c r="Y35" s="13">
        <v>27.751079559326172</v>
      </c>
      <c r="Z35" s="13">
        <v>5.5957525968551636E-2</v>
      </c>
      <c r="AA35" s="37">
        <f>(2^-(Y35-W35))</f>
        <v>4.1748761128484871E-2</v>
      </c>
      <c r="AB35" s="37">
        <f t="shared" si="13"/>
        <v>4.1748761128484867E-3</v>
      </c>
      <c r="AC35" s="39">
        <f>(AB35/$AB$32)</f>
        <v>20.737640349853262</v>
      </c>
      <c r="AE35" s="41"/>
      <c r="AF35" s="37" t="s">
        <v>112</v>
      </c>
      <c r="AG35" s="13">
        <v>26.129474639892578</v>
      </c>
      <c r="AH35" s="13">
        <v>0.33102068305015564</v>
      </c>
      <c r="AI35" s="13">
        <v>29.184574127197266</v>
      </c>
      <c r="AJ35" s="13">
        <v>1.8618899583816528</v>
      </c>
      <c r="AK35" s="37">
        <f>(2^-(AI35-AG35))</f>
        <v>0.12031600818855041</v>
      </c>
      <c r="AL35" s="37">
        <f t="shared" si="14"/>
        <v>1.2031600818855041E-2</v>
      </c>
      <c r="AM35" s="39">
        <f>(AL35/$AL$32)</f>
        <v>11.91763083326793</v>
      </c>
    </row>
    <row r="36" spans="1:39">
      <c r="A36" s="41"/>
      <c r="B36" s="37"/>
      <c r="C36" s="37"/>
      <c r="D36" s="37"/>
      <c r="E36" s="37"/>
      <c r="F36" s="37"/>
      <c r="G36" s="37"/>
      <c r="H36" s="37"/>
      <c r="I36" s="39"/>
      <c r="K36" s="41"/>
      <c r="L36" s="37"/>
      <c r="M36" s="13"/>
      <c r="N36" s="13"/>
      <c r="O36" s="13"/>
      <c r="P36" s="13"/>
      <c r="Q36" s="37"/>
      <c r="R36" s="37"/>
      <c r="S36" s="39"/>
      <c r="U36" s="41"/>
      <c r="V36" s="37"/>
      <c r="W36" s="13"/>
      <c r="X36" s="13"/>
      <c r="Y36" s="13"/>
      <c r="Z36" s="13"/>
      <c r="AA36" s="37"/>
      <c r="AB36" s="37"/>
      <c r="AC36" s="39"/>
      <c r="AE36" s="41"/>
      <c r="AF36" s="37"/>
      <c r="AG36" s="13"/>
      <c r="AH36" s="13"/>
      <c r="AI36" s="13"/>
      <c r="AJ36" s="13"/>
      <c r="AK36" s="37"/>
      <c r="AL36" s="37"/>
      <c r="AM36" s="39"/>
    </row>
    <row r="37" spans="1:39">
      <c r="A37" s="41" t="s">
        <v>16</v>
      </c>
      <c r="B37" s="37" t="s">
        <v>109</v>
      </c>
      <c r="C37" s="37">
        <v>29.232875823974609</v>
      </c>
      <c r="D37" s="37">
        <v>9.8430760204792023E-2</v>
      </c>
      <c r="E37" s="37">
        <v>33.861915588378906</v>
      </c>
      <c r="F37" s="37">
        <v>0.83468562364578247</v>
      </c>
      <c r="G37" s="37">
        <f>(2^-(E37-C37))</f>
        <v>4.0412915221733285E-2</v>
      </c>
      <c r="H37" s="37">
        <f>(G37*5)/100</f>
        <v>2.0206457610866643E-3</v>
      </c>
      <c r="I37" s="39">
        <v>1</v>
      </c>
      <c r="K37" s="41" t="s">
        <v>16</v>
      </c>
      <c r="L37" s="37" t="s">
        <v>109</v>
      </c>
      <c r="M37" s="13">
        <v>26.272651672363281</v>
      </c>
      <c r="N37" s="13">
        <v>7.4259373359382153E-3</v>
      </c>
      <c r="O37" s="13">
        <v>32.761899757385237</v>
      </c>
      <c r="P37" s="13">
        <v>0.26282612887492324</v>
      </c>
      <c r="Q37" s="37">
        <f>(2^-(O37-M37))</f>
        <v>1.1131192082468242E-2</v>
      </c>
      <c r="R37" s="37">
        <f>(Q37*10)/100</f>
        <v>1.1131192082468242E-3</v>
      </c>
      <c r="S37" s="39">
        <v>1</v>
      </c>
      <c r="U37" s="41" t="s">
        <v>16</v>
      </c>
      <c r="V37" s="37" t="s">
        <v>109</v>
      </c>
      <c r="W37" s="13">
        <v>26.615732192993164</v>
      </c>
      <c r="X37" s="13">
        <v>9.7972206771373749E-2</v>
      </c>
      <c r="Y37" s="13">
        <v>33.828010559082031</v>
      </c>
      <c r="Z37" s="13">
        <v>1.5671964883804321</v>
      </c>
      <c r="AA37" s="37">
        <f>(2^-(Y37-W37))</f>
        <v>6.7435390189437561E-3</v>
      </c>
      <c r="AB37" s="37">
        <f>(AA37*10)/100</f>
        <v>6.7435390189437563E-4</v>
      </c>
      <c r="AC37" s="39">
        <v>1</v>
      </c>
      <c r="AE37" s="41" t="s">
        <v>16</v>
      </c>
      <c r="AF37" s="37" t="s">
        <v>109</v>
      </c>
      <c r="AG37" s="13">
        <v>32.770709991455078</v>
      </c>
      <c r="AH37" s="13">
        <v>0.68676841259002686</v>
      </c>
      <c r="AI37" s="37">
        <v>40</v>
      </c>
      <c r="AJ37" s="13" t="s">
        <v>85</v>
      </c>
      <c r="AK37" s="37">
        <f>(2^-(AI37-AG37))</f>
        <v>6.6644890705428996E-3</v>
      </c>
      <c r="AL37" s="37">
        <f>(AK37*10)/100</f>
        <v>6.664489070542899E-4</v>
      </c>
      <c r="AM37" s="39">
        <v>1</v>
      </c>
    </row>
    <row r="38" spans="1:39">
      <c r="A38" s="41"/>
      <c r="B38" s="37" t="s">
        <v>110</v>
      </c>
      <c r="C38" s="37">
        <v>28.996356678009001</v>
      </c>
      <c r="D38" s="37">
        <v>0.17083203404286357</v>
      </c>
      <c r="E38" s="37">
        <v>28.528644561767578</v>
      </c>
      <c r="F38" s="37">
        <v>0.14130455255508423</v>
      </c>
      <c r="G38" s="37">
        <f>(2^-(E38-C38))</f>
        <v>1.3829146466452653</v>
      </c>
      <c r="H38" s="37">
        <f t="shared" ref="H38:H40" si="15">(G38*5)/100</f>
        <v>6.914573233226326E-2</v>
      </c>
      <c r="I38" s="39">
        <f>(G38/$G$37)</f>
        <v>34.219621105224313</v>
      </c>
      <c r="K38" s="41"/>
      <c r="L38" s="37" t="s">
        <v>110</v>
      </c>
      <c r="M38" s="13">
        <v>24.7342529296875</v>
      </c>
      <c r="N38" s="13">
        <v>0.13871775567531586</v>
      </c>
      <c r="O38" s="13">
        <v>25.711418151855469</v>
      </c>
      <c r="P38" s="13">
        <v>2.5305641815066338E-2</v>
      </c>
      <c r="Q38" s="37">
        <f>(2^-(O38-M38))</f>
        <v>0.50797689298562276</v>
      </c>
      <c r="R38" s="37">
        <f t="shared" ref="R38:R40" si="16">(Q38*10)/100</f>
        <v>5.0797689298562272E-2</v>
      </c>
      <c r="S38" s="39">
        <f>(R38/$R$37)</f>
        <v>45.635444004752401</v>
      </c>
      <c r="U38" s="41"/>
      <c r="V38" s="37" t="s">
        <v>110</v>
      </c>
      <c r="W38" s="13">
        <v>24.314973831176758</v>
      </c>
      <c r="X38" s="13">
        <v>8.1251032650470734E-2</v>
      </c>
      <c r="Y38" s="13">
        <v>27.449905395507812</v>
      </c>
      <c r="Z38" s="13">
        <v>0.11710080504417419</v>
      </c>
      <c r="AA38" s="37">
        <f>(2^-(Y38-W38))</f>
        <v>0.11383912914282357</v>
      </c>
      <c r="AB38" s="37">
        <f t="shared" ref="AB38:AB40" si="17">(AA38*10)/100</f>
        <v>1.1383912914282358E-2</v>
      </c>
      <c r="AC38" s="39">
        <f>(AB38/$AB$37)</f>
        <v>16.881214570425108</v>
      </c>
      <c r="AE38" s="41"/>
      <c r="AF38" s="37" t="s">
        <v>110</v>
      </c>
      <c r="AG38" s="13">
        <v>29.518409729003906</v>
      </c>
      <c r="AH38" s="13">
        <v>0.24942706525325775</v>
      </c>
      <c r="AI38" s="13">
        <v>31.445184707641602</v>
      </c>
      <c r="AJ38" s="13">
        <v>6.7836873233318329E-2</v>
      </c>
      <c r="AK38" s="37">
        <f>(2^-(AI38-AG38))</f>
        <v>0.26301646504867154</v>
      </c>
      <c r="AL38" s="37">
        <f t="shared" ref="AL38:AL40" si="18">(AK38*10)/100</f>
        <v>2.6301646504867153E-2</v>
      </c>
      <c r="AM38" s="39">
        <f>(AL38/$AL$37)</f>
        <v>39.465360699773164</v>
      </c>
    </row>
    <row r="39" spans="1:39">
      <c r="A39" s="41"/>
      <c r="B39" s="37" t="s">
        <v>111</v>
      </c>
      <c r="C39" s="37">
        <v>28.752761840820312</v>
      </c>
      <c r="D39" s="37">
        <v>0.30371087789535522</v>
      </c>
      <c r="E39" s="37">
        <v>29.145725250244141</v>
      </c>
      <c r="F39" s="37">
        <v>0.25205704569816589</v>
      </c>
      <c r="G39" s="37">
        <f>(2^-(E39-C39))</f>
        <v>0.76156368488346771</v>
      </c>
      <c r="H39" s="37">
        <f t="shared" si="15"/>
        <v>3.8078184244173391E-2</v>
      </c>
      <c r="I39" s="39">
        <f>(G39/$G$37)</f>
        <v>18.844561960081354</v>
      </c>
      <c r="K39" s="41"/>
      <c r="L39" s="37" t="s">
        <v>111</v>
      </c>
      <c r="M39" s="13">
        <v>27.241275787353516</v>
      </c>
      <c r="N39" s="13">
        <v>5.21528460085392E-2</v>
      </c>
      <c r="O39" s="13">
        <v>28.180141448974609</v>
      </c>
      <c r="P39" s="13">
        <v>0.11094264686107635</v>
      </c>
      <c r="Q39" s="37">
        <f>(2^-(O39-M39))</f>
        <v>0.52164286794090464</v>
      </c>
      <c r="R39" s="37">
        <f t="shared" si="16"/>
        <v>5.2164286794090471E-2</v>
      </c>
      <c r="S39" s="39">
        <f>(R39/$R$37)</f>
        <v>46.863162909792777</v>
      </c>
      <c r="U39" s="41"/>
      <c r="V39" s="37" t="s">
        <v>111</v>
      </c>
      <c r="W39" s="13">
        <v>25.634017944335938</v>
      </c>
      <c r="X39" s="13">
        <v>3.7066299468278885E-2</v>
      </c>
      <c r="Y39" s="13">
        <v>28.740177154541016</v>
      </c>
      <c r="Z39" s="13">
        <v>0.36700531840324402</v>
      </c>
      <c r="AA39" s="37">
        <f>(2^-(Y39-W39))</f>
        <v>0.11613226766948381</v>
      </c>
      <c r="AB39" s="37">
        <f t="shared" si="17"/>
        <v>1.1613226766948381E-2</v>
      </c>
      <c r="AC39" s="39">
        <f>(AB39/$AB$37)</f>
        <v>17.22126428619281</v>
      </c>
      <c r="AE39" s="41"/>
      <c r="AF39" s="37" t="s">
        <v>111</v>
      </c>
      <c r="AG39" s="13">
        <v>31.843624114990234</v>
      </c>
      <c r="AH39" s="13">
        <v>0.13844262063503265</v>
      </c>
      <c r="AI39" s="13">
        <v>33.837623596191406</v>
      </c>
      <c r="AJ39" s="13">
        <v>0.17295448482036591</v>
      </c>
      <c r="AK39" s="37">
        <f>(2^-(AI39-AG39))</f>
        <v>0.25104197608541201</v>
      </c>
      <c r="AL39" s="37">
        <f t="shared" si="18"/>
        <v>2.5104197608541198E-2</v>
      </c>
      <c r="AM39" s="39">
        <f>(AL39/$AL$37)</f>
        <v>37.668600462565053</v>
      </c>
    </row>
    <row r="40" spans="1:39">
      <c r="A40" s="41"/>
      <c r="B40" s="37" t="s">
        <v>112</v>
      </c>
      <c r="C40" s="37">
        <v>27.602399826049805</v>
      </c>
      <c r="D40" s="37">
        <v>0.12010166049003601</v>
      </c>
      <c r="E40" s="37">
        <v>28.456328392028801</v>
      </c>
      <c r="F40" s="37">
        <v>0.7021530091999133</v>
      </c>
      <c r="G40" s="37">
        <f>(2^-(E40-C40))</f>
        <v>0.55327607093989084</v>
      </c>
      <c r="H40" s="37">
        <f t="shared" si="15"/>
        <v>2.7663803546994541E-2</v>
      </c>
      <c r="I40" s="39">
        <f>(G40/$G$37)</f>
        <v>13.690575597039574</v>
      </c>
      <c r="K40" s="41"/>
      <c r="L40" s="37" t="s">
        <v>112</v>
      </c>
      <c r="M40" s="13">
        <v>27.662559509277344</v>
      </c>
      <c r="N40" s="13">
        <v>0.18869245052337646</v>
      </c>
      <c r="O40" s="13">
        <v>29.377182006835938</v>
      </c>
      <c r="P40" s="13">
        <v>0.26783141493797302</v>
      </c>
      <c r="Q40" s="37">
        <f>(2^-(O40-M40))</f>
        <v>0.30468228010268766</v>
      </c>
      <c r="R40" s="37">
        <f t="shared" si="16"/>
        <v>3.0468228010268765E-2</v>
      </c>
      <c r="S40" s="39">
        <f>(R40/$R$37)</f>
        <v>27.371936253131938</v>
      </c>
      <c r="U40" s="41"/>
      <c r="V40" s="37" t="s">
        <v>112</v>
      </c>
      <c r="W40" s="13">
        <v>25.688819885253906</v>
      </c>
      <c r="X40" s="13">
        <v>0.13757406175136566</v>
      </c>
      <c r="Y40" s="13">
        <v>28.924160003662109</v>
      </c>
      <c r="Z40" s="13">
        <v>0.26483190059661865</v>
      </c>
      <c r="AA40" s="37">
        <f>(2^-(Y40-W40))</f>
        <v>0.10618558846411424</v>
      </c>
      <c r="AB40" s="37">
        <f t="shared" si="17"/>
        <v>1.0618558846411425E-2</v>
      </c>
      <c r="AC40" s="39">
        <f>(AB40/$AB$37)</f>
        <v>15.746270343482962</v>
      </c>
      <c r="AE40" s="41"/>
      <c r="AF40" s="37" t="s">
        <v>112</v>
      </c>
      <c r="AG40" s="13">
        <v>31.439424514770508</v>
      </c>
      <c r="AH40" s="13">
        <v>2.9590459540486336E-2</v>
      </c>
      <c r="AI40" s="13">
        <v>33.475475311279297</v>
      </c>
      <c r="AJ40" s="13">
        <v>0.70983117818832397</v>
      </c>
      <c r="AK40" s="37">
        <f>(2^-(AI40-AG40))</f>
        <v>0.24383028009904409</v>
      </c>
      <c r="AL40" s="37">
        <f t="shared" si="18"/>
        <v>2.4383028009904408E-2</v>
      </c>
      <c r="AM40" s="39">
        <f>(AL40/$AL$37)</f>
        <v>36.586492605528619</v>
      </c>
    </row>
    <row r="41" spans="1:39">
      <c r="A41" s="41"/>
      <c r="B41" s="37"/>
      <c r="C41" s="37"/>
      <c r="D41" s="37"/>
      <c r="E41" s="37"/>
      <c r="F41" s="37"/>
      <c r="G41" s="37"/>
      <c r="H41" s="37"/>
      <c r="I41" s="39"/>
      <c r="K41" s="41"/>
      <c r="L41" s="37"/>
      <c r="M41" s="13"/>
      <c r="N41" s="13"/>
      <c r="O41" s="13"/>
      <c r="P41" s="13"/>
      <c r="Q41" s="37"/>
      <c r="R41" s="37"/>
      <c r="S41" s="39"/>
      <c r="U41" s="41"/>
      <c r="V41" s="37"/>
      <c r="W41" s="178"/>
      <c r="X41" s="178"/>
      <c r="Y41" s="178"/>
      <c r="Z41" s="178"/>
      <c r="AA41" s="37"/>
      <c r="AB41" s="37"/>
      <c r="AC41" s="39"/>
      <c r="AE41" s="41"/>
      <c r="AF41" s="37"/>
      <c r="AG41" s="13"/>
      <c r="AH41" s="13"/>
      <c r="AI41" s="13"/>
      <c r="AJ41" s="13"/>
      <c r="AK41" s="37"/>
      <c r="AL41" s="37"/>
      <c r="AM41" s="39"/>
    </row>
    <row r="42" spans="1:39">
      <c r="A42" s="41" t="s">
        <v>81</v>
      </c>
      <c r="B42" s="37" t="s">
        <v>109</v>
      </c>
      <c r="C42" s="37">
        <v>28.803783416748047</v>
      </c>
      <c r="D42" s="37">
        <v>8.1412874162197113E-2</v>
      </c>
      <c r="E42" s="37">
        <v>30.064830780029297</v>
      </c>
      <c r="F42" s="37">
        <v>0.232770636677742</v>
      </c>
      <c r="G42" s="37">
        <f>(2^-(E42-C42))</f>
        <v>0.41724094244751175</v>
      </c>
      <c r="H42" s="37">
        <f>(G42*5)/100</f>
        <v>2.0862047122375587E-2</v>
      </c>
      <c r="I42" s="39">
        <v>1</v>
      </c>
      <c r="K42" s="41" t="s">
        <v>81</v>
      </c>
      <c r="L42" s="37" t="s">
        <v>109</v>
      </c>
      <c r="M42" s="13">
        <v>29.189861297607422</v>
      </c>
      <c r="N42" s="13">
        <v>1.036676287651062</v>
      </c>
      <c r="O42" s="13">
        <v>31.050289154052734</v>
      </c>
      <c r="P42" s="13">
        <v>1.5814846381545067E-2</v>
      </c>
      <c r="Q42" s="37">
        <f>(2^-(O42-M42))</f>
        <v>0.27539459377407316</v>
      </c>
      <c r="R42" s="37">
        <f>(Q42*10)/100</f>
        <v>2.7539459377407316E-2</v>
      </c>
      <c r="S42" s="39">
        <v>1</v>
      </c>
      <c r="U42" s="41" t="s">
        <v>81</v>
      </c>
      <c r="V42" s="37" t="s">
        <v>109</v>
      </c>
      <c r="W42" s="13">
        <v>29.270244598388672</v>
      </c>
      <c r="X42" s="13">
        <v>0.15458789467811584</v>
      </c>
      <c r="Y42" s="13">
        <v>33.587562561035156</v>
      </c>
      <c r="Z42" s="13">
        <v>0.52920794486999512</v>
      </c>
      <c r="AA42" s="37">
        <f>(2^-(Y42-W42))</f>
        <v>5.0160030560904921E-2</v>
      </c>
      <c r="AB42" s="37">
        <f>(AA42*10)/100</f>
        <v>5.0160030560904923E-3</v>
      </c>
      <c r="AC42" s="39">
        <v>1</v>
      </c>
      <c r="AE42" s="41" t="s">
        <v>81</v>
      </c>
      <c r="AF42" s="37" t="s">
        <v>109</v>
      </c>
      <c r="AG42" s="13">
        <v>26.812494277954102</v>
      </c>
      <c r="AH42" s="13">
        <v>2.036266028881073E-2</v>
      </c>
      <c r="AI42" s="13">
        <v>30.649480819702148</v>
      </c>
      <c r="AJ42" s="13">
        <v>0.18029572112492126</v>
      </c>
      <c r="AK42" s="37">
        <f>(2^-(AI42-AG42))</f>
        <v>6.997645831669326E-2</v>
      </c>
      <c r="AL42" s="37">
        <f>(AK42*10)/100</f>
        <v>6.9976458316693257E-3</v>
      </c>
      <c r="AM42" s="39">
        <v>1</v>
      </c>
    </row>
    <row r="43" spans="1:39">
      <c r="A43" s="38"/>
      <c r="B43" s="37" t="s">
        <v>110</v>
      </c>
      <c r="C43" s="37">
        <v>28.88691520690918</v>
      </c>
      <c r="D43" s="37">
        <v>6.3016615808010101E-2</v>
      </c>
      <c r="E43" s="37">
        <v>30.643276214599599</v>
      </c>
      <c r="F43" s="37">
        <v>6.8663619458675385E-2</v>
      </c>
      <c r="G43" s="37">
        <f>(2^-(E43-C43))</f>
        <v>0.29599382672745805</v>
      </c>
      <c r="H43" s="37">
        <f t="shared" ref="H43:H45" si="19">(G43*5)/100</f>
        <v>1.4799691336372902E-2</v>
      </c>
      <c r="I43" s="39">
        <f>(G43/$G$42)</f>
        <v>0.70940743492518976</v>
      </c>
      <c r="K43" s="41"/>
      <c r="L43" s="37" t="s">
        <v>110</v>
      </c>
      <c r="M43" s="13">
        <v>28.615781784057617</v>
      </c>
      <c r="N43" s="13">
        <v>0.2225191742181778</v>
      </c>
      <c r="O43" s="13">
        <v>28.373832702636719</v>
      </c>
      <c r="P43" s="13">
        <v>0.2626740038394928</v>
      </c>
      <c r="Q43" s="37">
        <f>(2^-(O43-M43))</f>
        <v>1.1825892611199531</v>
      </c>
      <c r="R43" s="37">
        <f t="shared" ref="R43:R45" si="20">(Q43*10)/100</f>
        <v>0.11825892611199532</v>
      </c>
      <c r="S43" s="39">
        <f>(R43/$R$42)</f>
        <v>4.2941629496551403</v>
      </c>
      <c r="U43" s="41"/>
      <c r="V43" s="37" t="s">
        <v>110</v>
      </c>
      <c r="W43" s="13">
        <v>28.333614349365234</v>
      </c>
      <c r="X43" s="13">
        <v>0.11022243648767471</v>
      </c>
      <c r="Y43" s="13">
        <v>31.134674072265625</v>
      </c>
      <c r="Z43" s="13">
        <v>0.22595161199569702</v>
      </c>
      <c r="AA43" s="37">
        <f>(2^-(Y43-W43))</f>
        <v>0.14348186192472628</v>
      </c>
      <c r="AB43" s="37">
        <f t="shared" ref="AB43:AB45" si="21">(AA43*10)/100</f>
        <v>1.4348186192472627E-2</v>
      </c>
      <c r="AC43" s="39">
        <f>(AB43/$AB$42)</f>
        <v>2.8604819478829633</v>
      </c>
      <c r="AE43" s="38"/>
      <c r="AF43" s="37" t="s">
        <v>110</v>
      </c>
      <c r="AG43" s="13">
        <v>28.063488006591797</v>
      </c>
      <c r="AH43" s="13">
        <v>0.15038804709911346</v>
      </c>
      <c r="AI43" s="13">
        <v>29.585731506347656</v>
      </c>
      <c r="AJ43" s="13">
        <v>0.1285647451877594</v>
      </c>
      <c r="AK43" s="37">
        <f>(2^-(AI43-AG43))</f>
        <v>0.3481441050390619</v>
      </c>
      <c r="AL43" s="37">
        <f t="shared" ref="AL43:AL45" si="22">(AK43*10)/100</f>
        <v>3.4814410503906192E-2</v>
      </c>
      <c r="AM43" s="39">
        <f>(AL43/$AL$42)</f>
        <v>4.9751604098547277</v>
      </c>
    </row>
    <row r="44" spans="1:39">
      <c r="A44" s="38"/>
      <c r="B44" s="37" t="s">
        <v>111</v>
      </c>
      <c r="C44" s="37">
        <v>29.190048217773438</v>
      </c>
      <c r="D44" s="37">
        <v>0.31630772352218628</v>
      </c>
      <c r="E44" s="37">
        <v>30.300573348999023</v>
      </c>
      <c r="F44" s="37">
        <v>0.13041111826896667</v>
      </c>
      <c r="G44" s="37">
        <f>(2^-(E44-C44))</f>
        <v>0.46312542574258281</v>
      </c>
      <c r="H44" s="37">
        <f t="shared" si="19"/>
        <v>2.3156271287129142E-2</v>
      </c>
      <c r="I44" s="39">
        <f>(G44/$G$42)</f>
        <v>1.1099711908086376</v>
      </c>
      <c r="K44" s="41"/>
      <c r="L44" s="37" t="s">
        <v>111</v>
      </c>
      <c r="M44" s="13">
        <v>28.362052917480469</v>
      </c>
      <c r="N44" s="13">
        <v>3.2297298312187195E-2</v>
      </c>
      <c r="O44" s="13">
        <v>26.826465606689453</v>
      </c>
      <c r="P44" s="13">
        <v>0.10608462989330292</v>
      </c>
      <c r="Q44" s="37">
        <f>(2^-(O44-M44))</f>
        <v>2.8990642571599068</v>
      </c>
      <c r="R44" s="37">
        <f t="shared" si="20"/>
        <v>0.28990642571599068</v>
      </c>
      <c r="S44" s="39">
        <f>(R44/$R$42)</f>
        <v>10.526946870780719</v>
      </c>
      <c r="U44" s="38"/>
      <c r="V44" s="37" t="s">
        <v>111</v>
      </c>
      <c r="W44" s="13">
        <v>29.682865142822266</v>
      </c>
      <c r="X44" s="13">
        <v>0.22955533862113953</v>
      </c>
      <c r="Y44" s="13">
        <v>32.762672424316406</v>
      </c>
      <c r="Z44" s="13">
        <v>0.29656815528869629</v>
      </c>
      <c r="AA44" s="37">
        <f>(2^-(Y44-W44))</f>
        <v>0.11827300396409511</v>
      </c>
      <c r="AB44" s="37">
        <f t="shared" si="21"/>
        <v>1.182730039640951E-2</v>
      </c>
      <c r="AC44" s="39">
        <f>(AB44/$AB$42)</f>
        <v>2.3579133154730951</v>
      </c>
      <c r="AE44" s="38"/>
      <c r="AF44" s="37" t="s">
        <v>111</v>
      </c>
      <c r="AG44" s="13">
        <v>25.606826782226562</v>
      </c>
      <c r="AH44" s="13">
        <v>0.15910199284553528</v>
      </c>
      <c r="AI44" s="13">
        <v>29.044967651367188</v>
      </c>
      <c r="AJ44" s="13">
        <v>0.27425256371498108</v>
      </c>
      <c r="AK44" s="37">
        <f>(2^-(AI44-AG44))</f>
        <v>9.2260641305153282E-2</v>
      </c>
      <c r="AL44" s="37">
        <f t="shared" si="22"/>
        <v>9.2260641305153285E-3</v>
      </c>
      <c r="AM44" s="39">
        <f>(AL44/$AL$42)</f>
        <v>1.3184525699715788</v>
      </c>
    </row>
    <row r="45" spans="1:39" ht="17" thickBot="1">
      <c r="A45" s="35"/>
      <c r="B45" s="40" t="s">
        <v>112</v>
      </c>
      <c r="C45" s="40">
        <v>27.948162078857422</v>
      </c>
      <c r="D45" s="40">
        <v>8.8770031929016113E-2</v>
      </c>
      <c r="E45" s="40">
        <v>29.835121154785199</v>
      </c>
      <c r="F45" s="40">
        <v>0.13590437173843384</v>
      </c>
      <c r="G45" s="40">
        <f>(2^-(E45-C45))</f>
        <v>0.27037636036754181</v>
      </c>
      <c r="H45" s="40">
        <f t="shared" si="19"/>
        <v>1.351881801837709E-2</v>
      </c>
      <c r="I45" s="36">
        <f>(G45/$G$42)</f>
        <v>0.64801013721599177</v>
      </c>
      <c r="K45" s="35"/>
      <c r="L45" s="40" t="s">
        <v>112</v>
      </c>
      <c r="M45" s="18">
        <v>29.325828552246094</v>
      </c>
      <c r="N45" s="18">
        <v>7.8629160998389125E-4</v>
      </c>
      <c r="O45" s="18">
        <v>30.191408157348633</v>
      </c>
      <c r="P45" s="18">
        <v>5.8803282678127289E-2</v>
      </c>
      <c r="Q45" s="40">
        <f>(2^-(O45-M45))</f>
        <v>0.54882587090097201</v>
      </c>
      <c r="R45" s="40">
        <f t="shared" si="20"/>
        <v>5.4882587090097204E-2</v>
      </c>
      <c r="S45" s="36">
        <f>(R45/$R$42)</f>
        <v>1.9928708961920112</v>
      </c>
      <c r="U45" s="35"/>
      <c r="V45" s="40" t="s">
        <v>112</v>
      </c>
      <c r="W45" s="18">
        <v>28.487033843994141</v>
      </c>
      <c r="X45" s="18">
        <v>8.1841759383678436E-2</v>
      </c>
      <c r="Y45" s="18">
        <v>32.713813781738281</v>
      </c>
      <c r="Z45" s="18">
        <v>0.30840703845024109</v>
      </c>
      <c r="AA45" s="40">
        <f>(2^-(Y45-W45))</f>
        <v>5.340875491716205E-2</v>
      </c>
      <c r="AB45" s="40">
        <f t="shared" si="21"/>
        <v>5.3408754917162052E-3</v>
      </c>
      <c r="AC45" s="36">
        <f>(AB45/$AB$42)</f>
        <v>1.0647671925221913</v>
      </c>
      <c r="AE45" s="35"/>
      <c r="AF45" s="40" t="s">
        <v>112</v>
      </c>
      <c r="AG45" s="18">
        <v>26.948772430419922</v>
      </c>
      <c r="AH45" s="18">
        <v>8.9499680325388908E-3</v>
      </c>
      <c r="AI45" s="18">
        <v>33.797294616699219</v>
      </c>
      <c r="AJ45" s="18">
        <v>0.74214059114456177</v>
      </c>
      <c r="AK45" s="40">
        <f>(2^-(AI45-AG45))</f>
        <v>8.6773955739151629E-3</v>
      </c>
      <c r="AL45" s="40">
        <f t="shared" si="22"/>
        <v>8.6773955739151626E-4</v>
      </c>
      <c r="AM45" s="36">
        <f>(AL45/$AL$42)</f>
        <v>0.12400449783616906</v>
      </c>
    </row>
    <row r="47" spans="1:39" ht="17" thickBot="1">
      <c r="A47" s="65"/>
      <c r="B47" s="37"/>
      <c r="C47" s="13"/>
      <c r="D47" s="13"/>
      <c r="E47" s="13"/>
      <c r="F47" s="13"/>
      <c r="G47" s="13"/>
      <c r="H47" s="13"/>
      <c r="I47" s="13"/>
      <c r="J47" s="13"/>
    </row>
    <row r="48" spans="1:39">
      <c r="A48" s="57"/>
      <c r="B48" s="55"/>
      <c r="C48" s="179" t="s">
        <v>47</v>
      </c>
      <c r="D48" s="179" t="s">
        <v>48</v>
      </c>
      <c r="E48" s="179" t="s">
        <v>51</v>
      </c>
      <c r="F48" s="179" t="s">
        <v>3</v>
      </c>
      <c r="G48" s="26" t="s">
        <v>4</v>
      </c>
      <c r="H48" s="26" t="s">
        <v>5</v>
      </c>
      <c r="I48" s="73" t="s">
        <v>6</v>
      </c>
      <c r="J48" s="13"/>
    </row>
    <row r="49" spans="1:10">
      <c r="A49" s="41" t="s">
        <v>79</v>
      </c>
      <c r="B49" s="37" t="s">
        <v>109</v>
      </c>
      <c r="C49" s="13">
        <v>1</v>
      </c>
      <c r="D49" s="37">
        <v>1</v>
      </c>
      <c r="E49" s="13">
        <v>1</v>
      </c>
      <c r="F49" s="13">
        <v>1</v>
      </c>
      <c r="G49" s="5">
        <f>AVERAGE(C49:F49)</f>
        <v>1</v>
      </c>
      <c r="H49" s="5">
        <f t="shared" ref="H49:H62" si="23">STDEV(C49:F49)</f>
        <v>0</v>
      </c>
      <c r="I49" s="22"/>
      <c r="J49" s="13"/>
    </row>
    <row r="50" spans="1:10">
      <c r="A50" s="41"/>
      <c r="B50" s="37" t="s">
        <v>110</v>
      </c>
      <c r="C50" s="13">
        <v>14.800570396565043</v>
      </c>
      <c r="D50" s="37">
        <v>30.598886676029128</v>
      </c>
      <c r="E50" s="13">
        <v>37.391240977963754</v>
      </c>
      <c r="F50" s="13">
        <v>33.753101420526605</v>
      </c>
      <c r="G50" s="5">
        <f t="shared" ref="G50:G62" si="24">AVERAGE(C50:F50)</f>
        <v>29.135949867771131</v>
      </c>
      <c r="H50" s="5">
        <f t="shared" si="23"/>
        <v>9.9517370085757904</v>
      </c>
      <c r="I50" s="6">
        <f>TTEST(C49:F49,C50:F50,2,2)</f>
        <v>1.3135779649123287E-3</v>
      </c>
      <c r="J50" s="13"/>
    </row>
    <row r="51" spans="1:10">
      <c r="A51" s="41"/>
      <c r="B51" s="37" t="s">
        <v>111</v>
      </c>
      <c r="C51" s="13">
        <v>31.366803500583682</v>
      </c>
      <c r="D51" s="37">
        <v>51.231203633096435</v>
      </c>
      <c r="E51" s="13">
        <v>22.374798663147523</v>
      </c>
      <c r="F51" s="13">
        <v>28.340079124518905</v>
      </c>
      <c r="G51" s="5">
        <f t="shared" si="24"/>
        <v>33.328221230336631</v>
      </c>
      <c r="H51" s="5">
        <f t="shared" si="23"/>
        <v>12.506304623766859</v>
      </c>
      <c r="I51" s="6">
        <f>TTEST(C50:F50,C51:F51,2,2)</f>
        <v>0.61866813957243572</v>
      </c>
      <c r="J51" s="13"/>
    </row>
    <row r="52" spans="1:10">
      <c r="A52" s="41"/>
      <c r="B52" s="37" t="s">
        <v>112</v>
      </c>
      <c r="C52" s="13">
        <v>8.6226847229637702</v>
      </c>
      <c r="D52" s="37">
        <v>35.475705262271106</v>
      </c>
      <c r="E52" s="13">
        <v>20.737640349853262</v>
      </c>
      <c r="F52" s="13">
        <v>11.91763083326793</v>
      </c>
      <c r="G52" s="5">
        <f t="shared" si="24"/>
        <v>19.188415292089019</v>
      </c>
      <c r="H52" s="5">
        <f t="shared" si="23"/>
        <v>12.002428670320301</v>
      </c>
      <c r="I52" s="6">
        <f>TTEST(C50:F50,C52:F52,2,2)</f>
        <v>0.24911671632523263</v>
      </c>
      <c r="J52" s="13"/>
    </row>
    <row r="53" spans="1:10">
      <c r="A53" s="41"/>
      <c r="B53" s="37"/>
      <c r="C53" s="13"/>
      <c r="D53" s="37"/>
      <c r="E53" s="13"/>
      <c r="F53" s="13"/>
      <c r="G53" s="5"/>
      <c r="H53" s="5"/>
      <c r="I53" s="22"/>
      <c r="J53" s="13"/>
    </row>
    <row r="54" spans="1:10">
      <c r="A54" s="41" t="s">
        <v>16</v>
      </c>
      <c r="B54" s="37" t="s">
        <v>109</v>
      </c>
      <c r="C54" s="13">
        <v>1</v>
      </c>
      <c r="D54" s="37">
        <v>1</v>
      </c>
      <c r="E54" s="13">
        <v>1</v>
      </c>
      <c r="F54" s="13">
        <v>1</v>
      </c>
      <c r="G54" s="5">
        <f t="shared" si="24"/>
        <v>1</v>
      </c>
      <c r="H54" s="5">
        <f t="shared" si="23"/>
        <v>0</v>
      </c>
      <c r="I54" s="22"/>
      <c r="J54" s="13"/>
    </row>
    <row r="55" spans="1:10">
      <c r="A55" s="41"/>
      <c r="B55" s="37" t="s">
        <v>110</v>
      </c>
      <c r="C55" s="13">
        <v>34.219621105224313</v>
      </c>
      <c r="D55" s="37">
        <v>45.635444004752401</v>
      </c>
      <c r="E55" s="13">
        <v>16.881214570425108</v>
      </c>
      <c r="F55" s="13">
        <v>39.465360699773164</v>
      </c>
      <c r="G55" s="5">
        <f t="shared" si="24"/>
        <v>34.050410095043745</v>
      </c>
      <c r="H55" s="5">
        <f t="shared" si="23"/>
        <v>12.360482839400074</v>
      </c>
      <c r="I55" s="6">
        <f>TTEST(C54:F54,C55:F55,2,2)</f>
        <v>1.7483401835045088E-3</v>
      </c>
      <c r="J55" s="13"/>
    </row>
    <row r="56" spans="1:10">
      <c r="A56" s="41"/>
      <c r="B56" s="37" t="s">
        <v>111</v>
      </c>
      <c r="C56" s="13">
        <v>18.844561960081354</v>
      </c>
      <c r="D56" s="37">
        <v>46.863162909792777</v>
      </c>
      <c r="E56" s="13">
        <v>17.22126428619281</v>
      </c>
      <c r="F56" s="13">
        <v>37.668600462565053</v>
      </c>
      <c r="G56" s="5">
        <f t="shared" si="24"/>
        <v>30.149397404657996</v>
      </c>
      <c r="H56" s="5">
        <f t="shared" si="23"/>
        <v>14.500854024785173</v>
      </c>
      <c r="I56" s="6">
        <f>TTEST(C55:F55,C56:F56,2,2)</f>
        <v>0.69641259197689931</v>
      </c>
      <c r="J56" s="13"/>
    </row>
    <row r="57" spans="1:10">
      <c r="A57" s="41"/>
      <c r="B57" s="37" t="s">
        <v>112</v>
      </c>
      <c r="C57" s="13">
        <v>13.690575597039574</v>
      </c>
      <c r="D57" s="37">
        <v>27.371936253131938</v>
      </c>
      <c r="E57" s="13">
        <v>15.746270343482962</v>
      </c>
      <c r="F57" s="13">
        <v>36.586492605528619</v>
      </c>
      <c r="G57" s="5">
        <f t="shared" si="24"/>
        <v>23.348818699795771</v>
      </c>
      <c r="H57" s="5">
        <f t="shared" si="23"/>
        <v>10.684909711434074</v>
      </c>
      <c r="I57" s="6">
        <f>TTEST(C55:F55,C57:F57,2,2)</f>
        <v>0.23811924319706962</v>
      </c>
      <c r="J57" s="13"/>
    </row>
    <row r="58" spans="1:10">
      <c r="A58" s="41"/>
      <c r="B58" s="37"/>
      <c r="C58" s="13"/>
      <c r="D58" s="37"/>
      <c r="E58" s="13"/>
      <c r="F58" s="13"/>
      <c r="G58" s="5"/>
      <c r="H58" s="5"/>
      <c r="I58" s="22"/>
      <c r="J58" s="13"/>
    </row>
    <row r="59" spans="1:10">
      <c r="A59" s="41" t="s">
        <v>81</v>
      </c>
      <c r="B59" s="37" t="s">
        <v>109</v>
      </c>
      <c r="C59" s="13">
        <v>1</v>
      </c>
      <c r="D59" s="37">
        <v>1</v>
      </c>
      <c r="E59" s="13">
        <v>1</v>
      </c>
      <c r="F59" s="13">
        <v>1</v>
      </c>
      <c r="G59" s="5">
        <f t="shared" si="24"/>
        <v>1</v>
      </c>
      <c r="H59" s="5">
        <f t="shared" si="23"/>
        <v>0</v>
      </c>
      <c r="I59" s="22"/>
      <c r="J59" s="13"/>
    </row>
    <row r="60" spans="1:10">
      <c r="A60" s="41"/>
      <c r="B60" s="37" t="s">
        <v>110</v>
      </c>
      <c r="C60" s="13">
        <v>0.70940743492518976</v>
      </c>
      <c r="D60" s="37">
        <v>4.2941629496551403</v>
      </c>
      <c r="E60" s="13">
        <v>2.8604819478829633</v>
      </c>
      <c r="F60" s="13">
        <v>4.9751604098547277</v>
      </c>
      <c r="G60" s="5">
        <f t="shared" si="24"/>
        <v>3.2098031855795055</v>
      </c>
      <c r="H60" s="5">
        <f t="shared" si="23"/>
        <v>1.8855880129942566</v>
      </c>
      <c r="I60" s="6">
        <f>TTEST(C59:F59,C60:F60,2,2)</f>
        <v>5.7537236738816888E-2</v>
      </c>
      <c r="J60" s="13"/>
    </row>
    <row r="61" spans="1:10">
      <c r="A61" s="41"/>
      <c r="B61" s="37" t="s">
        <v>111</v>
      </c>
      <c r="C61" s="13">
        <v>1.1099711908086376</v>
      </c>
      <c r="D61" s="37">
        <v>10.526946870780719</v>
      </c>
      <c r="E61" s="13">
        <v>2.3579133154730951</v>
      </c>
      <c r="F61" s="13">
        <v>1.3184525699715788</v>
      </c>
      <c r="G61" s="5">
        <f t="shared" si="24"/>
        <v>3.8283209867585075</v>
      </c>
      <c r="H61" s="5">
        <f t="shared" si="23"/>
        <v>4.4989833124308047</v>
      </c>
      <c r="I61" s="6">
        <f>TTEST(C60:F60,C61:F61,2,2)</f>
        <v>0.80828019662117723</v>
      </c>
      <c r="J61" s="13"/>
    </row>
    <row r="62" spans="1:10" ht="17" thickBot="1">
      <c r="A62" s="35"/>
      <c r="B62" s="40" t="s">
        <v>112</v>
      </c>
      <c r="C62" s="18">
        <v>0.64801013721599177</v>
      </c>
      <c r="D62" s="40">
        <v>1.9928708961920112</v>
      </c>
      <c r="E62" s="18">
        <v>1.0647671925221913</v>
      </c>
      <c r="F62" s="18">
        <v>0.12400449783616906</v>
      </c>
      <c r="G62" s="10">
        <f t="shared" si="24"/>
        <v>0.95741318094159078</v>
      </c>
      <c r="H62" s="10">
        <f t="shared" si="23"/>
        <v>0.79035811301296555</v>
      </c>
      <c r="I62" s="11">
        <f>TTEST(C60:F60,C62:F62,2,2)</f>
        <v>6.9781222258836637E-2</v>
      </c>
      <c r="J62" s="13"/>
    </row>
    <row r="64" spans="1:10" ht="17" thickBot="1">
      <c r="B64" s="13"/>
      <c r="C64" s="13"/>
      <c r="D64" s="13"/>
      <c r="E64" s="13"/>
    </row>
    <row r="65" spans="1:16" ht="17" thickBot="1">
      <c r="A65" s="228" t="s">
        <v>214</v>
      </c>
    </row>
    <row r="66" spans="1:16">
      <c r="A66" s="57"/>
      <c r="B66" s="179" t="s">
        <v>47</v>
      </c>
      <c r="C66" s="179" t="s">
        <v>48</v>
      </c>
      <c r="D66" s="179" t="s">
        <v>51</v>
      </c>
      <c r="E66" s="26" t="s">
        <v>4</v>
      </c>
      <c r="F66" s="26" t="s">
        <v>5</v>
      </c>
      <c r="G66" s="73" t="s">
        <v>6</v>
      </c>
    </row>
    <row r="67" spans="1:16">
      <c r="A67" s="38" t="s">
        <v>230</v>
      </c>
      <c r="B67" s="28">
        <v>1</v>
      </c>
      <c r="C67" s="28">
        <v>1</v>
      </c>
      <c r="D67" s="28">
        <v>1</v>
      </c>
      <c r="E67" s="5">
        <f>AVERAGE(B67:D67)</f>
        <v>1</v>
      </c>
      <c r="F67" s="5">
        <f>STDEV(B67:D67)</f>
        <v>0</v>
      </c>
      <c r="G67" s="22"/>
      <c r="K67" s="108"/>
      <c r="L67" s="108"/>
      <c r="M67" s="108"/>
      <c r="N67" s="108"/>
      <c r="O67" s="108"/>
      <c r="P67" s="108"/>
    </row>
    <row r="68" spans="1:16">
      <c r="A68" s="38" t="s">
        <v>229</v>
      </c>
      <c r="B68" s="28">
        <v>5.5740740740000003</v>
      </c>
      <c r="C68" s="28">
        <v>4.226415094</v>
      </c>
      <c r="D68" s="28">
        <v>2.8684210530000001</v>
      </c>
      <c r="E68" s="5">
        <f>AVERAGE(B68:D68)</f>
        <v>4.2229700736666667</v>
      </c>
      <c r="F68" s="5">
        <f>STDEV(B68:D68)</f>
        <v>1.3528298003205816</v>
      </c>
      <c r="G68" s="6">
        <f>TTEST(B67:D67,B68:D68,2,2)</f>
        <v>1.4536170731367482E-2</v>
      </c>
      <c r="K68" s="108"/>
      <c r="L68" s="108"/>
      <c r="M68" s="108"/>
      <c r="N68" s="108"/>
      <c r="O68" s="108"/>
      <c r="P68" s="108"/>
    </row>
    <row r="69" spans="1:16">
      <c r="A69" s="38" t="s">
        <v>104</v>
      </c>
      <c r="B69" s="28">
        <v>5.592592593</v>
      </c>
      <c r="C69" s="28">
        <v>3.6792452830000002</v>
      </c>
      <c r="D69" s="28">
        <v>2.4736842110000001</v>
      </c>
      <c r="E69" s="5">
        <f>AVERAGE(B69:D69)</f>
        <v>3.9151740289999997</v>
      </c>
      <c r="F69" s="5">
        <f>STDEV(B69:D69)</f>
        <v>1.5727822969881495</v>
      </c>
      <c r="G69" s="6">
        <f>TTEST(B67:D67,B69:D69,2,2)</f>
        <v>3.2577125107656008E-2</v>
      </c>
      <c r="K69" s="108"/>
      <c r="L69" s="108"/>
      <c r="M69" s="108"/>
      <c r="N69" s="108"/>
      <c r="O69" s="108"/>
      <c r="P69" s="108"/>
    </row>
    <row r="70" spans="1:16">
      <c r="A70" s="38" t="s">
        <v>105</v>
      </c>
      <c r="B70" s="28">
        <v>4.8333333329999997</v>
      </c>
      <c r="C70" s="28">
        <v>3.358490566</v>
      </c>
      <c r="D70" s="28">
        <v>2</v>
      </c>
      <c r="E70" s="5">
        <f>AVERAGE(B70:D70)</f>
        <v>3.3972746329999999</v>
      </c>
      <c r="F70" s="5">
        <f>STDEV(B70:D70)</f>
        <v>1.4170647821684152</v>
      </c>
      <c r="G70" s="6">
        <f>TTEST(B70:D70,B67:D67,2,2)</f>
        <v>4.2807735172772678E-2</v>
      </c>
      <c r="K70" s="108"/>
      <c r="L70" s="108"/>
      <c r="M70" s="108"/>
      <c r="N70" s="108"/>
      <c r="O70" s="108"/>
      <c r="P70" s="108"/>
    </row>
    <row r="71" spans="1:16">
      <c r="A71" s="38" t="s">
        <v>231</v>
      </c>
      <c r="B71" s="28">
        <v>6.0185185189999997</v>
      </c>
      <c r="C71" s="28">
        <v>2.4339622639999998</v>
      </c>
      <c r="D71" s="28">
        <v>2.3157894739999998</v>
      </c>
      <c r="E71" s="5">
        <f t="shared" ref="E71:E72" si="25">AVERAGE(B71:D71)</f>
        <v>3.5894234189999992</v>
      </c>
      <c r="F71" s="5">
        <f t="shared" ref="F71:F72" si="26">STDEV(B71:D71)</f>
        <v>2.1044876943586797</v>
      </c>
      <c r="G71" s="6"/>
    </row>
    <row r="72" spans="1:16">
      <c r="A72" s="38" t="s">
        <v>232</v>
      </c>
      <c r="B72" s="28">
        <v>10.75925926</v>
      </c>
      <c r="C72" s="28">
        <v>7.3396226420000001</v>
      </c>
      <c r="D72" s="28">
        <v>11.92105263</v>
      </c>
      <c r="E72" s="5">
        <f t="shared" si="25"/>
        <v>10.006644844</v>
      </c>
      <c r="F72" s="5">
        <f t="shared" si="26"/>
        <v>2.3816373628482324</v>
      </c>
      <c r="G72" s="6">
        <f t="shared" ref="G72" si="27">TTEST(B71:D71,B72:D72,2,2)</f>
        <v>2.4958733205286625E-2</v>
      </c>
    </row>
    <row r="73" spans="1:16">
      <c r="A73" s="38" t="s">
        <v>233</v>
      </c>
      <c r="B73" s="28">
        <v>12.092592590000001</v>
      </c>
      <c r="C73" s="28">
        <v>6.3962264150000001</v>
      </c>
      <c r="D73" s="28">
        <v>9.3157894740000007</v>
      </c>
      <c r="E73" s="5">
        <f>AVERAGE(B73:D73)</f>
        <v>9.2682028263333347</v>
      </c>
      <c r="F73" s="5">
        <f>STDEV(B73:D73)</f>
        <v>2.8484812210541466</v>
      </c>
      <c r="G73" s="6">
        <f>TTEST(B71:D71,B73:D73,2,2)</f>
        <v>4.9957239708508912E-2</v>
      </c>
    </row>
    <row r="74" spans="1:16" ht="17" thickBot="1">
      <c r="A74" s="35" t="s">
        <v>234</v>
      </c>
      <c r="B74" s="29">
        <v>7.2962962960000004</v>
      </c>
      <c r="C74" s="29">
        <v>4.7924528300000002</v>
      </c>
      <c r="D74" s="29">
        <v>4.3421052629999997</v>
      </c>
      <c r="E74" s="10">
        <f>AVERAGE(B74:D74)</f>
        <v>5.4769514629999998</v>
      </c>
      <c r="F74" s="10">
        <f>STDEV(B74:D74)</f>
        <v>1.5916076617051551</v>
      </c>
      <c r="G74" s="11">
        <f>TTEST(B71:D71,B74:D74,2,2)</f>
        <v>0.28306726676404026</v>
      </c>
    </row>
    <row r="75" spans="1:16" ht="17" thickBot="1"/>
    <row r="76" spans="1:16">
      <c r="A76" s="1" t="s">
        <v>221</v>
      </c>
      <c r="B76" s="2"/>
      <c r="C76" s="2"/>
      <c r="D76" s="2"/>
      <c r="E76" s="2"/>
      <c r="F76" s="3"/>
      <c r="G76" s="34"/>
      <c r="H76" s="20"/>
      <c r="I76" s="20"/>
      <c r="J76" s="20"/>
      <c r="K76" s="20"/>
      <c r="L76" s="21"/>
      <c r="N76" s="13"/>
      <c r="O76" s="13"/>
      <c r="P76" s="13"/>
    </row>
    <row r="77" spans="1:16">
      <c r="A77" s="4"/>
      <c r="B77" s="5"/>
      <c r="C77" s="5"/>
      <c r="D77" s="5"/>
      <c r="E77" s="5"/>
      <c r="F77" s="6"/>
      <c r="G77" s="15"/>
      <c r="H77" s="13"/>
      <c r="I77" s="220"/>
      <c r="J77" s="220"/>
      <c r="K77" s="220"/>
      <c r="L77" s="227"/>
      <c r="N77" s="13"/>
      <c r="O77" s="220"/>
      <c r="P77" s="220"/>
    </row>
    <row r="78" spans="1:16">
      <c r="A78" s="9" t="s">
        <v>197</v>
      </c>
      <c r="B78" s="7" t="s">
        <v>0</v>
      </c>
      <c r="C78" s="7" t="s">
        <v>1</v>
      </c>
      <c r="D78" s="7" t="s">
        <v>2</v>
      </c>
      <c r="E78" s="8" t="s">
        <v>4</v>
      </c>
      <c r="F78" s="113" t="s">
        <v>5</v>
      </c>
      <c r="G78" s="9" t="s">
        <v>215</v>
      </c>
      <c r="H78" s="7" t="s">
        <v>0</v>
      </c>
      <c r="I78" s="7" t="s">
        <v>1</v>
      </c>
      <c r="J78" s="7" t="s">
        <v>2</v>
      </c>
      <c r="K78" s="8" t="s">
        <v>4</v>
      </c>
      <c r="L78" s="113" t="s">
        <v>5</v>
      </c>
      <c r="N78" s="13"/>
      <c r="O78" s="8"/>
      <c r="P78" s="5"/>
    </row>
    <row r="79" spans="1:16">
      <c r="A79" s="77" t="s">
        <v>217</v>
      </c>
      <c r="B79" s="28">
        <v>1</v>
      </c>
      <c r="C79" s="28">
        <v>1</v>
      </c>
      <c r="D79" s="28">
        <v>1</v>
      </c>
      <c r="E79" s="12">
        <v>1</v>
      </c>
      <c r="F79" s="211">
        <v>1</v>
      </c>
      <c r="G79" s="77" t="s">
        <v>217</v>
      </c>
      <c r="H79" s="28">
        <v>1</v>
      </c>
      <c r="I79" s="28">
        <v>1</v>
      </c>
      <c r="J79" s="28">
        <v>1</v>
      </c>
      <c r="K79" s="12">
        <v>1</v>
      </c>
      <c r="L79" s="211">
        <v>1</v>
      </c>
      <c r="N79" s="13"/>
      <c r="O79" s="5"/>
      <c r="P79" s="5"/>
    </row>
    <row r="80" spans="1:16">
      <c r="A80" s="77" t="s">
        <v>216</v>
      </c>
      <c r="B80" s="28">
        <v>80.748412630000004</v>
      </c>
      <c r="C80" s="28">
        <v>122.4000748</v>
      </c>
      <c r="D80" s="28">
        <v>90.77652243</v>
      </c>
      <c r="E80" s="5">
        <f>AVERAGE(A80:D80)</f>
        <v>97.975003286666663</v>
      </c>
      <c r="F80" s="6">
        <f>STDEV(A80:D80)</f>
        <v>21.738878429298047</v>
      </c>
      <c r="G80" s="77" t="s">
        <v>216</v>
      </c>
      <c r="H80" s="28">
        <v>33.874828460000003</v>
      </c>
      <c r="I80" s="28">
        <v>73.548723039999999</v>
      </c>
      <c r="J80" s="28">
        <v>90.77652243</v>
      </c>
      <c r="K80" s="5">
        <f>AVERAGE(G80:J80)</f>
        <v>66.066691309999996</v>
      </c>
      <c r="L80" s="6">
        <f>STDEV(G80:J80)</f>
        <v>29.179381303763588</v>
      </c>
      <c r="N80" s="13"/>
      <c r="O80" s="5"/>
      <c r="P80" s="13"/>
    </row>
    <row r="81" spans="1:16">
      <c r="A81" s="77" t="s">
        <v>218</v>
      </c>
      <c r="B81" s="28">
        <v>92.275369600000005</v>
      </c>
      <c r="C81" s="28">
        <v>133.1707012</v>
      </c>
      <c r="D81" s="28">
        <v>92.276637559999998</v>
      </c>
      <c r="E81" s="5">
        <f>AVERAGE(A81:D81)</f>
        <v>105.90756945333334</v>
      </c>
      <c r="F81" s="6">
        <f>STDEV(A81:D81)</f>
        <v>23.610564687846995</v>
      </c>
      <c r="G81" s="77" t="s">
        <v>218</v>
      </c>
      <c r="H81" s="28">
        <v>54.855506339999998</v>
      </c>
      <c r="I81" s="28">
        <v>110.412829</v>
      </c>
      <c r="J81" s="28">
        <v>92.276637559999998</v>
      </c>
      <c r="K81" s="5">
        <f>AVERAGE(G81:J81)</f>
        <v>85.848324300000002</v>
      </c>
      <c r="L81" s="6">
        <f>STDEV(G81:J81)</f>
        <v>28.331015403852959</v>
      </c>
      <c r="N81" s="13"/>
      <c r="O81" s="5"/>
      <c r="P81" s="13"/>
    </row>
    <row r="82" spans="1:16" ht="17" thickBot="1">
      <c r="A82" s="78" t="s">
        <v>219</v>
      </c>
      <c r="B82" s="29">
        <v>86.57058035</v>
      </c>
      <c r="C82" s="29">
        <v>95.147458830000005</v>
      </c>
      <c r="D82" s="29">
        <v>51.428327580000001</v>
      </c>
      <c r="E82" s="10">
        <f>AVERAGE(A82:D82)</f>
        <v>77.715455586666664</v>
      </c>
      <c r="F82" s="11">
        <f>STDEV(A82:D82)</f>
        <v>23.165718966704503</v>
      </c>
      <c r="G82" s="78" t="s">
        <v>219</v>
      </c>
      <c r="H82" s="29">
        <v>43.553218280000003</v>
      </c>
      <c r="I82" s="29">
        <v>85.835840110000007</v>
      </c>
      <c r="J82" s="29">
        <v>51.428327580000001</v>
      </c>
      <c r="K82" s="10">
        <f>AVERAGE(G82:J82)</f>
        <v>60.272461990000004</v>
      </c>
      <c r="L82" s="11">
        <f>STDEV(G82:J82)</f>
        <v>22.485974790996011</v>
      </c>
      <c r="N82" s="13"/>
      <c r="O82" s="5"/>
      <c r="P82" s="13"/>
    </row>
    <row r="83" spans="1:16">
      <c r="G83" s="13"/>
      <c r="H83" s="13"/>
      <c r="I83" s="13"/>
      <c r="J83" s="13"/>
      <c r="N83" s="13"/>
      <c r="O83" s="13"/>
      <c r="P83" s="13"/>
    </row>
    <row r="84" spans="1:16">
      <c r="G84" s="13"/>
      <c r="H84" s="13"/>
      <c r="I84" s="13"/>
      <c r="J84" s="13"/>
    </row>
    <row r="85" spans="1:16" ht="17" thickBot="1">
      <c r="G85" s="13"/>
      <c r="H85" s="13"/>
      <c r="I85" s="13"/>
      <c r="J85" s="13"/>
    </row>
    <row r="86" spans="1:16">
      <c r="A86" s="1" t="s">
        <v>222</v>
      </c>
      <c r="B86" s="2"/>
      <c r="C86" s="2"/>
      <c r="D86" s="2"/>
      <c r="E86" s="2"/>
      <c r="F86" s="3"/>
      <c r="G86" s="13"/>
      <c r="H86" s="13"/>
      <c r="I86" s="13"/>
      <c r="J86" s="13"/>
    </row>
    <row r="87" spans="1:16">
      <c r="A87" s="4"/>
      <c r="B87" s="5"/>
      <c r="C87" s="5"/>
      <c r="D87" s="5"/>
      <c r="E87" s="5"/>
      <c r="F87" s="6"/>
      <c r="G87" s="13"/>
      <c r="H87" s="13"/>
      <c r="I87" s="13"/>
      <c r="J87" s="13"/>
    </row>
    <row r="88" spans="1:16">
      <c r="A88" s="9" t="s">
        <v>197</v>
      </c>
      <c r="B88" s="13"/>
      <c r="C88" s="7" t="s">
        <v>0</v>
      </c>
      <c r="D88" s="7" t="s">
        <v>1</v>
      </c>
      <c r="E88" s="8" t="s">
        <v>4</v>
      </c>
      <c r="F88" s="113" t="s">
        <v>5</v>
      </c>
      <c r="G88" s="13"/>
      <c r="H88" s="13"/>
      <c r="I88" s="13"/>
      <c r="J88" s="13"/>
    </row>
    <row r="89" spans="1:16">
      <c r="A89" s="15" t="s">
        <v>39</v>
      </c>
      <c r="B89" s="219" t="s">
        <v>39</v>
      </c>
      <c r="C89" s="28">
        <v>1</v>
      </c>
      <c r="D89" s="28">
        <v>1</v>
      </c>
      <c r="E89" s="12">
        <v>1</v>
      </c>
      <c r="F89" s="211">
        <v>1</v>
      </c>
      <c r="G89" s="13"/>
      <c r="H89" s="13"/>
      <c r="I89" s="13"/>
      <c r="J89" s="13"/>
    </row>
    <row r="90" spans="1:16">
      <c r="A90" s="15" t="s">
        <v>40</v>
      </c>
      <c r="B90" s="219" t="s">
        <v>200</v>
      </c>
      <c r="C90" s="28">
        <v>9.5643536180000002</v>
      </c>
      <c r="D90" s="28">
        <v>10.264874320000001</v>
      </c>
      <c r="E90" s="5">
        <f>AVERAGE(C90:D90)</f>
        <v>9.9146139690000012</v>
      </c>
      <c r="F90" s="6">
        <f>STDEV(C90:D90)</f>
        <v>0.49534293874576091</v>
      </c>
    </row>
    <row r="91" spans="1:16">
      <c r="A91" s="15" t="s">
        <v>40</v>
      </c>
      <c r="B91" s="219" t="s">
        <v>201</v>
      </c>
      <c r="C91" s="28">
        <v>9.3294792599999994</v>
      </c>
      <c r="D91" s="28">
        <v>7.1778675700000001</v>
      </c>
      <c r="E91" s="5">
        <f t="shared" ref="E91:E98" si="28">AVERAGE(C91:D91)</f>
        <v>8.2536734149999997</v>
      </c>
      <c r="F91" s="6">
        <f t="shared" ref="F91:F98" si="29">STDEV(C91:D91)</f>
        <v>1.5214192164792451</v>
      </c>
    </row>
    <row r="92" spans="1:16">
      <c r="A92" s="15" t="s">
        <v>40</v>
      </c>
      <c r="B92" s="219" t="s">
        <v>202</v>
      </c>
      <c r="C92" s="28">
        <v>10.71982451</v>
      </c>
      <c r="D92" s="28">
        <v>5.3750935039999996</v>
      </c>
      <c r="E92" s="5">
        <f t="shared" si="28"/>
        <v>8.0474590070000005</v>
      </c>
      <c r="F92" s="6">
        <f t="shared" si="29"/>
        <v>3.7792955379605986</v>
      </c>
    </row>
    <row r="93" spans="1:16">
      <c r="A93" s="15" t="s">
        <v>40</v>
      </c>
      <c r="B93" s="219" t="s">
        <v>203</v>
      </c>
      <c r="C93" s="28">
        <v>9.1146262159999996</v>
      </c>
      <c r="D93" s="28">
        <v>6.6403716810000004</v>
      </c>
      <c r="E93" s="5">
        <f t="shared" si="28"/>
        <v>7.8774989484999995</v>
      </c>
      <c r="F93" s="6">
        <f t="shared" si="29"/>
        <v>1.749562160080069</v>
      </c>
    </row>
    <row r="94" spans="1:16">
      <c r="A94" s="15" t="s">
        <v>40</v>
      </c>
      <c r="B94" s="219" t="s">
        <v>204</v>
      </c>
      <c r="C94" s="28">
        <v>4.7234034530000004</v>
      </c>
      <c r="D94" s="28">
        <v>6.1361249210000004</v>
      </c>
      <c r="E94" s="5">
        <f t="shared" si="28"/>
        <v>5.429764187</v>
      </c>
      <c r="F94" s="6">
        <f t="shared" si="29"/>
        <v>0.99894492995062034</v>
      </c>
    </row>
    <row r="95" spans="1:16">
      <c r="A95" s="15" t="s">
        <v>40</v>
      </c>
      <c r="B95" s="219" t="s">
        <v>205</v>
      </c>
      <c r="C95" s="28">
        <v>2.2719688819999999</v>
      </c>
      <c r="D95" s="28">
        <v>4.6161072729999999</v>
      </c>
      <c r="E95" s="5">
        <f t="shared" si="28"/>
        <v>3.4440380775000001</v>
      </c>
      <c r="F95" s="6">
        <f t="shared" si="29"/>
        <v>1.6575561523158213</v>
      </c>
    </row>
    <row r="96" spans="1:16">
      <c r="A96" s="15" t="s">
        <v>40</v>
      </c>
      <c r="B96" s="219" t="s">
        <v>206</v>
      </c>
      <c r="C96" s="28">
        <v>6.7481737649999998</v>
      </c>
      <c r="D96" s="28">
        <v>5.4780552699999996</v>
      </c>
      <c r="E96" s="5">
        <f t="shared" si="28"/>
        <v>6.1131145174999997</v>
      </c>
      <c r="F96" s="6">
        <f t="shared" si="29"/>
        <v>0.8981094007249546</v>
      </c>
    </row>
    <row r="97" spans="1:16">
      <c r="A97" s="15" t="s">
        <v>40</v>
      </c>
      <c r="B97" s="219" t="s">
        <v>207</v>
      </c>
      <c r="C97" s="28">
        <v>1.7201618949999999</v>
      </c>
      <c r="D97" s="28">
        <v>0.175871048</v>
      </c>
      <c r="E97" s="5">
        <f t="shared" si="28"/>
        <v>0.94801647150000001</v>
      </c>
      <c r="F97" s="6">
        <f t="shared" si="29"/>
        <v>1.0919785300380171</v>
      </c>
    </row>
    <row r="98" spans="1:16" ht="17" thickBot="1">
      <c r="A98" s="19" t="s">
        <v>40</v>
      </c>
      <c r="B98" s="221" t="s">
        <v>208</v>
      </c>
      <c r="C98" s="29">
        <v>0.112124234</v>
      </c>
      <c r="D98" s="29">
        <v>0.17773623</v>
      </c>
      <c r="E98" s="10">
        <f t="shared" si="28"/>
        <v>0.14493023199999999</v>
      </c>
      <c r="F98" s="11">
        <f t="shared" si="29"/>
        <v>4.6394687298784654E-2</v>
      </c>
    </row>
    <row r="100" spans="1:16" ht="17" thickBot="1"/>
    <row r="101" spans="1:16">
      <c r="A101" s="1" t="s">
        <v>223</v>
      </c>
      <c r="B101" s="2"/>
      <c r="C101" s="2"/>
      <c r="D101" s="2"/>
      <c r="E101" s="2"/>
      <c r="F101" s="2"/>
      <c r="G101" s="226"/>
      <c r="H101" s="222"/>
      <c r="I101" s="226"/>
      <c r="J101" s="222"/>
      <c r="K101" s="222"/>
      <c r="L101" s="222"/>
      <c r="M101" s="222"/>
      <c r="N101" s="222"/>
      <c r="O101" s="222"/>
      <c r="P101" s="223"/>
    </row>
    <row r="102" spans="1:16">
      <c r="A102" s="4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6"/>
    </row>
    <row r="103" spans="1:16">
      <c r="A103" s="9" t="s">
        <v>16</v>
      </c>
      <c r="B103" s="7" t="s">
        <v>0</v>
      </c>
      <c r="C103" s="7" t="s">
        <v>1</v>
      </c>
      <c r="D103" s="7" t="s">
        <v>2</v>
      </c>
      <c r="E103" s="8" t="s">
        <v>4</v>
      </c>
      <c r="F103" s="8" t="s">
        <v>5</v>
      </c>
      <c r="G103" s="8" t="s">
        <v>6</v>
      </c>
      <c r="H103" s="5"/>
      <c r="I103" s="225" t="s">
        <v>197</v>
      </c>
      <c r="J103" s="7" t="s">
        <v>0</v>
      </c>
      <c r="K103" s="7" t="s">
        <v>1</v>
      </c>
      <c r="L103" s="7" t="s">
        <v>2</v>
      </c>
      <c r="M103" s="8" t="s">
        <v>4</v>
      </c>
      <c r="N103" s="8" t="s">
        <v>5</v>
      </c>
      <c r="O103" s="8" t="s">
        <v>6</v>
      </c>
      <c r="P103" s="6"/>
    </row>
    <row r="104" spans="1:16">
      <c r="A104" s="77" t="s">
        <v>39</v>
      </c>
      <c r="B104" s="28">
        <v>1</v>
      </c>
      <c r="C104" s="28">
        <v>1</v>
      </c>
      <c r="D104" s="28">
        <v>1</v>
      </c>
      <c r="E104" s="12">
        <v>1</v>
      </c>
      <c r="F104" s="12">
        <v>1</v>
      </c>
      <c r="G104" s="5"/>
      <c r="H104" s="5"/>
      <c r="I104" s="219" t="s">
        <v>39</v>
      </c>
      <c r="J104" s="28">
        <v>1</v>
      </c>
      <c r="K104" s="28">
        <v>1</v>
      </c>
      <c r="L104" s="28">
        <v>1</v>
      </c>
      <c r="M104" s="12">
        <v>1</v>
      </c>
      <c r="N104" s="12">
        <v>1</v>
      </c>
      <c r="O104" s="5"/>
      <c r="P104" s="6"/>
    </row>
    <row r="105" spans="1:16">
      <c r="A105" s="77" t="s">
        <v>163</v>
      </c>
      <c r="B105" s="28">
        <v>33.859266499999997</v>
      </c>
      <c r="C105" s="28">
        <v>50.297966479999999</v>
      </c>
      <c r="D105" s="28">
        <v>35.13394435</v>
      </c>
      <c r="E105" s="5">
        <f>AVERAGE(A105:D105)</f>
        <v>39.763725776666668</v>
      </c>
      <c r="F105" s="5">
        <f>STDEV(A105:D105)</f>
        <v>9.1451556193507848</v>
      </c>
      <c r="G105" s="5">
        <f>TTEST(A104:D104,A105:D105,2,2)</f>
        <v>1.8326409753688189E-3</v>
      </c>
      <c r="H105" s="13" t="s">
        <v>10</v>
      </c>
      <c r="I105" s="219" t="s">
        <v>163</v>
      </c>
      <c r="J105" s="28">
        <v>21.513130650000001</v>
      </c>
      <c r="K105" s="28">
        <v>29.555142150000002</v>
      </c>
      <c r="L105" s="28">
        <v>20.232469689999999</v>
      </c>
      <c r="M105" s="5">
        <f>AVERAGE(I105:L105)</f>
        <v>23.766914163333336</v>
      </c>
      <c r="N105" s="5">
        <f>STDEV(I105:L105)</f>
        <v>5.0534849898698999</v>
      </c>
      <c r="O105" s="5">
        <f>TTEST(I104:L104,I105:L105,2,2)</f>
        <v>1.4552645106320405E-3</v>
      </c>
      <c r="P105" s="6" t="s">
        <v>10</v>
      </c>
    </row>
    <row r="106" spans="1:16">
      <c r="A106" s="77" t="s">
        <v>198</v>
      </c>
      <c r="B106" s="28">
        <v>2.3428350889999998</v>
      </c>
      <c r="C106" s="28">
        <v>1.058061739</v>
      </c>
      <c r="D106" s="28">
        <v>0.44606806999999998</v>
      </c>
      <c r="E106" s="5">
        <f>AVERAGE(A106:D106)</f>
        <v>1.2823216326666664</v>
      </c>
      <c r="F106" s="5">
        <f>STDEV(A106:D106)</f>
        <v>0.96806541928842538</v>
      </c>
      <c r="G106" s="5">
        <f>TTEST(A105:D105,A106:D106,2,2)</f>
        <v>1.9237417783863661E-3</v>
      </c>
      <c r="H106" s="13" t="s">
        <v>10</v>
      </c>
      <c r="I106" s="219" t="s">
        <v>198</v>
      </c>
      <c r="J106" s="28">
        <v>0.90301801299999995</v>
      </c>
      <c r="K106" s="28">
        <v>0.60271592699999998</v>
      </c>
      <c r="L106" s="28">
        <v>0.21991830200000001</v>
      </c>
      <c r="M106" s="5">
        <f>AVERAGE(I106:L106)</f>
        <v>0.57521741399999993</v>
      </c>
      <c r="N106" s="5">
        <f>STDEV(I106:L106)</f>
        <v>0.34237907347701513</v>
      </c>
      <c r="O106" s="5">
        <f>TTEST(I105:L105,I106:L106,2,2)</f>
        <v>1.3684649150664332E-3</v>
      </c>
      <c r="P106" s="211" t="s">
        <v>10</v>
      </c>
    </row>
    <row r="107" spans="1:16" ht="17" thickBot="1">
      <c r="A107" s="78" t="s">
        <v>199</v>
      </c>
      <c r="B107" s="29">
        <v>42.304307549999997</v>
      </c>
      <c r="C107" s="29">
        <v>67.270903970000006</v>
      </c>
      <c r="D107" s="29">
        <v>77.338209180000007</v>
      </c>
      <c r="E107" s="10">
        <f>AVERAGE(A107:D107)</f>
        <v>62.304473566666672</v>
      </c>
      <c r="F107" s="10">
        <f>STDEV(A107:D107)</f>
        <v>18.037256971848397</v>
      </c>
      <c r="G107" s="5">
        <f>TTEST(A105:D105,A107:D107,2,2)</f>
        <v>0.12573666419096524</v>
      </c>
      <c r="H107" s="13" t="s">
        <v>123</v>
      </c>
      <c r="I107" s="221" t="s">
        <v>199</v>
      </c>
      <c r="J107" s="29">
        <v>25.637593240000001</v>
      </c>
      <c r="K107" s="29">
        <v>29.05646131</v>
      </c>
      <c r="L107" s="29">
        <v>25.611791929999999</v>
      </c>
      <c r="M107" s="10">
        <f>AVERAGE(I107:L107)</f>
        <v>26.768615493333332</v>
      </c>
      <c r="N107" s="10">
        <f>STDEV(I107:L107)</f>
        <v>1.9813745954586182</v>
      </c>
      <c r="O107" s="5">
        <f>TTEST(I105:L105,I107:L107,2,2)</f>
        <v>0.3923922610440474</v>
      </c>
      <c r="P107" s="6" t="s">
        <v>123</v>
      </c>
    </row>
    <row r="108" spans="1:16" ht="17" thickBot="1">
      <c r="G108" s="31">
        <f>TTEST(A106:D106,A107:D107,2,2)</f>
        <v>4.2557456815609188E-3</v>
      </c>
      <c r="H108" s="32" t="s">
        <v>10</v>
      </c>
      <c r="O108" s="31">
        <f>TTEST(I106:L106,I107:L107,2,2)</f>
        <v>2.2850605168096471E-5</v>
      </c>
      <c r="P108" s="32" t="s">
        <v>144</v>
      </c>
    </row>
    <row r="111" spans="1:16" ht="17" thickBot="1"/>
    <row r="112" spans="1:16">
      <c r="A112" s="1" t="s">
        <v>224</v>
      </c>
      <c r="B112" s="20"/>
      <c r="C112" s="20"/>
      <c r="D112" s="20"/>
      <c r="E112" s="20"/>
      <c r="F112" s="20"/>
      <c r="G112" s="20"/>
      <c r="H112" s="21"/>
    </row>
    <row r="113" spans="1:17">
      <c r="A113" s="15"/>
      <c r="B113" s="7" t="s">
        <v>0</v>
      </c>
      <c r="C113" s="7" t="s">
        <v>1</v>
      </c>
      <c r="D113" s="7" t="s">
        <v>2</v>
      </c>
      <c r="E113" s="8" t="s">
        <v>4</v>
      </c>
      <c r="F113" s="8" t="s">
        <v>5</v>
      </c>
      <c r="G113" s="8" t="s">
        <v>6</v>
      </c>
      <c r="H113" s="22"/>
    </row>
    <row r="114" spans="1:17">
      <c r="A114" s="15" t="s">
        <v>151</v>
      </c>
      <c r="B114" s="28">
        <v>1</v>
      </c>
      <c r="C114" s="28">
        <v>1</v>
      </c>
      <c r="D114" s="28">
        <v>1</v>
      </c>
      <c r="E114" s="12">
        <v>1</v>
      </c>
      <c r="F114" s="12">
        <v>1</v>
      </c>
      <c r="G114" s="5"/>
      <c r="H114" s="22"/>
      <c r="O114" s="23"/>
      <c r="P114" s="23"/>
      <c r="Q114" s="23"/>
    </row>
    <row r="115" spans="1:17">
      <c r="A115" s="15" t="s">
        <v>225</v>
      </c>
      <c r="B115" s="28">
        <v>4.5393258430000003</v>
      </c>
      <c r="C115" s="28">
        <v>8.1142857139999993</v>
      </c>
      <c r="D115" s="28">
        <v>7.6071428570000004</v>
      </c>
      <c r="E115" s="5">
        <f>AVERAGE(A115:D115)</f>
        <v>6.7535848046666667</v>
      </c>
      <c r="F115" s="5">
        <f>STDEV(A115:D115)</f>
        <v>1.9342971672786948</v>
      </c>
      <c r="G115" s="5"/>
      <c r="H115" s="22"/>
      <c r="O115" s="23"/>
      <c r="P115" s="23"/>
      <c r="Q115" s="23"/>
    </row>
    <row r="116" spans="1:17">
      <c r="A116" s="15" t="s">
        <v>226</v>
      </c>
      <c r="B116" s="28">
        <v>1.252808989</v>
      </c>
      <c r="C116" s="28">
        <v>0.94285714300000001</v>
      </c>
      <c r="D116" s="28">
        <v>0.76190476200000001</v>
      </c>
      <c r="E116" s="5">
        <f t="shared" ref="E116:E118" si="30">AVERAGE(A116:D116)</f>
        <v>0.98585696466666661</v>
      </c>
      <c r="F116" s="5">
        <f t="shared" ref="F116:F118" si="31">STDEV(A116:D116)</f>
        <v>0.24826090815740767</v>
      </c>
      <c r="G116" s="5">
        <f>TTEST(A115:D115,A116:D116,2,2)</f>
        <v>6.8734948076562543E-3</v>
      </c>
      <c r="H116" s="22" t="s">
        <v>10</v>
      </c>
      <c r="O116" s="23"/>
      <c r="P116" s="23"/>
      <c r="Q116" s="23"/>
    </row>
    <row r="117" spans="1:17">
      <c r="A117" s="15" t="s">
        <v>227</v>
      </c>
      <c r="B117" s="28">
        <v>1.8988764039999999</v>
      </c>
      <c r="C117" s="28">
        <v>2.228571429</v>
      </c>
      <c r="D117" s="28">
        <v>1.75</v>
      </c>
      <c r="E117" s="5">
        <f t="shared" si="30"/>
        <v>1.9591492776666666</v>
      </c>
      <c r="F117" s="5">
        <f t="shared" si="31"/>
        <v>0.24491277557286434</v>
      </c>
      <c r="G117" s="5">
        <f>TTEST(A115:D115,A117:D117,2,2)</f>
        <v>1.3062610784778418E-2</v>
      </c>
      <c r="H117" s="22" t="s">
        <v>12</v>
      </c>
      <c r="O117" s="23"/>
      <c r="P117" s="23"/>
      <c r="Q117" s="23"/>
    </row>
    <row r="118" spans="1:17" ht="17" thickBot="1">
      <c r="A118" s="19" t="s">
        <v>228</v>
      </c>
      <c r="B118" s="29">
        <v>1.8988764039999999</v>
      </c>
      <c r="C118" s="29">
        <v>2.4857142859999999</v>
      </c>
      <c r="D118" s="29">
        <v>1.75</v>
      </c>
      <c r="E118" s="10">
        <f t="shared" si="30"/>
        <v>2.0448635633333332</v>
      </c>
      <c r="F118" s="10">
        <f t="shared" si="31"/>
        <v>0.38897694748376049</v>
      </c>
      <c r="G118" s="10">
        <f>TTEST(A116:D116,A118:D118,2,2)</f>
        <v>1.6470103434150434E-2</v>
      </c>
      <c r="H118" s="32" t="s">
        <v>12</v>
      </c>
      <c r="O118" s="23"/>
      <c r="P118" s="23"/>
      <c r="Q118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93"/>
  <sheetViews>
    <sheetView topLeftCell="A36" workbookViewId="0">
      <selection activeCell="H94" sqref="H94"/>
    </sheetView>
  </sheetViews>
  <sheetFormatPr baseColWidth="10" defaultRowHeight="16"/>
  <cols>
    <col min="2" max="2" width="15.6640625" customWidth="1"/>
    <col min="4" max="4" width="13.83203125" customWidth="1"/>
    <col min="5" max="5" width="12.33203125" customWidth="1"/>
    <col min="6" max="6" width="19" customWidth="1"/>
    <col min="7" max="7" width="16.83203125" customWidth="1"/>
    <col min="8" max="8" width="18.6640625" customWidth="1"/>
    <col min="13" max="13" width="12.6640625" customWidth="1"/>
    <col min="21" max="21" width="17.6640625" customWidth="1"/>
  </cols>
  <sheetData>
    <row r="1" spans="1:9" ht="17" thickBot="1"/>
    <row r="2" spans="1:9">
      <c r="A2" s="1" t="s">
        <v>209</v>
      </c>
      <c r="B2" s="2"/>
      <c r="C2" s="2"/>
      <c r="D2" s="2"/>
      <c r="E2" s="20"/>
      <c r="F2" s="2"/>
      <c r="G2" s="2"/>
      <c r="H2" s="20"/>
      <c r="I2" s="21"/>
    </row>
    <row r="3" spans="1:9">
      <c r="A3" s="4"/>
      <c r="B3" s="5"/>
      <c r="C3" s="5"/>
      <c r="D3" s="5"/>
      <c r="E3" s="13"/>
      <c r="F3" s="5"/>
      <c r="G3" s="5"/>
      <c r="H3" s="13"/>
      <c r="I3" s="22"/>
    </row>
    <row r="4" spans="1:9">
      <c r="A4" s="9" t="s">
        <v>197</v>
      </c>
      <c r="B4" s="13"/>
      <c r="C4" s="13"/>
      <c r="D4" s="13"/>
      <c r="E4" s="13"/>
      <c r="F4" s="13"/>
      <c r="G4" s="13"/>
      <c r="H4" s="13"/>
      <c r="I4" s="22"/>
    </row>
    <row r="5" spans="1:9">
      <c r="A5" s="15"/>
      <c r="B5" s="13"/>
      <c r="C5" s="7" t="s">
        <v>0</v>
      </c>
      <c r="D5" s="7" t="s">
        <v>1</v>
      </c>
      <c r="E5" s="7" t="s">
        <v>51</v>
      </c>
      <c r="F5" s="8" t="s">
        <v>4</v>
      </c>
      <c r="G5" s="8" t="s">
        <v>5</v>
      </c>
      <c r="H5" s="8" t="s">
        <v>6</v>
      </c>
      <c r="I5" s="22"/>
    </row>
    <row r="6" spans="1:9">
      <c r="A6" s="15" t="s">
        <v>94</v>
      </c>
      <c r="B6" s="219" t="s">
        <v>39</v>
      </c>
      <c r="C6" s="28">
        <v>1</v>
      </c>
      <c r="D6" s="28">
        <v>1</v>
      </c>
      <c r="E6" s="28">
        <v>1</v>
      </c>
      <c r="F6" s="12">
        <v>1</v>
      </c>
      <c r="G6" s="12">
        <v>1</v>
      </c>
      <c r="H6" s="5"/>
      <c r="I6" s="22"/>
    </row>
    <row r="7" spans="1:9">
      <c r="A7" s="15"/>
      <c r="B7" s="219" t="s">
        <v>210</v>
      </c>
      <c r="C7" s="28">
        <v>1.0020023819999999</v>
      </c>
      <c r="D7" s="28">
        <v>7.4673522000000006E-2</v>
      </c>
      <c r="E7" s="28">
        <v>1.602722306</v>
      </c>
      <c r="F7" s="5">
        <f>AVERAGE(C7:E7)</f>
        <v>0.8931327366666667</v>
      </c>
      <c r="G7" s="5">
        <f>STDEV(C7:E7)</f>
        <v>0.76981992785795283</v>
      </c>
      <c r="H7" s="5"/>
      <c r="I7" s="22"/>
    </row>
    <row r="8" spans="1:9">
      <c r="A8" s="15"/>
      <c r="B8" s="219" t="s">
        <v>163</v>
      </c>
      <c r="C8" s="28">
        <v>9.7617999659999999</v>
      </c>
      <c r="D8" s="28">
        <v>9.9744507660000004</v>
      </c>
      <c r="E8" s="28">
        <v>10.61350408</v>
      </c>
      <c r="F8" s="5">
        <f t="shared" ref="F8:F13" si="0">AVERAGE(C8:E8)</f>
        <v>10.116584937333334</v>
      </c>
      <c r="G8" s="5">
        <f t="shared" ref="G8:G13" si="1">STDEV(C8:E8)</f>
        <v>0.44328497205137846</v>
      </c>
      <c r="H8" s="13"/>
      <c r="I8" s="22"/>
    </row>
    <row r="9" spans="1:9">
      <c r="A9" s="15"/>
      <c r="B9" s="219" t="s">
        <v>41</v>
      </c>
      <c r="C9" s="28">
        <v>10.75119196</v>
      </c>
      <c r="D9" s="28">
        <v>6.4160050880000004</v>
      </c>
      <c r="E9" s="28">
        <v>7.391228366</v>
      </c>
      <c r="F9" s="5">
        <f t="shared" si="0"/>
        <v>8.1861418046666667</v>
      </c>
      <c r="G9" s="5">
        <f t="shared" si="1"/>
        <v>2.2742860055454681</v>
      </c>
      <c r="H9" s="13"/>
      <c r="I9" s="22"/>
    </row>
    <row r="10" spans="1:9">
      <c r="A10" s="15" t="s">
        <v>211</v>
      </c>
      <c r="B10" s="219" t="s">
        <v>39</v>
      </c>
      <c r="C10" s="28">
        <v>0.56927766300000004</v>
      </c>
      <c r="D10" s="28">
        <v>1.244923826</v>
      </c>
      <c r="E10" s="28">
        <v>1.3573274769999999</v>
      </c>
      <c r="F10" s="5">
        <f t="shared" si="0"/>
        <v>1.0571763219999999</v>
      </c>
      <c r="G10" s="5">
        <f t="shared" si="1"/>
        <v>0.4262539985501968</v>
      </c>
      <c r="H10" s="13"/>
      <c r="I10" s="22"/>
    </row>
    <row r="11" spans="1:9">
      <c r="A11" s="15"/>
      <c r="B11" s="219" t="s">
        <v>210</v>
      </c>
      <c r="C11" s="28">
        <v>0.14196666899999999</v>
      </c>
      <c r="D11" s="28">
        <v>0.73545471500000004</v>
      </c>
      <c r="E11" s="28">
        <v>1.099699897</v>
      </c>
      <c r="F11" s="5">
        <f t="shared" si="0"/>
        <v>0.65904042699999998</v>
      </c>
      <c r="G11" s="5">
        <f t="shared" si="1"/>
        <v>0.48341761610613154</v>
      </c>
      <c r="H11" s="13"/>
      <c r="I11" s="22"/>
    </row>
    <row r="12" spans="1:9">
      <c r="A12" s="15"/>
      <c r="B12" s="219" t="s">
        <v>163</v>
      </c>
      <c r="C12" s="28">
        <v>7.997220714</v>
      </c>
      <c r="D12" s="28">
        <v>19.028844060000001</v>
      </c>
      <c r="E12" s="28">
        <v>10.170062550000001</v>
      </c>
      <c r="F12" s="5">
        <f t="shared" si="0"/>
        <v>12.398709108</v>
      </c>
      <c r="G12" s="5">
        <f t="shared" si="1"/>
        <v>5.8437425954919506</v>
      </c>
      <c r="H12" s="5"/>
      <c r="I12" s="22"/>
    </row>
    <row r="13" spans="1:9" ht="17" thickBot="1">
      <c r="A13" s="19"/>
      <c r="B13" s="221" t="s">
        <v>41</v>
      </c>
      <c r="C13" s="29">
        <v>0.44124602099999999</v>
      </c>
      <c r="D13" s="29">
        <v>2.9466798239999998</v>
      </c>
      <c r="E13" s="29">
        <v>3.2950070290000002</v>
      </c>
      <c r="F13" s="10">
        <f t="shared" si="0"/>
        <v>2.2276442913333336</v>
      </c>
      <c r="G13" s="10">
        <f t="shared" si="1"/>
        <v>1.5568387988559451</v>
      </c>
      <c r="H13" s="10">
        <f>TTEST(B12:E12,B13:E13,2,2)</f>
        <v>4.3545513517173631E-2</v>
      </c>
      <c r="I13" s="32" t="s">
        <v>12</v>
      </c>
    </row>
    <row r="14" spans="1:9" ht="17" thickBot="1"/>
    <row r="15" spans="1:9">
      <c r="A15" s="228" t="s">
        <v>235</v>
      </c>
    </row>
    <row r="16" spans="1:9" ht="17" thickBot="1">
      <c r="A16" s="116"/>
    </row>
    <row r="17" spans="1:24">
      <c r="A17" s="229" t="s">
        <v>113</v>
      </c>
      <c r="B17" s="20"/>
      <c r="C17" s="20"/>
      <c r="D17" s="21"/>
      <c r="E17" s="181" t="s">
        <v>114</v>
      </c>
      <c r="F17" s="20"/>
      <c r="G17" s="20"/>
      <c r="H17" s="21"/>
      <c r="I17" s="181" t="s">
        <v>115</v>
      </c>
      <c r="J17" s="20"/>
      <c r="K17" s="20"/>
      <c r="L17" s="21"/>
      <c r="M17" s="181" t="s">
        <v>116</v>
      </c>
      <c r="N17" s="20"/>
      <c r="O17" s="20"/>
      <c r="P17" s="21"/>
      <c r="Q17" s="181" t="s">
        <v>58</v>
      </c>
      <c r="R17" s="20"/>
      <c r="S17" s="20"/>
      <c r="T17" s="21"/>
      <c r="U17" s="181" t="s">
        <v>59</v>
      </c>
      <c r="V17" s="20"/>
      <c r="W17" s="20"/>
      <c r="X17" s="21"/>
    </row>
    <row r="18" spans="1:24">
      <c r="A18" s="74" t="s">
        <v>47</v>
      </c>
      <c r="B18" s="7" t="s">
        <v>1</v>
      </c>
      <c r="C18" s="7" t="s">
        <v>2</v>
      </c>
      <c r="D18" s="75" t="s">
        <v>3</v>
      </c>
      <c r="E18" s="74" t="s">
        <v>47</v>
      </c>
      <c r="F18" s="7" t="s">
        <v>1</v>
      </c>
      <c r="G18" s="7" t="s">
        <v>2</v>
      </c>
      <c r="H18" s="75" t="s">
        <v>3</v>
      </c>
      <c r="I18" s="74" t="s">
        <v>47</v>
      </c>
      <c r="J18" s="7" t="s">
        <v>1</v>
      </c>
      <c r="K18" s="7" t="s">
        <v>2</v>
      </c>
      <c r="L18" s="75" t="s">
        <v>3</v>
      </c>
      <c r="M18" s="74" t="s">
        <v>47</v>
      </c>
      <c r="N18" s="7" t="s">
        <v>1</v>
      </c>
      <c r="O18" s="7" t="s">
        <v>2</v>
      </c>
      <c r="P18" s="75" t="s">
        <v>3</v>
      </c>
      <c r="Q18" s="74" t="s">
        <v>47</v>
      </c>
      <c r="R18" s="7" t="s">
        <v>1</v>
      </c>
      <c r="S18" s="7" t="s">
        <v>2</v>
      </c>
      <c r="T18" s="75" t="s">
        <v>3</v>
      </c>
      <c r="U18" s="74" t="s">
        <v>47</v>
      </c>
      <c r="V18" s="7" t="s">
        <v>1</v>
      </c>
      <c r="W18" s="7" t="s">
        <v>2</v>
      </c>
      <c r="X18" s="75" t="s">
        <v>3</v>
      </c>
    </row>
    <row r="19" spans="1:24">
      <c r="A19" s="110">
        <v>0.5</v>
      </c>
      <c r="B19" s="185">
        <v>0.16666666699999999</v>
      </c>
      <c r="C19" s="182">
        <v>8.3333332999999996E-2</v>
      </c>
      <c r="D19" s="183">
        <v>0.3</v>
      </c>
      <c r="E19" s="110">
        <v>8</v>
      </c>
      <c r="F19" s="185">
        <v>1.388888889</v>
      </c>
      <c r="G19" s="182">
        <v>0.26315789499999998</v>
      </c>
      <c r="H19" s="183">
        <v>0.14285714299999999</v>
      </c>
      <c r="I19" s="110">
        <v>4.3333333329999997</v>
      </c>
      <c r="J19" s="185">
        <v>0</v>
      </c>
      <c r="K19" s="182">
        <v>1.571428571</v>
      </c>
      <c r="L19" s="183">
        <v>0.33333333300000001</v>
      </c>
      <c r="M19" s="110">
        <v>16.666666670000001</v>
      </c>
      <c r="N19" s="185">
        <v>29</v>
      </c>
      <c r="O19" s="182">
        <v>11.09090909</v>
      </c>
      <c r="P19" s="183">
        <v>20.333333329999999</v>
      </c>
      <c r="Q19" s="110">
        <v>131.6</v>
      </c>
      <c r="R19" s="185">
        <v>52.571428570000002</v>
      </c>
      <c r="S19" s="182">
        <v>13.5</v>
      </c>
      <c r="T19" s="183">
        <v>29.421052629999998</v>
      </c>
      <c r="U19" s="110">
        <v>49.636363639999999</v>
      </c>
      <c r="V19" s="185">
        <v>41</v>
      </c>
      <c r="W19" s="182">
        <v>8.1666666669999994</v>
      </c>
      <c r="X19" s="183">
        <v>23.333333329999999</v>
      </c>
    </row>
    <row r="20" spans="1:24">
      <c r="A20" s="110">
        <v>0.83333333300000001</v>
      </c>
      <c r="B20" s="185">
        <v>0.1875</v>
      </c>
      <c r="C20" s="182">
        <v>0.29411764699999998</v>
      </c>
      <c r="D20" s="183">
        <v>0.33333333300000001</v>
      </c>
      <c r="E20" s="110">
        <v>3.5</v>
      </c>
      <c r="F20" s="185">
        <v>1.6666666670000001</v>
      </c>
      <c r="G20" s="182">
        <v>8.3333332999999996E-2</v>
      </c>
      <c r="H20" s="183">
        <v>5.5555555999999999E-2</v>
      </c>
      <c r="I20" s="110">
        <v>5</v>
      </c>
      <c r="J20" s="185">
        <v>6.25E-2</v>
      </c>
      <c r="K20" s="182">
        <v>0.21052631599999999</v>
      </c>
      <c r="L20" s="183">
        <v>0.133333333</v>
      </c>
      <c r="M20" s="110">
        <v>62.5</v>
      </c>
      <c r="N20" s="185">
        <v>33.214285709999999</v>
      </c>
      <c r="O20" s="182">
        <v>11.92307692</v>
      </c>
      <c r="P20" s="183">
        <v>20</v>
      </c>
      <c r="Q20" s="110">
        <v>222.25</v>
      </c>
      <c r="R20" s="185">
        <v>55</v>
      </c>
      <c r="S20" s="182">
        <v>21.85714286</v>
      </c>
      <c r="T20" s="183">
        <v>36.090909089999997</v>
      </c>
      <c r="U20" s="110">
        <v>116.4285714</v>
      </c>
      <c r="V20" s="185">
        <v>43.89473684</v>
      </c>
      <c r="W20" s="182">
        <v>13.6</v>
      </c>
      <c r="X20" s="183">
        <v>11.55555556</v>
      </c>
    </row>
    <row r="21" spans="1:24">
      <c r="A21" s="15"/>
      <c r="B21" s="185">
        <v>0</v>
      </c>
      <c r="C21" s="182">
        <v>0.18181818199999999</v>
      </c>
      <c r="D21" s="183">
        <v>9.0909090999999997E-2</v>
      </c>
      <c r="E21" s="15"/>
      <c r="F21" s="185">
        <v>1.7272727269999999</v>
      </c>
      <c r="G21" s="182">
        <v>0.35294117600000002</v>
      </c>
      <c r="H21" s="183">
        <v>5.8823528999999999E-2</v>
      </c>
      <c r="I21" s="15"/>
      <c r="J21" s="185">
        <v>0.78571428600000004</v>
      </c>
      <c r="K21" s="182">
        <v>0.18181818199999999</v>
      </c>
      <c r="L21" s="183">
        <v>0</v>
      </c>
      <c r="M21" s="110">
        <v>28.88888889</v>
      </c>
      <c r="N21" s="185">
        <v>20.333333329999999</v>
      </c>
      <c r="O21" s="182">
        <v>7.8</v>
      </c>
      <c r="P21" s="183">
        <v>34.18181818</v>
      </c>
      <c r="Q21" s="110">
        <v>185.75</v>
      </c>
      <c r="R21" s="185">
        <v>40.9</v>
      </c>
      <c r="S21" s="182">
        <v>7.5</v>
      </c>
      <c r="T21" s="183">
        <v>72.599999999999994</v>
      </c>
      <c r="U21" s="110">
        <v>111.66666669999999</v>
      </c>
      <c r="V21" s="185">
        <v>36.549999999999997</v>
      </c>
      <c r="W21" s="182">
        <v>4.8</v>
      </c>
      <c r="X21" s="183">
        <v>19.75</v>
      </c>
    </row>
    <row r="22" spans="1:24">
      <c r="A22" s="15"/>
      <c r="B22" s="185">
        <v>0.36363636399999999</v>
      </c>
      <c r="C22" s="182">
        <v>0.30769230800000003</v>
      </c>
      <c r="D22" s="183">
        <v>0.38461538499999998</v>
      </c>
      <c r="E22" s="15"/>
      <c r="F22" s="185">
        <v>0.625</v>
      </c>
      <c r="G22" s="182">
        <v>0.133333333</v>
      </c>
      <c r="H22" s="183">
        <v>0.93333333299999999</v>
      </c>
      <c r="I22" s="15"/>
      <c r="J22" s="185">
        <v>1.733333333</v>
      </c>
      <c r="K22" s="182">
        <v>0</v>
      </c>
      <c r="L22" s="183">
        <v>0</v>
      </c>
      <c r="M22" s="110">
        <v>38</v>
      </c>
      <c r="N22" s="185">
        <v>46.125</v>
      </c>
      <c r="O22" s="182">
        <v>11.727272729999999</v>
      </c>
      <c r="P22" s="183">
        <v>44</v>
      </c>
      <c r="Q22" s="110">
        <v>186.2</v>
      </c>
      <c r="R22" s="185">
        <v>44.25</v>
      </c>
      <c r="S22" s="182">
        <v>9.2352941180000006</v>
      </c>
      <c r="T22" s="183">
        <v>30</v>
      </c>
      <c r="U22" s="110">
        <v>45.666666669999998</v>
      </c>
      <c r="V22" s="185">
        <v>46.5</v>
      </c>
      <c r="W22" s="182">
        <v>5.1818181819999998</v>
      </c>
      <c r="X22" s="183">
        <v>29.14285714</v>
      </c>
    </row>
    <row r="23" spans="1:24">
      <c r="A23" s="15"/>
      <c r="B23" s="185">
        <v>0</v>
      </c>
      <c r="C23" s="182">
        <v>0.15</v>
      </c>
      <c r="D23" s="183">
        <v>0.21428571399999999</v>
      </c>
      <c r="E23" s="15"/>
      <c r="F23" s="185">
        <v>0.85714285700000004</v>
      </c>
      <c r="G23" s="182">
        <v>0.111111111</v>
      </c>
      <c r="H23" s="183">
        <v>9.0909090999999997E-2</v>
      </c>
      <c r="I23" s="15"/>
      <c r="J23" s="185">
        <v>4.7619047999999997E-2</v>
      </c>
      <c r="K23" s="182">
        <v>0.130434783</v>
      </c>
      <c r="L23" s="183">
        <v>0.21428571399999999</v>
      </c>
      <c r="M23" s="15"/>
      <c r="N23" s="185">
        <v>35</v>
      </c>
      <c r="O23" s="182">
        <v>19.399999999999999</v>
      </c>
      <c r="P23" s="183">
        <v>34.1</v>
      </c>
      <c r="Q23" s="15"/>
      <c r="R23" s="185">
        <v>55.30769231</v>
      </c>
      <c r="S23" s="182">
        <v>10.61538462</v>
      </c>
      <c r="T23" s="183">
        <v>31</v>
      </c>
      <c r="U23" s="15"/>
      <c r="V23" s="185">
        <v>32.727272730000003</v>
      </c>
      <c r="W23" s="182">
        <v>7.75</v>
      </c>
      <c r="X23" s="183">
        <v>14.85714286</v>
      </c>
    </row>
    <row r="24" spans="1:24">
      <c r="A24" s="15"/>
      <c r="B24" s="182"/>
      <c r="C24" s="182">
        <v>0.18181818199999999</v>
      </c>
      <c r="D24" s="22"/>
      <c r="E24" s="15"/>
      <c r="F24" s="182"/>
      <c r="G24" s="182">
        <v>0.2</v>
      </c>
      <c r="H24" s="183"/>
      <c r="I24" s="15"/>
      <c r="J24" s="182"/>
      <c r="K24" s="182">
        <v>0.428571429</v>
      </c>
      <c r="L24" s="22"/>
      <c r="M24" s="15"/>
      <c r="N24" s="185">
        <v>30.84615385</v>
      </c>
      <c r="O24" s="182">
        <v>12.2</v>
      </c>
      <c r="P24" s="183">
        <v>28.11111111</v>
      </c>
      <c r="Q24" s="110"/>
      <c r="R24" s="185">
        <v>51.111111110000003</v>
      </c>
      <c r="S24" s="182">
        <v>9.8666666670000005</v>
      </c>
      <c r="T24" s="183">
        <v>28.416666670000001</v>
      </c>
      <c r="U24" s="15"/>
      <c r="V24" s="185">
        <v>36</v>
      </c>
      <c r="W24" s="182">
        <v>14.33333333</v>
      </c>
      <c r="X24" s="183">
        <v>27.5</v>
      </c>
    </row>
    <row r="25" spans="1:24">
      <c r="A25" s="15"/>
      <c r="B25" s="182"/>
      <c r="C25" s="182">
        <v>0.27272727299999999</v>
      </c>
      <c r="D25" s="22"/>
      <c r="E25" s="15"/>
      <c r="F25" s="182"/>
      <c r="G25" s="182">
        <v>0.27272727299999999</v>
      </c>
      <c r="H25" s="22"/>
      <c r="I25" s="15"/>
      <c r="J25" s="182"/>
      <c r="K25" s="182">
        <v>1</v>
      </c>
      <c r="L25" s="22"/>
      <c r="M25" s="15"/>
      <c r="N25" s="185">
        <v>44.3</v>
      </c>
      <c r="O25" s="182">
        <v>10</v>
      </c>
      <c r="P25" s="183">
        <v>26.333333329999999</v>
      </c>
      <c r="Q25" s="15"/>
      <c r="R25" s="185">
        <v>41.083333330000002</v>
      </c>
      <c r="S25" s="182">
        <v>12.4</v>
      </c>
      <c r="T25" s="183">
        <v>55.285714290000001</v>
      </c>
      <c r="U25" s="15"/>
      <c r="V25" s="185">
        <v>40.700000000000003</v>
      </c>
      <c r="W25" s="182">
        <v>7.625</v>
      </c>
      <c r="X25" s="183">
        <v>29.2</v>
      </c>
    </row>
    <row r="26" spans="1:24">
      <c r="A26" s="15"/>
      <c r="B26" s="182"/>
      <c r="C26" s="182">
        <v>0.55555555599999995</v>
      </c>
      <c r="D26" s="22"/>
      <c r="E26" s="15"/>
      <c r="F26" s="182"/>
      <c r="G26" s="182">
        <v>0</v>
      </c>
      <c r="H26" s="22"/>
      <c r="I26" s="15"/>
      <c r="J26" s="182"/>
      <c r="K26" s="182">
        <v>1.25</v>
      </c>
      <c r="L26" s="22"/>
      <c r="M26" s="15"/>
      <c r="N26" s="185">
        <v>24</v>
      </c>
      <c r="O26" s="182">
        <v>4.6428571429999996</v>
      </c>
      <c r="P26" s="183">
        <v>37.222222219999999</v>
      </c>
      <c r="Q26" s="15"/>
      <c r="R26" s="185">
        <v>48</v>
      </c>
      <c r="S26" s="182">
        <v>16.428571430000002</v>
      </c>
      <c r="T26" s="183">
        <v>53.888888889999997</v>
      </c>
      <c r="U26" s="15"/>
      <c r="V26" s="185">
        <v>41.142857139999997</v>
      </c>
      <c r="W26" s="182">
        <v>8.8000000000000007</v>
      </c>
      <c r="X26" s="183">
        <v>15.75</v>
      </c>
    </row>
    <row r="27" spans="1:24">
      <c r="A27" s="15"/>
      <c r="B27" s="182"/>
      <c r="C27" s="182">
        <v>0.38461538499999998</v>
      </c>
      <c r="D27" s="22"/>
      <c r="E27" s="15"/>
      <c r="F27" s="182"/>
      <c r="G27" s="182">
        <v>0.27272727299999999</v>
      </c>
      <c r="H27" s="22"/>
      <c r="I27" s="15"/>
      <c r="J27" s="182"/>
      <c r="K27" s="182">
        <v>1.391304348</v>
      </c>
      <c r="L27" s="22"/>
      <c r="M27" s="15"/>
      <c r="N27" s="185">
        <v>26.85714286</v>
      </c>
      <c r="O27" s="182">
        <v>5.769230769</v>
      </c>
      <c r="P27" s="183">
        <v>37.222222219999999</v>
      </c>
      <c r="Q27" s="15"/>
      <c r="R27" s="185">
        <v>50.444444439999998</v>
      </c>
      <c r="S27" s="182">
        <v>10.375</v>
      </c>
      <c r="T27" s="183">
        <v>72.400000000000006</v>
      </c>
      <c r="U27" s="15"/>
      <c r="V27" s="185">
        <v>30.176470590000001</v>
      </c>
      <c r="W27" s="182">
        <v>9.7142857140000007</v>
      </c>
      <c r="X27" s="183">
        <v>25.92307692</v>
      </c>
    </row>
    <row r="28" spans="1:24">
      <c r="A28" s="15"/>
      <c r="B28" s="13"/>
      <c r="C28" s="13"/>
      <c r="D28" s="22"/>
      <c r="E28" s="15"/>
      <c r="F28" s="13"/>
      <c r="G28" s="182">
        <v>0.5</v>
      </c>
      <c r="H28" s="22"/>
      <c r="I28" s="15"/>
      <c r="J28" s="13"/>
      <c r="K28" s="182">
        <v>0.41666666699999999</v>
      </c>
      <c r="L28" s="22"/>
      <c r="M28" s="15"/>
      <c r="N28" s="13"/>
      <c r="O28" s="182">
        <v>7.4545454549999999</v>
      </c>
      <c r="P28" s="22"/>
      <c r="Q28" s="15"/>
      <c r="R28" s="13"/>
      <c r="S28" s="182">
        <v>13.4</v>
      </c>
      <c r="U28" s="15"/>
      <c r="V28" s="13"/>
      <c r="W28" s="182">
        <v>9.5</v>
      </c>
      <c r="X28" s="22"/>
    </row>
    <row r="29" spans="1:24">
      <c r="A29" s="15"/>
      <c r="B29" s="13"/>
      <c r="C29" s="13"/>
      <c r="D29" s="22"/>
      <c r="E29" s="15"/>
      <c r="F29" s="13"/>
      <c r="G29" s="13"/>
      <c r="H29" s="22"/>
      <c r="I29" s="15"/>
      <c r="J29" s="13"/>
      <c r="K29" s="13"/>
      <c r="L29" s="22"/>
      <c r="M29" s="15"/>
      <c r="N29" s="13"/>
      <c r="O29" s="182">
        <v>4.5294117649999999</v>
      </c>
      <c r="P29" s="22"/>
      <c r="Q29" s="15"/>
      <c r="R29" s="13"/>
      <c r="S29" s="182">
        <v>10.125</v>
      </c>
      <c r="T29" s="22"/>
      <c r="U29" s="15"/>
      <c r="V29" s="13"/>
      <c r="W29" s="182">
        <v>15.6</v>
      </c>
      <c r="X29" s="22"/>
    </row>
    <row r="30" spans="1:24">
      <c r="A30" s="15"/>
      <c r="B30" s="13"/>
      <c r="C30" s="13"/>
      <c r="D30" s="22"/>
      <c r="E30" s="15"/>
      <c r="F30" s="13"/>
      <c r="G30" s="13"/>
      <c r="H30" s="22"/>
      <c r="I30" s="15"/>
      <c r="J30" s="13"/>
      <c r="K30" s="13"/>
      <c r="L30" s="22"/>
      <c r="M30" s="15"/>
      <c r="N30" s="13"/>
      <c r="O30" s="182">
        <v>4.0833333329999997</v>
      </c>
      <c r="P30" s="22"/>
      <c r="Q30" s="15"/>
      <c r="R30" s="13"/>
      <c r="S30" s="182">
        <v>18.714285709999999</v>
      </c>
      <c r="T30" s="22"/>
      <c r="U30" s="15"/>
      <c r="V30" s="13"/>
      <c r="W30" s="182">
        <v>9.25</v>
      </c>
      <c r="X30" s="22"/>
    </row>
    <row r="31" spans="1:24">
      <c r="A31" s="15"/>
      <c r="B31" s="13"/>
      <c r="C31" s="13"/>
      <c r="D31" s="22"/>
      <c r="E31" s="15"/>
      <c r="F31" s="13"/>
      <c r="G31" s="13"/>
      <c r="H31" s="22"/>
      <c r="I31" s="15"/>
      <c r="J31" s="13"/>
      <c r="K31" s="13"/>
      <c r="L31" s="22"/>
      <c r="M31" s="15"/>
      <c r="N31" s="13"/>
      <c r="O31" s="182">
        <v>3.1666666669999999</v>
      </c>
      <c r="P31" s="22"/>
      <c r="Q31" s="15"/>
      <c r="R31" s="13"/>
      <c r="S31" s="182">
        <v>11.53846154</v>
      </c>
      <c r="T31" s="22"/>
      <c r="U31" s="15"/>
      <c r="V31" s="13"/>
      <c r="W31" s="182">
        <v>11.5</v>
      </c>
      <c r="X31" s="22"/>
    </row>
    <row r="32" spans="1:24" ht="17" thickBot="1">
      <c r="A32" s="19"/>
      <c r="B32" s="18"/>
      <c r="C32" s="18"/>
      <c r="D32" s="32"/>
      <c r="E32" s="19"/>
      <c r="F32" s="18"/>
      <c r="G32" s="18"/>
      <c r="H32" s="32"/>
      <c r="I32" s="19"/>
      <c r="J32" s="18"/>
      <c r="K32" s="18"/>
      <c r="L32" s="32"/>
      <c r="M32" s="19"/>
      <c r="N32" s="18"/>
      <c r="O32" s="184">
        <v>8</v>
      </c>
      <c r="P32" s="32"/>
      <c r="Q32" s="19"/>
      <c r="R32" s="18"/>
      <c r="S32" s="184">
        <v>13.2</v>
      </c>
      <c r="T32" s="32"/>
      <c r="U32" s="19"/>
      <c r="V32" s="18"/>
      <c r="W32" s="184">
        <v>13</v>
      </c>
      <c r="X32" s="32"/>
    </row>
    <row r="33" spans="1:11" ht="17" thickBot="1"/>
    <row r="34" spans="1:11">
      <c r="A34" s="228" t="s">
        <v>236</v>
      </c>
      <c r="B34" s="20"/>
      <c r="C34" s="20"/>
      <c r="D34" s="20"/>
      <c r="E34" s="20"/>
      <c r="F34" s="20"/>
      <c r="G34" s="20"/>
      <c r="H34" s="21"/>
    </row>
    <row r="35" spans="1:11">
      <c r="A35" s="15"/>
      <c r="B35" s="13"/>
      <c r="C35" s="13"/>
      <c r="D35" s="13"/>
      <c r="E35" s="13"/>
      <c r="F35" s="13"/>
      <c r="G35" s="13"/>
      <c r="H35" s="22"/>
    </row>
    <row r="36" spans="1:11">
      <c r="A36" s="15"/>
      <c r="B36" s="107" t="s">
        <v>47</v>
      </c>
      <c r="C36" s="107" t="s">
        <v>48</v>
      </c>
      <c r="D36" s="107" t="s">
        <v>51</v>
      </c>
      <c r="E36" s="107" t="s">
        <v>3</v>
      </c>
      <c r="F36" s="8" t="s">
        <v>4</v>
      </c>
      <c r="G36" s="8" t="s">
        <v>5</v>
      </c>
      <c r="H36" s="8" t="s">
        <v>62</v>
      </c>
    </row>
    <row r="37" spans="1:11">
      <c r="A37" s="76" t="s">
        <v>237</v>
      </c>
      <c r="B37" s="28">
        <v>1.0977564989999999</v>
      </c>
      <c r="C37" s="28">
        <v>0.30294967299999997</v>
      </c>
      <c r="D37" s="28">
        <v>0.45402463100000001</v>
      </c>
      <c r="E37" s="28">
        <v>0.23464652699999999</v>
      </c>
      <c r="F37" s="5">
        <f t="shared" ref="F37:F40" si="2">AVERAGE(B37:E37)</f>
        <v>0.52234433250000001</v>
      </c>
      <c r="G37" s="5">
        <f t="shared" ref="G37:G40" si="3">STDEV(B37:E37)</f>
        <v>0.39440705997565062</v>
      </c>
      <c r="H37" s="22"/>
    </row>
    <row r="38" spans="1:11">
      <c r="A38" s="76" t="s">
        <v>83</v>
      </c>
      <c r="B38" s="28">
        <v>1.046797145</v>
      </c>
      <c r="C38" s="28">
        <v>1.2527149930000001</v>
      </c>
      <c r="D38" s="28">
        <v>1.8725015119999999</v>
      </c>
      <c r="E38" s="28">
        <v>1.6513916129999999</v>
      </c>
      <c r="F38" s="5">
        <f t="shared" si="2"/>
        <v>1.4558513157499999</v>
      </c>
      <c r="G38" s="5">
        <f t="shared" si="3"/>
        <v>0.37435414343112039</v>
      </c>
      <c r="H38" s="6"/>
    </row>
    <row r="39" spans="1:11">
      <c r="A39" s="76" t="s">
        <v>229</v>
      </c>
      <c r="B39" s="28">
        <v>1.9755439340000001</v>
      </c>
      <c r="C39" s="28">
        <v>1.884937815</v>
      </c>
      <c r="D39" s="28">
        <v>2.38719634</v>
      </c>
      <c r="E39" s="28">
        <v>1.9700553270000001</v>
      </c>
      <c r="F39" s="5">
        <f t="shared" si="2"/>
        <v>2.0544333539999999</v>
      </c>
      <c r="G39" s="5">
        <f t="shared" si="3"/>
        <v>0.2256864599548718</v>
      </c>
      <c r="H39" s="6">
        <f>TTEST(B38:E38,B39:E39,2,2)</f>
        <v>3.3791953314107705E-2</v>
      </c>
      <c r="I39" t="s">
        <v>240</v>
      </c>
    </row>
    <row r="40" spans="1:11">
      <c r="A40" s="76" t="s">
        <v>238</v>
      </c>
      <c r="B40" s="28">
        <v>1.1389441300000001</v>
      </c>
      <c r="C40" s="28">
        <v>1.095698324</v>
      </c>
      <c r="D40" s="28">
        <v>1.6217126319999999</v>
      </c>
      <c r="E40" s="28">
        <v>1.357514621</v>
      </c>
      <c r="F40" s="5">
        <f t="shared" si="2"/>
        <v>1.3034674267500002</v>
      </c>
      <c r="G40" s="5">
        <f t="shared" si="3"/>
        <v>0.24113414323562621</v>
      </c>
      <c r="H40" s="6">
        <f>TTEST(B40:E40,B38:E38,2,2)</f>
        <v>0.51925773533191055</v>
      </c>
      <c r="I40" t="s">
        <v>241</v>
      </c>
    </row>
    <row r="41" spans="1:11">
      <c r="A41" s="15"/>
      <c r="B41" s="13"/>
      <c r="C41" s="13"/>
      <c r="D41" s="13"/>
      <c r="E41" s="13"/>
      <c r="F41" s="13"/>
      <c r="G41" s="13"/>
      <c r="H41" s="6">
        <f>TTEST(B40:F40,B39:F39,2,2)</f>
        <v>3.7384257816777021E-4</v>
      </c>
      <c r="I41" t="s">
        <v>242</v>
      </c>
    </row>
    <row r="42" spans="1:11" ht="17" thickBot="1">
      <c r="A42" s="111"/>
      <c r="B42" s="18"/>
      <c r="C42" s="18"/>
      <c r="D42" s="18"/>
      <c r="E42" s="18"/>
      <c r="F42" s="18"/>
      <c r="G42" s="18"/>
      <c r="H42" s="32"/>
    </row>
    <row r="43" spans="1:11" ht="17" thickBot="1"/>
    <row r="44" spans="1:11" ht="17" thickBot="1">
      <c r="A44" s="228" t="s">
        <v>259</v>
      </c>
    </row>
    <row r="45" spans="1:11">
      <c r="A45" s="57"/>
      <c r="B45" s="179" t="s">
        <v>47</v>
      </c>
      <c r="C45" s="179" t="s">
        <v>48</v>
      </c>
      <c r="D45" s="179" t="s">
        <v>51</v>
      </c>
      <c r="E45" s="26" t="s">
        <v>4</v>
      </c>
      <c r="F45" s="26" t="s">
        <v>5</v>
      </c>
      <c r="G45" s="73" t="s">
        <v>6</v>
      </c>
    </row>
    <row r="46" spans="1:11">
      <c r="A46" s="38" t="s">
        <v>230</v>
      </c>
      <c r="B46" s="230">
        <v>1</v>
      </c>
      <c r="C46" s="230">
        <v>1</v>
      </c>
      <c r="D46" s="230">
        <v>1</v>
      </c>
      <c r="E46" s="5">
        <f>AVERAGE(B46:D46)</f>
        <v>1</v>
      </c>
      <c r="F46" s="5">
        <f>STDEV(B46:D46)</f>
        <v>0</v>
      </c>
      <c r="G46" s="22"/>
    </row>
    <row r="47" spans="1:11">
      <c r="A47" s="38" t="s">
        <v>231</v>
      </c>
      <c r="B47" s="230">
        <v>13.040204599999999</v>
      </c>
      <c r="C47" s="230">
        <v>19.856049800000001</v>
      </c>
      <c r="D47" s="230">
        <v>21.421957299999999</v>
      </c>
      <c r="E47" s="5">
        <f>AVERAGE(B47:D47)</f>
        <v>18.10607056666667</v>
      </c>
      <c r="F47" s="5">
        <f>STDEV(B47:D47)</f>
        <v>4.4564857307987165</v>
      </c>
      <c r="G47" s="6"/>
    </row>
    <row r="48" spans="1:11">
      <c r="A48" s="38" t="s">
        <v>229</v>
      </c>
      <c r="B48" s="230">
        <v>2.9590365699999999</v>
      </c>
      <c r="C48" s="230">
        <v>7.9465978799999997</v>
      </c>
      <c r="D48" s="230">
        <v>11.7189096</v>
      </c>
      <c r="E48" s="5">
        <f t="shared" ref="E48:E53" si="4">AVERAGE(B48:D48)</f>
        <v>7.5415146833333324</v>
      </c>
      <c r="F48" s="5">
        <f t="shared" ref="F48:F53" si="5">STDEV(B48:D48)</f>
        <v>4.3939632648210249</v>
      </c>
      <c r="G48" s="6"/>
      <c r="I48" s="13"/>
      <c r="J48" s="230"/>
      <c r="K48" s="230"/>
    </row>
    <row r="49" spans="1:11">
      <c r="A49" s="38" t="s">
        <v>232</v>
      </c>
      <c r="B49" s="230">
        <v>39.497085300000002</v>
      </c>
      <c r="C49" s="230">
        <v>34.755793099999998</v>
      </c>
      <c r="D49" s="230">
        <v>64.409539699999996</v>
      </c>
      <c r="E49" s="5">
        <f t="shared" si="4"/>
        <v>46.220806033333332</v>
      </c>
      <c r="F49" s="5">
        <f t="shared" si="5"/>
        <v>15.929296507666161</v>
      </c>
      <c r="G49" s="6">
        <f>TTEST(B47:D47,B49:D49,2,2)</f>
        <v>4.2221609086136765E-2</v>
      </c>
      <c r="I49" s="37"/>
      <c r="J49" s="230"/>
      <c r="K49" s="230"/>
    </row>
    <row r="50" spans="1:11">
      <c r="A50" s="38" t="s">
        <v>255</v>
      </c>
      <c r="B50" s="230">
        <v>5.6528097199999996</v>
      </c>
      <c r="C50" s="230">
        <v>5.3093446899999996</v>
      </c>
      <c r="D50" s="230">
        <v>17.5423577</v>
      </c>
      <c r="E50" s="5">
        <f t="shared" si="4"/>
        <v>9.5015040366666668</v>
      </c>
      <c r="F50" s="5">
        <f t="shared" si="5"/>
        <v>6.9657008106194178</v>
      </c>
      <c r="G50" s="6"/>
      <c r="I50" s="37"/>
      <c r="J50" s="230"/>
      <c r="K50" s="230"/>
    </row>
    <row r="51" spans="1:11">
      <c r="A51" s="38" t="s">
        <v>256</v>
      </c>
      <c r="B51" s="230">
        <v>40.431717499999998</v>
      </c>
      <c r="C51" s="230">
        <v>37.824045699999999</v>
      </c>
      <c r="D51" s="230">
        <v>66.029032900000004</v>
      </c>
      <c r="E51" s="5">
        <f t="shared" si="4"/>
        <v>48.094932033333329</v>
      </c>
      <c r="F51" s="5">
        <f t="shared" si="5"/>
        <v>15.5860183650591</v>
      </c>
      <c r="G51" s="6">
        <f>TTEST(B47:D47,B51:D51,2,2)</f>
        <v>3.276908273643736E-2</v>
      </c>
      <c r="I51" s="13"/>
      <c r="J51" s="230"/>
      <c r="K51" s="230"/>
    </row>
    <row r="52" spans="1:11">
      <c r="A52" s="38" t="s">
        <v>257</v>
      </c>
      <c r="B52" s="230">
        <v>2.7323548899999999</v>
      </c>
      <c r="C52" s="230">
        <v>8.7690455299999996</v>
      </c>
      <c r="D52" s="230">
        <v>2.1649194399999998</v>
      </c>
      <c r="E52" s="5">
        <f t="shared" si="4"/>
        <v>4.555439953333333</v>
      </c>
      <c r="F52" s="5">
        <f t="shared" si="5"/>
        <v>3.6601024185487612</v>
      </c>
      <c r="G52" s="6"/>
      <c r="I52" s="13"/>
      <c r="J52" s="230"/>
      <c r="K52" s="230"/>
    </row>
    <row r="53" spans="1:11" ht="17" thickBot="1">
      <c r="A53" s="35" t="s">
        <v>258</v>
      </c>
      <c r="B53" s="231">
        <v>30.166726700000002</v>
      </c>
      <c r="C53" s="231">
        <v>24.107978899999999</v>
      </c>
      <c r="D53" s="231">
        <v>36.9922574</v>
      </c>
      <c r="E53" s="10">
        <f t="shared" si="4"/>
        <v>30.422321</v>
      </c>
      <c r="F53" s="10">
        <f t="shared" si="5"/>
        <v>6.4459409282923792</v>
      </c>
      <c r="G53" s="11">
        <f>TTEST(B47:D47,B53:D53,2,2)</f>
        <v>5.28673082113785E-2</v>
      </c>
      <c r="I53" s="37"/>
      <c r="J53" s="13"/>
      <c r="K53" s="13"/>
    </row>
    <row r="54" spans="1:11">
      <c r="I54" s="37"/>
      <c r="J54" s="13"/>
      <c r="K54" s="13"/>
    </row>
    <row r="55" spans="1:11" ht="17" thickBot="1">
      <c r="I55" s="230"/>
      <c r="J55" s="230"/>
      <c r="K55" s="230"/>
    </row>
    <row r="56" spans="1:11" ht="17" thickBot="1">
      <c r="A56" s="131" t="s">
        <v>118</v>
      </c>
    </row>
    <row r="57" spans="1:11">
      <c r="A57" s="188" t="s">
        <v>47</v>
      </c>
      <c r="B57" s="63"/>
      <c r="C57" s="63"/>
      <c r="D57" s="63"/>
      <c r="E57" s="63"/>
      <c r="F57" s="63"/>
      <c r="G57" s="63"/>
      <c r="H57" s="60"/>
    </row>
    <row r="58" spans="1:11">
      <c r="A58" s="48"/>
      <c r="B58" s="37"/>
      <c r="C58" s="177" t="s">
        <v>74</v>
      </c>
      <c r="D58" s="177" t="s">
        <v>75</v>
      </c>
      <c r="E58" s="177" t="s">
        <v>76</v>
      </c>
      <c r="F58" s="177" t="s">
        <v>77</v>
      </c>
      <c r="G58" s="65" t="s">
        <v>44</v>
      </c>
      <c r="H58" s="187" t="s">
        <v>45</v>
      </c>
    </row>
    <row r="59" spans="1:11">
      <c r="A59" s="48" t="s">
        <v>79</v>
      </c>
      <c r="B59" s="37" t="s">
        <v>78</v>
      </c>
      <c r="C59" s="37">
        <v>28.677562713623047</v>
      </c>
      <c r="D59" s="37">
        <v>0.33767515420913696</v>
      </c>
      <c r="E59" s="37">
        <v>35.966045379638672</v>
      </c>
      <c r="F59" s="37">
        <v>0.68716222047805786</v>
      </c>
      <c r="G59" s="37">
        <f>(2^-(E59-C59))</f>
        <v>6.3965838119595299E-3</v>
      </c>
      <c r="H59" s="49">
        <f>(G59*5)/100</f>
        <v>3.1982919059797652E-4</v>
      </c>
    </row>
    <row r="60" spans="1:11">
      <c r="A60" s="48"/>
      <c r="B60" s="37" t="s">
        <v>117</v>
      </c>
      <c r="C60" s="37">
        <v>27.96095085144043</v>
      </c>
      <c r="D60" s="37">
        <v>1.6054915264248848E-2</v>
      </c>
      <c r="E60" s="37">
        <v>34.499610900878906</v>
      </c>
      <c r="F60" s="37">
        <v>0.47896084189414978</v>
      </c>
      <c r="G60" s="37">
        <f>(2^-(E60-C60))</f>
        <v>1.0756406182918555E-2</v>
      </c>
      <c r="H60" s="49">
        <f>(G60*5)/100</f>
        <v>5.3782030914592766E-4</v>
      </c>
      <c r="I60" s="33"/>
    </row>
    <row r="61" spans="1:11">
      <c r="A61" s="156"/>
      <c r="B61" s="180"/>
      <c r="C61" s="180"/>
      <c r="D61" s="180"/>
      <c r="E61" s="180"/>
      <c r="F61" s="180"/>
      <c r="G61" s="180"/>
      <c r="H61" s="157"/>
      <c r="I61" s="33"/>
    </row>
    <row r="62" spans="1:11">
      <c r="A62" s="186" t="s">
        <v>48</v>
      </c>
      <c r="B62" s="63"/>
      <c r="C62" s="63"/>
      <c r="D62" s="63"/>
      <c r="E62" s="63"/>
      <c r="F62" s="63"/>
      <c r="G62" s="63"/>
      <c r="H62" s="60"/>
      <c r="I62" s="33"/>
    </row>
    <row r="63" spans="1:11">
      <c r="A63" s="48"/>
      <c r="B63" s="37"/>
      <c r="C63" s="177" t="s">
        <v>74</v>
      </c>
      <c r="D63" s="177" t="s">
        <v>75</v>
      </c>
      <c r="E63" s="177" t="s">
        <v>76</v>
      </c>
      <c r="F63" s="177" t="s">
        <v>77</v>
      </c>
      <c r="G63" s="65" t="s">
        <v>44</v>
      </c>
      <c r="H63" s="187" t="s">
        <v>45</v>
      </c>
      <c r="I63" s="33"/>
    </row>
    <row r="64" spans="1:11">
      <c r="A64" s="48" t="s">
        <v>79</v>
      </c>
      <c r="B64" s="37" t="s">
        <v>78</v>
      </c>
      <c r="C64" s="37">
        <v>24.111530303955078</v>
      </c>
      <c r="D64" s="37">
        <v>0.37516358494758606</v>
      </c>
      <c r="E64" s="37">
        <v>30.781475067138672</v>
      </c>
      <c r="F64" s="37">
        <v>0.37765869498252869</v>
      </c>
      <c r="G64" s="37">
        <f>(2^-(E64-C64))</f>
        <v>9.8207929923468662E-3</v>
      </c>
      <c r="H64" s="49">
        <v>9.8207929923468658E-4</v>
      </c>
      <c r="I64" s="33"/>
    </row>
    <row r="65" spans="1:9">
      <c r="A65" s="48"/>
      <c r="B65" s="37" t="s">
        <v>117</v>
      </c>
      <c r="C65" s="37">
        <v>23.675201416015625</v>
      </c>
      <c r="D65" s="37">
        <v>5.781199038028717E-2</v>
      </c>
      <c r="E65" s="37">
        <v>36.227672576904297</v>
      </c>
      <c r="F65" s="37">
        <v>1.7900204658508301</v>
      </c>
      <c r="G65" s="37">
        <f>(2^-(E65-C65))</f>
        <v>1.664675780003673E-4</v>
      </c>
      <c r="H65" s="49">
        <v>1.6646757800036731E-5</v>
      </c>
      <c r="I65" s="33"/>
    </row>
    <row r="66" spans="1:9">
      <c r="A66" s="156"/>
      <c r="B66" s="180"/>
      <c r="C66" s="180"/>
      <c r="D66" s="180"/>
      <c r="E66" s="180"/>
      <c r="F66" s="180"/>
      <c r="G66" s="180"/>
      <c r="H66" s="157"/>
      <c r="I66" s="33"/>
    </row>
    <row r="67" spans="1:9">
      <c r="A67" s="186" t="s">
        <v>51</v>
      </c>
      <c r="B67" s="63"/>
      <c r="C67" s="63"/>
      <c r="D67" s="63"/>
      <c r="E67" s="63"/>
      <c r="F67" s="63"/>
      <c r="G67" s="63"/>
      <c r="H67" s="60"/>
      <c r="I67" s="33"/>
    </row>
    <row r="68" spans="1:9">
      <c r="A68" s="48"/>
      <c r="B68" s="37"/>
      <c r="C68" s="177" t="s">
        <v>74</v>
      </c>
      <c r="D68" s="177" t="s">
        <v>75</v>
      </c>
      <c r="E68" s="177" t="s">
        <v>76</v>
      </c>
      <c r="F68" s="177" t="s">
        <v>77</v>
      </c>
      <c r="G68" s="65" t="s">
        <v>44</v>
      </c>
      <c r="H68" s="187" t="s">
        <v>45</v>
      </c>
      <c r="I68" s="33"/>
    </row>
    <row r="69" spans="1:9">
      <c r="A69" s="48" t="s">
        <v>79</v>
      </c>
      <c r="B69" s="37" t="s">
        <v>78</v>
      </c>
      <c r="C69" s="37">
        <v>25.305320739746094</v>
      </c>
      <c r="D69" s="37">
        <v>7.2707019746303558E-2</v>
      </c>
      <c r="E69" s="37">
        <v>32.090442657470703</v>
      </c>
      <c r="F69" s="37">
        <v>1.0658944845199585</v>
      </c>
      <c r="G69" s="37">
        <f>(2^-(E69-C69))</f>
        <v>9.0672330547429299E-3</v>
      </c>
      <c r="H69" s="49">
        <f>(G69*5)/100</f>
        <v>4.5336165273714645E-4</v>
      </c>
      <c r="I69" s="33"/>
    </row>
    <row r="70" spans="1:9">
      <c r="A70" s="48"/>
      <c r="B70" s="37" t="s">
        <v>117</v>
      </c>
      <c r="C70" s="37">
        <v>27.097316741943359</v>
      </c>
      <c r="D70" s="37">
        <v>0.29565104842185974</v>
      </c>
      <c r="E70" s="37">
        <v>34.230705261230469</v>
      </c>
      <c r="F70" s="37">
        <v>0.79756134748458862</v>
      </c>
      <c r="G70" s="37">
        <f>(2^-(E70-C70))</f>
        <v>7.1225594845882572E-3</v>
      </c>
      <c r="H70" s="49">
        <f>(G70*5)/100</f>
        <v>3.5612797422941288E-4</v>
      </c>
      <c r="I70" s="33"/>
    </row>
    <row r="71" spans="1:9">
      <c r="A71" s="156"/>
      <c r="B71" s="180"/>
      <c r="C71" s="180"/>
      <c r="D71" s="180"/>
      <c r="E71" s="180"/>
      <c r="F71" s="180"/>
      <c r="G71" s="180"/>
      <c r="H71" s="157"/>
      <c r="I71" s="33"/>
    </row>
    <row r="72" spans="1:9">
      <c r="A72" s="186" t="s">
        <v>3</v>
      </c>
      <c r="B72" s="63"/>
      <c r="C72" s="63"/>
      <c r="D72" s="63"/>
      <c r="E72" s="63"/>
      <c r="F72" s="63"/>
      <c r="G72" s="63"/>
      <c r="H72" s="60"/>
      <c r="I72" s="33"/>
    </row>
    <row r="73" spans="1:9">
      <c r="A73" s="48"/>
      <c r="B73" s="37"/>
      <c r="C73" s="177" t="s">
        <v>74</v>
      </c>
      <c r="D73" s="177" t="s">
        <v>75</v>
      </c>
      <c r="E73" s="177" t="s">
        <v>76</v>
      </c>
      <c r="F73" s="177" t="s">
        <v>77</v>
      </c>
      <c r="G73" s="65" t="s">
        <v>44</v>
      </c>
      <c r="H73" s="187" t="s">
        <v>45</v>
      </c>
      <c r="I73" s="33"/>
    </row>
    <row r="74" spans="1:9">
      <c r="A74" s="48" t="s">
        <v>79</v>
      </c>
      <c r="B74" s="37" t="s">
        <v>78</v>
      </c>
      <c r="C74" s="37">
        <v>26.354595184326172</v>
      </c>
      <c r="D74" s="37">
        <v>0.33080756664276123</v>
      </c>
      <c r="E74" s="37">
        <v>31.819889068603516</v>
      </c>
      <c r="F74" s="37">
        <v>0.62351977825164795</v>
      </c>
      <c r="G74" s="37">
        <f>(2^-(E74-C74))</f>
        <v>2.26351098088955E-2</v>
      </c>
      <c r="H74" s="49">
        <f>(G74*5)/100</f>
        <v>1.131755490444775E-3</v>
      </c>
      <c r="I74" s="33"/>
    </row>
    <row r="75" spans="1:9">
      <c r="A75" s="48"/>
      <c r="B75" s="37" t="s">
        <v>117</v>
      </c>
      <c r="C75" s="37">
        <v>27.281528472900391</v>
      </c>
      <c r="D75" s="37">
        <v>4.5666951686143875E-2</v>
      </c>
      <c r="E75" s="37">
        <v>36.480571746826172</v>
      </c>
      <c r="F75" s="37">
        <v>0.82932591438293457</v>
      </c>
      <c r="G75" s="37">
        <f>(2^-(E75-C75))</f>
        <v>1.7014219962699791E-3</v>
      </c>
      <c r="H75" s="49">
        <f>(G75*5)/100</f>
        <v>8.5071099813498964E-5</v>
      </c>
      <c r="I75" s="33"/>
    </row>
    <row r="76" spans="1:9">
      <c r="A76" s="139"/>
      <c r="B76" s="140"/>
      <c r="C76" s="140"/>
      <c r="D76" s="140"/>
      <c r="E76" s="140"/>
      <c r="F76" s="140"/>
      <c r="G76" s="140"/>
      <c r="H76" s="141"/>
      <c r="I76" s="33"/>
    </row>
    <row r="77" spans="1:9" ht="17" thickBot="1">
      <c r="I77" s="33"/>
    </row>
    <row r="78" spans="1:9">
      <c r="A78" s="34"/>
      <c r="B78" s="25" t="s">
        <v>47</v>
      </c>
      <c r="C78" s="25" t="s">
        <v>1</v>
      </c>
      <c r="D78" s="25" t="s">
        <v>2</v>
      </c>
      <c r="E78" s="124" t="s">
        <v>3</v>
      </c>
      <c r="F78" s="8" t="s">
        <v>119</v>
      </c>
      <c r="G78" s="8" t="s">
        <v>5</v>
      </c>
      <c r="H78" s="8" t="s">
        <v>6</v>
      </c>
      <c r="I78" s="33"/>
    </row>
    <row r="79" spans="1:9">
      <c r="A79" s="38" t="s">
        <v>78</v>
      </c>
      <c r="B79" s="37">
        <v>3.1982919059797652E-4</v>
      </c>
      <c r="C79" s="37">
        <v>9.8207929923468658E-4</v>
      </c>
      <c r="D79" s="37">
        <v>4.5336165273714645E-4</v>
      </c>
      <c r="E79" s="39">
        <v>1.131755490444775E-3</v>
      </c>
      <c r="F79" s="5">
        <f>AVERAGE(B79:E79)</f>
        <v>7.2175640825364621E-4</v>
      </c>
      <c r="G79" s="5">
        <f>STDEV(B79:E79)</f>
        <v>3.95579106310181E-4</v>
      </c>
      <c r="H79" s="5"/>
      <c r="I79" s="33"/>
    </row>
    <row r="80" spans="1:9" ht="17" thickBot="1">
      <c r="A80" s="35" t="s">
        <v>117</v>
      </c>
      <c r="B80" s="18">
        <v>5.3782030914592766E-4</v>
      </c>
      <c r="C80" s="18">
        <v>1.6646757800036731E-5</v>
      </c>
      <c r="D80" s="18">
        <v>3.5612797422941288E-4</v>
      </c>
      <c r="E80" s="32">
        <v>8.5071099813498964E-5</v>
      </c>
      <c r="F80" s="5">
        <f>AVERAGE(B80:E80)</f>
        <v>2.4891653524721906E-4</v>
      </c>
      <c r="G80" s="5">
        <f>STDEV(B80:E80)</f>
        <v>2.4204287461066187E-4</v>
      </c>
      <c r="H80" s="5">
        <f>TTEST(B79:E79,B80:E80,2,2)</f>
        <v>8.7543150255599306E-2</v>
      </c>
    </row>
    <row r="82" spans="1:12" ht="17" thickBot="1"/>
    <row r="83" spans="1:12" ht="17" thickBot="1">
      <c r="A83" s="131" t="s">
        <v>239</v>
      </c>
    </row>
    <row r="84" spans="1:12" ht="17" thickBot="1"/>
    <row r="85" spans="1:12">
      <c r="A85" s="57"/>
      <c r="B85" s="179" t="s">
        <v>47</v>
      </c>
      <c r="C85" s="179" t="s">
        <v>48</v>
      </c>
      <c r="D85" s="26" t="s">
        <v>4</v>
      </c>
      <c r="E85" s="73" t="s">
        <v>5</v>
      </c>
      <c r="F85" s="13"/>
      <c r="G85" s="8"/>
    </row>
    <row r="86" spans="1:12">
      <c r="A86" s="38" t="s">
        <v>230</v>
      </c>
      <c r="B86" s="230">
        <v>1</v>
      </c>
      <c r="C86" s="230">
        <v>1</v>
      </c>
      <c r="D86" s="5">
        <f t="shared" ref="D86:D93" si="6">AVERAGE(B86:C86)</f>
        <v>1</v>
      </c>
      <c r="E86" s="6">
        <f t="shared" ref="E86:E93" si="7">STDEV(B86:C86)</f>
        <v>0</v>
      </c>
      <c r="F86" s="13"/>
      <c r="G86" s="13"/>
    </row>
    <row r="87" spans="1:12">
      <c r="A87" s="38" t="s">
        <v>231</v>
      </c>
      <c r="B87" s="230">
        <v>4.217788015</v>
      </c>
      <c r="C87" s="230">
        <v>4.9305684909999998</v>
      </c>
      <c r="D87" s="5">
        <f t="shared" si="6"/>
        <v>4.5741782529999995</v>
      </c>
      <c r="E87" s="6">
        <f t="shared" si="7"/>
        <v>0.50401190807697505</v>
      </c>
      <c r="F87" s="13"/>
      <c r="G87" s="5"/>
      <c r="I87" s="232"/>
      <c r="J87" s="232"/>
      <c r="K87" s="232"/>
      <c r="L87" s="232"/>
    </row>
    <row r="88" spans="1:12">
      <c r="A88" s="38" t="s">
        <v>229</v>
      </c>
      <c r="B88" s="230">
        <v>5.349100333</v>
      </c>
      <c r="C88" s="230">
        <v>19.987971770000001</v>
      </c>
      <c r="D88" s="5">
        <f t="shared" si="6"/>
        <v>12.6685360515</v>
      </c>
      <c r="E88" s="6">
        <f t="shared" si="7"/>
        <v>10.351245262020761</v>
      </c>
      <c r="F88" s="13"/>
      <c r="G88" s="5"/>
      <c r="I88" s="232"/>
      <c r="J88" s="232"/>
      <c r="K88" s="232"/>
      <c r="L88" s="232"/>
    </row>
    <row r="89" spans="1:12">
      <c r="A89" s="38" t="s">
        <v>232</v>
      </c>
      <c r="B89" s="230">
        <v>61.202806029999998</v>
      </c>
      <c r="C89" s="230">
        <v>36.196546490000003</v>
      </c>
      <c r="D89" s="5">
        <f t="shared" si="6"/>
        <v>48.699676260000004</v>
      </c>
      <c r="E89" s="6">
        <f t="shared" si="7"/>
        <v>17.682095692844769</v>
      </c>
      <c r="F89" s="13"/>
      <c r="G89" s="5"/>
      <c r="I89" s="232"/>
      <c r="J89" s="232"/>
      <c r="K89" s="232"/>
      <c r="L89" s="232"/>
    </row>
    <row r="90" spans="1:12">
      <c r="A90" s="38" t="s">
        <v>255</v>
      </c>
      <c r="B90" s="230">
        <v>6.6475485939999999</v>
      </c>
      <c r="C90" s="230">
        <v>10.38283957</v>
      </c>
      <c r="D90" s="5">
        <f t="shared" si="6"/>
        <v>8.5151940820000007</v>
      </c>
      <c r="E90" s="6">
        <f t="shared" si="7"/>
        <v>2.6412495788345121</v>
      </c>
      <c r="F90" s="13"/>
      <c r="G90" s="5"/>
      <c r="I90" s="232"/>
      <c r="J90" s="232"/>
      <c r="K90" s="232"/>
      <c r="L90" s="232"/>
    </row>
    <row r="91" spans="1:12">
      <c r="A91" s="38" t="s">
        <v>256</v>
      </c>
      <c r="B91" s="230">
        <v>66.26322734</v>
      </c>
      <c r="C91" s="230">
        <v>47.533831710000001</v>
      </c>
      <c r="D91" s="5">
        <f t="shared" si="6"/>
        <v>56.898529525000001</v>
      </c>
      <c r="E91" s="6">
        <f t="shared" si="7"/>
        <v>13.243682657498674</v>
      </c>
      <c r="F91" s="13"/>
      <c r="G91" s="5"/>
    </row>
    <row r="92" spans="1:12">
      <c r="A92" s="38" t="s">
        <v>257</v>
      </c>
      <c r="B92" s="230">
        <v>8.5728864599999994</v>
      </c>
      <c r="C92" s="230">
        <v>12.994241260000001</v>
      </c>
      <c r="D92" s="5">
        <f t="shared" si="6"/>
        <v>10.783563860000001</v>
      </c>
      <c r="E92" s="6">
        <f t="shared" si="7"/>
        <v>3.1263699611116862</v>
      </c>
      <c r="F92" s="13"/>
      <c r="G92" s="5"/>
    </row>
    <row r="93" spans="1:12" ht="17" thickBot="1">
      <c r="A93" s="35" t="s">
        <v>258</v>
      </c>
      <c r="B93" s="231">
        <v>59.523555250000001</v>
      </c>
      <c r="C93" s="231">
        <v>50.927128629999999</v>
      </c>
      <c r="D93" s="10">
        <f t="shared" si="6"/>
        <v>55.22534194</v>
      </c>
      <c r="E93" s="11">
        <f t="shared" si="7"/>
        <v>6.0785915569745539</v>
      </c>
      <c r="F93" s="13"/>
      <c r="G9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1 and S1</vt:lpstr>
      <vt:lpstr>Figure 2 and S2</vt:lpstr>
      <vt:lpstr>Fig 3 and S3</vt:lpstr>
      <vt:lpstr>Figure 4 and S4</vt:lpstr>
      <vt:lpstr>Figure 5e, 5f</vt:lpstr>
      <vt:lpstr>Figure 6 and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a Montes</cp:lastModifiedBy>
  <dcterms:created xsi:type="dcterms:W3CDTF">2020-02-04T12:37:39Z</dcterms:created>
  <dcterms:modified xsi:type="dcterms:W3CDTF">2021-03-01T21:12:57Z</dcterms:modified>
</cp:coreProperties>
</file>